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4_translation inhibition and immunity\Figures\Supplementary tables\"/>
    </mc:Choice>
  </mc:AlternateContent>
  <xr:revisionPtr revIDLastSave="0" documentId="13_ncr:1_{1D61BB3B-2090-4CFE-A394-BC8D41C8967E}" xr6:coauthVersionLast="47" xr6:coauthVersionMax="47" xr10:uidLastSave="{00000000-0000-0000-0000-000000000000}"/>
  <bookViews>
    <workbookView xWindow="-108" yWindow="-108" windowWidth="23256" windowHeight="12456" activeTab="3" xr2:uid="{B05C63AD-0F5D-4531-9BDC-E86E2C9917CA}"/>
  </bookViews>
  <sheets>
    <sheet name="Data information" sheetId="10" r:id="rId1"/>
    <sheet name="Up in N2 only (zip-2 dependent)" sheetId="6" r:id="rId2"/>
    <sheet name="Common up (zip-2 independent)" sheetId="9" r:id="rId3"/>
    <sheet name="Up in zip-2 only" sheetId="7" r:id="rId4"/>
  </sheets>
  <definedNames>
    <definedName name="_xlnm._FilterDatabase" localSheetId="2" hidden="1">'Common up (zip-2 independent)'!$A$1:$G$721</definedName>
    <definedName name="_xlnm._FilterDatabase" localSheetId="1" hidden="1">'Up in N2 only (zip-2 dependent)'!$A$1:$G$935</definedName>
    <definedName name="_xlnm._FilterDatabase" localSheetId="3" hidden="1">'Up in zip-2 only'!$A$1:$G$227</definedName>
  </definedNames>
  <calcPr calcId="191029"/>
</workbook>
</file>

<file path=xl/calcChain.xml><?xml version="1.0" encoding="utf-8"?>
<calcChain xmlns="http://schemas.openxmlformats.org/spreadsheetml/2006/main">
  <c r="G250" i="7" l="1"/>
  <c r="G249" i="7"/>
  <c r="G248" i="7"/>
  <c r="G247" i="7"/>
  <c r="G246" i="7"/>
  <c r="G245" i="7"/>
  <c r="G244" i="7"/>
  <c r="G243" i="7"/>
  <c r="G242" i="7"/>
  <c r="G241" i="7"/>
  <c r="G240" i="7"/>
  <c r="G239" i="7"/>
  <c r="G238" i="7"/>
  <c r="G237" i="7"/>
  <c r="G236" i="7"/>
  <c r="G235" i="7"/>
  <c r="G234" i="7"/>
  <c r="G233" i="7"/>
  <c r="G232" i="7"/>
  <c r="G231" i="7"/>
  <c r="G230" i="7"/>
  <c r="G229" i="7"/>
  <c r="G228" i="7"/>
  <c r="G1055" i="6"/>
  <c r="G1054" i="6"/>
  <c r="G1053" i="6"/>
  <c r="G1052" i="6"/>
  <c r="G1051" i="6"/>
  <c r="G1050" i="6"/>
  <c r="G1049" i="6"/>
  <c r="G1048" i="6"/>
  <c r="G1047" i="6"/>
  <c r="G1046" i="6"/>
  <c r="G1045" i="6"/>
  <c r="G1044" i="6"/>
  <c r="G1043" i="6"/>
  <c r="G1042" i="6"/>
  <c r="G1041" i="6"/>
  <c r="G1040" i="6"/>
  <c r="G1039" i="6"/>
  <c r="G1038" i="6"/>
  <c r="G1037" i="6"/>
  <c r="G1036" i="6"/>
  <c r="G1035" i="6"/>
  <c r="G1034" i="6"/>
  <c r="G1033" i="6"/>
  <c r="G1032" i="6"/>
  <c r="G1031" i="6"/>
  <c r="G1030" i="6"/>
  <c r="G1029" i="6"/>
  <c r="G1028" i="6"/>
  <c r="G1027" i="6"/>
  <c r="G1026" i="6"/>
  <c r="G1025" i="6"/>
  <c r="G1024" i="6"/>
  <c r="G1023" i="6"/>
  <c r="G1022" i="6"/>
  <c r="G1021" i="6"/>
  <c r="G1020" i="6"/>
  <c r="G1019" i="6"/>
  <c r="G1018" i="6"/>
  <c r="G1017" i="6"/>
  <c r="G1016" i="6"/>
  <c r="G1015" i="6"/>
  <c r="G1014" i="6"/>
  <c r="G1013" i="6"/>
  <c r="G1012" i="6"/>
  <c r="G1011" i="6"/>
  <c r="G1010" i="6"/>
  <c r="G1009" i="6"/>
  <c r="G1008" i="6"/>
  <c r="G1007" i="6"/>
  <c r="G1006" i="6"/>
  <c r="G1005" i="6"/>
  <c r="G1004" i="6"/>
  <c r="G1003" i="6"/>
  <c r="G1002" i="6"/>
  <c r="G1001" i="6"/>
  <c r="G1000" i="6"/>
  <c r="G999" i="6"/>
  <c r="G998" i="6"/>
  <c r="G997" i="6"/>
  <c r="G996" i="6"/>
  <c r="G995" i="6"/>
  <c r="G994" i="6"/>
  <c r="G993" i="6"/>
  <c r="G992" i="6"/>
  <c r="G991" i="6"/>
  <c r="G990" i="6"/>
  <c r="G989" i="6"/>
  <c r="G988" i="6"/>
  <c r="G987" i="6"/>
  <c r="G986" i="6"/>
  <c r="G985" i="6"/>
  <c r="G984" i="6"/>
  <c r="G983" i="6"/>
  <c r="G982" i="6"/>
  <c r="G981" i="6"/>
  <c r="G980" i="6"/>
  <c r="G979" i="6"/>
  <c r="G978" i="6"/>
  <c r="G977" i="6"/>
  <c r="G976" i="6"/>
  <c r="G975" i="6"/>
  <c r="G974" i="6"/>
  <c r="G973" i="6"/>
  <c r="G972" i="6"/>
  <c r="G971" i="6"/>
  <c r="G970" i="6"/>
  <c r="G969" i="6"/>
  <c r="G968" i="6"/>
  <c r="G967" i="6"/>
  <c r="G966" i="6"/>
  <c r="G965" i="6"/>
  <c r="G964" i="6"/>
  <c r="G963" i="6"/>
  <c r="G962" i="6"/>
  <c r="G961" i="6"/>
  <c r="G960" i="6"/>
  <c r="G959" i="6"/>
  <c r="G958" i="6"/>
  <c r="G957" i="6"/>
  <c r="G956" i="6"/>
  <c r="G955" i="6"/>
  <c r="G954" i="6"/>
  <c r="G953" i="6"/>
  <c r="G952" i="6"/>
  <c r="G951" i="6"/>
  <c r="G950" i="6"/>
  <c r="G949" i="6"/>
  <c r="G948" i="6"/>
  <c r="G947" i="6"/>
  <c r="G946" i="6"/>
  <c r="G945" i="6"/>
  <c r="G944" i="6"/>
  <c r="G943" i="6"/>
  <c r="G942" i="6"/>
  <c r="G941" i="6"/>
  <c r="G940" i="6"/>
  <c r="G939" i="6"/>
  <c r="G938" i="6"/>
  <c r="G937" i="6"/>
  <c r="G936" i="6"/>
  <c r="G623" i="9"/>
  <c r="G355" i="9"/>
  <c r="G555" i="9"/>
  <c r="G718" i="9"/>
  <c r="G628" i="9"/>
  <c r="G73" i="9"/>
  <c r="G706" i="9"/>
  <c r="G708" i="9"/>
  <c r="G2" i="9"/>
  <c r="G46" i="9"/>
  <c r="G24" i="9"/>
  <c r="G272" i="9"/>
  <c r="G175" i="9"/>
  <c r="G705" i="9"/>
  <c r="G106" i="9"/>
  <c r="G428" i="9"/>
  <c r="G714" i="9"/>
  <c r="G123" i="9"/>
  <c r="G266" i="9"/>
  <c r="G97" i="9"/>
  <c r="G682" i="9"/>
  <c r="G45" i="9"/>
  <c r="G78" i="9"/>
  <c r="G28" i="9"/>
  <c r="G21" i="9"/>
  <c r="G437" i="9"/>
  <c r="G65" i="9"/>
  <c r="G13" i="9"/>
  <c r="G645" i="9"/>
  <c r="G214" i="9"/>
  <c r="G207" i="9"/>
  <c r="G720" i="9"/>
  <c r="G108" i="9"/>
  <c r="G186" i="9"/>
  <c r="G698" i="9"/>
  <c r="G559" i="9"/>
  <c r="G650" i="9"/>
  <c r="G32" i="9"/>
  <c r="G37" i="9"/>
  <c r="G477" i="9"/>
  <c r="G626" i="9"/>
  <c r="G115" i="9"/>
  <c r="G700" i="9"/>
  <c r="G49" i="9"/>
  <c r="G552" i="9"/>
  <c r="G134" i="9"/>
  <c r="G375" i="9"/>
  <c r="G393" i="9"/>
  <c r="G503" i="9"/>
  <c r="G112" i="9"/>
  <c r="G160" i="9"/>
  <c r="G225" i="9"/>
  <c r="G18" i="9"/>
  <c r="G663" i="9"/>
  <c r="G219" i="9"/>
  <c r="G152" i="9"/>
  <c r="G68" i="9"/>
  <c r="G659" i="9"/>
  <c r="G293" i="9"/>
  <c r="G81" i="9"/>
  <c r="G22" i="9"/>
  <c r="G56" i="9"/>
  <c r="G619" i="9"/>
  <c r="G599" i="9"/>
  <c r="G367" i="9"/>
  <c r="G58" i="9"/>
  <c r="G638" i="9"/>
  <c r="G709" i="9"/>
  <c r="G17" i="9"/>
  <c r="G25" i="9"/>
  <c r="G38" i="9"/>
  <c r="G23" i="9"/>
  <c r="G62" i="9"/>
  <c r="G99" i="9"/>
  <c r="G54" i="9"/>
  <c r="G472" i="9"/>
  <c r="G53" i="9"/>
  <c r="G378" i="9"/>
  <c r="G600" i="9"/>
  <c r="G109" i="9"/>
  <c r="G91" i="9"/>
  <c r="G572" i="9"/>
  <c r="G469" i="9"/>
  <c r="G69" i="9"/>
  <c r="G39" i="9"/>
  <c r="G125" i="9"/>
  <c r="G711" i="9"/>
  <c r="G9" i="9"/>
  <c r="G52" i="9"/>
  <c r="G47" i="9"/>
  <c r="G94" i="9"/>
  <c r="G548" i="9"/>
  <c r="G161" i="9"/>
  <c r="G422" i="9"/>
  <c r="G209" i="9"/>
  <c r="G308" i="9"/>
  <c r="G72" i="9"/>
  <c r="G443" i="9"/>
  <c r="G26" i="9"/>
  <c r="G156" i="9"/>
  <c r="G205" i="9"/>
  <c r="G597" i="9"/>
  <c r="G34" i="9"/>
  <c r="G595" i="9"/>
  <c r="G3" i="9"/>
  <c r="G155" i="9"/>
  <c r="G96" i="9"/>
  <c r="G661" i="9"/>
  <c r="G51" i="9"/>
  <c r="G564" i="9"/>
  <c r="G86" i="9"/>
  <c r="G344" i="9"/>
  <c r="G330" i="9"/>
  <c r="G238" i="9"/>
  <c r="G118" i="9"/>
  <c r="G16" i="9"/>
  <c r="G313" i="9"/>
  <c r="G33" i="9"/>
  <c r="G409" i="9"/>
  <c r="G199" i="9"/>
  <c r="G672" i="9"/>
  <c r="G586" i="9"/>
  <c r="G608" i="9"/>
  <c r="G40" i="9"/>
  <c r="G670" i="9"/>
  <c r="G66" i="9"/>
  <c r="G117" i="9"/>
  <c r="G119" i="9"/>
  <c r="G60" i="9"/>
  <c r="G43" i="9"/>
  <c r="G470" i="9"/>
  <c r="G5" i="9"/>
  <c r="G83" i="9"/>
  <c r="G148" i="9"/>
  <c r="G345" i="9"/>
  <c r="G321" i="9"/>
  <c r="G639" i="9"/>
  <c r="G647" i="9"/>
  <c r="G716" i="9"/>
  <c r="G181" i="9"/>
  <c r="G95" i="9"/>
  <c r="G130" i="9"/>
  <c r="G347" i="9"/>
  <c r="G334" i="9"/>
  <c r="G570" i="9"/>
  <c r="G11" i="9"/>
  <c r="G605" i="9"/>
  <c r="G36" i="9"/>
  <c r="G277" i="9"/>
  <c r="G76" i="9"/>
  <c r="G611" i="9"/>
  <c r="G120" i="9"/>
  <c r="G323" i="9"/>
  <c r="G188" i="9"/>
  <c r="G14" i="9"/>
  <c r="G701" i="9"/>
  <c r="G244" i="9"/>
  <c r="G230" i="9"/>
  <c r="G59" i="9"/>
  <c r="G717" i="9"/>
  <c r="G89" i="9"/>
  <c r="G276" i="9"/>
  <c r="G365" i="9"/>
  <c r="G459" i="9"/>
  <c r="G133" i="9"/>
  <c r="G124" i="9"/>
  <c r="G228" i="9"/>
  <c r="G164" i="9"/>
  <c r="G167" i="9"/>
  <c r="G84" i="9"/>
  <c r="G20" i="9"/>
  <c r="G157" i="9"/>
  <c r="G497" i="9"/>
  <c r="G292" i="9"/>
  <c r="G656" i="9"/>
  <c r="G158" i="9"/>
  <c r="G198" i="9"/>
  <c r="G63" i="9"/>
  <c r="G224" i="9"/>
  <c r="G254" i="9"/>
  <c r="G44" i="9"/>
  <c r="G268" i="9"/>
  <c r="G12" i="9"/>
  <c r="G210" i="9"/>
  <c r="G137" i="9"/>
  <c r="G93" i="9"/>
  <c r="G4" i="9"/>
  <c r="G57" i="9"/>
  <c r="G50" i="9"/>
  <c r="G153" i="9"/>
  <c r="G206" i="9"/>
  <c r="G710" i="9"/>
  <c r="G10" i="9"/>
  <c r="G41" i="9"/>
  <c r="G354" i="9"/>
  <c r="G143" i="9"/>
  <c r="G116" i="9"/>
  <c r="G610" i="9"/>
  <c r="G376" i="9"/>
  <c r="G27" i="9"/>
  <c r="G6" i="9"/>
  <c r="G221" i="9"/>
  <c r="G42" i="9"/>
  <c r="G122" i="9"/>
  <c r="G166" i="9"/>
  <c r="G309" i="9"/>
  <c r="G77" i="9"/>
  <c r="G251" i="9"/>
  <c r="G536" i="9"/>
  <c r="G692" i="9"/>
  <c r="G675" i="9"/>
  <c r="G460" i="9"/>
  <c r="G140" i="9"/>
  <c r="G87" i="9"/>
  <c r="G694" i="9"/>
  <c r="G467" i="9"/>
  <c r="G665" i="9"/>
  <c r="G432" i="9"/>
  <c r="G318" i="9"/>
  <c r="G312" i="9"/>
  <c r="G71" i="9"/>
  <c r="G197" i="9"/>
  <c r="G149" i="9"/>
  <c r="G132" i="9"/>
  <c r="G303" i="9"/>
  <c r="G496" i="9"/>
  <c r="G630" i="9"/>
  <c r="G429" i="9"/>
  <c r="G75" i="9"/>
  <c r="G719" i="9"/>
  <c r="G29" i="9"/>
  <c r="G302" i="9"/>
  <c r="G61" i="9"/>
  <c r="G684" i="9"/>
  <c r="G104" i="9"/>
  <c r="G528" i="9"/>
  <c r="G98" i="9"/>
  <c r="G92" i="9"/>
  <c r="G635" i="9"/>
  <c r="G200" i="9"/>
  <c r="G531" i="9"/>
  <c r="G342" i="9"/>
  <c r="G67" i="9"/>
  <c r="G7" i="9"/>
  <c r="G366" i="9"/>
  <c r="G19" i="9"/>
  <c r="G100" i="9"/>
  <c r="G397" i="9"/>
  <c r="G513" i="9"/>
  <c r="G507" i="9"/>
  <c r="G521" i="9"/>
  <c r="G362" i="9"/>
  <c r="G113" i="9"/>
  <c r="G484" i="9"/>
  <c r="G15" i="9"/>
  <c r="G8" i="9"/>
  <c r="G171" i="9"/>
  <c r="G370" i="9"/>
  <c r="G387" i="9"/>
  <c r="G31" i="9"/>
  <c r="G267" i="9"/>
  <c r="G583" i="9"/>
  <c r="G264" i="9"/>
  <c r="G270" i="9"/>
  <c r="G666" i="9"/>
  <c r="G621" i="9"/>
  <c r="G604" i="9"/>
  <c r="G290" i="9"/>
  <c r="G107" i="9"/>
  <c r="G696" i="9"/>
  <c r="G350" i="9"/>
  <c r="G154" i="9"/>
  <c r="G624" i="9"/>
  <c r="G406" i="9"/>
  <c r="G304" i="9"/>
  <c r="G237" i="9"/>
  <c r="G563" i="9"/>
  <c r="G102" i="9"/>
  <c r="G707" i="9"/>
  <c r="G640" i="9"/>
  <c r="G487" i="9"/>
  <c r="G668" i="9"/>
  <c r="G30" i="9"/>
  <c r="G353" i="9"/>
  <c r="G80" i="9"/>
  <c r="G591" i="9"/>
  <c r="G336" i="9"/>
  <c r="G226" i="9"/>
  <c r="G135" i="9"/>
  <c r="G452" i="9"/>
  <c r="G147" i="9"/>
  <c r="G88" i="9"/>
  <c r="G223" i="9"/>
  <c r="G506" i="9"/>
  <c r="G686" i="9"/>
  <c r="G274" i="9"/>
  <c r="G436" i="9"/>
  <c r="G127" i="9"/>
  <c r="G410" i="9"/>
  <c r="G79" i="9"/>
  <c r="G82" i="9"/>
  <c r="G363" i="9"/>
  <c r="G529" i="9"/>
  <c r="G286" i="9"/>
  <c r="G430" i="9"/>
  <c r="G233" i="9"/>
  <c r="G539" i="9"/>
  <c r="G170" i="9"/>
  <c r="G413" i="9"/>
  <c r="G316" i="9"/>
  <c r="G685" i="9"/>
  <c r="G383" i="9"/>
  <c r="G291" i="9"/>
  <c r="G55" i="9"/>
  <c r="G110" i="9"/>
  <c r="G280" i="9"/>
  <c r="G456" i="9"/>
  <c r="G535" i="9"/>
  <c r="G402" i="9"/>
  <c r="G554" i="9"/>
  <c r="G660" i="9"/>
  <c r="G176" i="9"/>
  <c r="G105" i="9"/>
  <c r="G390" i="9"/>
  <c r="G144" i="9"/>
  <c r="G35" i="9"/>
  <c r="G652" i="9"/>
  <c r="G544" i="9"/>
  <c r="G306" i="9"/>
  <c r="G111" i="9"/>
  <c r="G85" i="9"/>
  <c r="G191" i="9"/>
  <c r="G48" i="9"/>
  <c r="G411" i="9"/>
  <c r="G295" i="9"/>
  <c r="G64" i="9"/>
  <c r="G669" i="9"/>
  <c r="G231" i="9"/>
  <c r="G129" i="9"/>
  <c r="G681" i="9"/>
  <c r="G341" i="9"/>
  <c r="G515" i="9"/>
  <c r="G326" i="9"/>
  <c r="G509" i="9"/>
  <c r="G389" i="9"/>
  <c r="G614" i="9"/>
  <c r="G70" i="9"/>
  <c r="G377" i="9"/>
  <c r="G512" i="9"/>
  <c r="G190" i="9"/>
  <c r="G458" i="9"/>
  <c r="G204" i="9"/>
  <c r="G294" i="9"/>
  <c r="G195" i="9"/>
  <c r="G338" i="9"/>
  <c r="G74" i="9"/>
  <c r="G146" i="9"/>
  <c r="G532" i="9"/>
  <c r="G128" i="9"/>
  <c r="G163" i="9"/>
  <c r="G183" i="9"/>
  <c r="G178" i="9"/>
  <c r="G239" i="9"/>
  <c r="G590" i="9"/>
  <c r="G250" i="9"/>
  <c r="G455" i="9"/>
  <c r="G518" i="9"/>
  <c r="G265" i="9"/>
  <c r="G90" i="9"/>
  <c r="G213" i="9"/>
  <c r="G283" i="9"/>
  <c r="G435" i="9"/>
  <c r="G420" i="9"/>
  <c r="G408" i="9"/>
  <c r="G498" i="9"/>
  <c r="G471" i="9"/>
  <c r="G653" i="9"/>
  <c r="G253" i="9"/>
  <c r="G713" i="9"/>
  <c r="G489" i="9"/>
  <c r="G103" i="9"/>
  <c r="G193" i="9"/>
  <c r="G637" i="9"/>
  <c r="G180" i="9"/>
  <c r="G524" i="9"/>
  <c r="G655" i="9"/>
  <c r="G648" i="9"/>
  <c r="G712" i="9"/>
  <c r="G173" i="9"/>
  <c r="G279" i="9"/>
  <c r="G349" i="9"/>
  <c r="G499" i="9"/>
  <c r="G673" i="9"/>
  <c r="G704" i="9"/>
  <c r="G403" i="9"/>
  <c r="G220" i="9"/>
  <c r="G585" i="9"/>
  <c r="G576" i="9"/>
  <c r="G607" i="9"/>
  <c r="G332" i="9"/>
  <c r="G162" i="9"/>
  <c r="G352" i="9"/>
  <c r="G131" i="9"/>
  <c r="G679" i="9"/>
  <c r="G150" i="9"/>
  <c r="G527" i="9"/>
  <c r="G331" i="9"/>
  <c r="G189" i="9"/>
  <c r="G351" i="9"/>
  <c r="G217" i="9"/>
  <c r="G101" i="9"/>
  <c r="G479" i="9"/>
  <c r="G216" i="9"/>
  <c r="G288" i="9"/>
  <c r="G252" i="9"/>
  <c r="G426" i="9"/>
  <c r="G517" i="9"/>
  <c r="G346" i="9"/>
  <c r="G385" i="9"/>
  <c r="G373" i="9"/>
  <c r="G677" i="9"/>
  <c r="G114" i="9"/>
  <c r="G319" i="9"/>
  <c r="G333" i="9"/>
  <c r="G227" i="9"/>
  <c r="G418" i="9"/>
  <c r="G275" i="9"/>
  <c r="G596" i="9"/>
  <c r="G579" i="9"/>
  <c r="G662" i="9"/>
  <c r="G218" i="9"/>
  <c r="G138" i="9"/>
  <c r="G235" i="9"/>
  <c r="G423" i="9"/>
  <c r="G139" i="9"/>
  <c r="G126" i="9"/>
  <c r="G540" i="9"/>
  <c r="G258" i="9"/>
  <c r="G151" i="9"/>
  <c r="G546" i="9"/>
  <c r="G192" i="9"/>
  <c r="G522" i="9"/>
  <c r="G526" i="9"/>
  <c r="G289" i="9"/>
  <c r="G511" i="9"/>
  <c r="G229" i="9"/>
  <c r="G416" i="9"/>
  <c r="G702" i="9"/>
  <c r="G259" i="9"/>
  <c r="G121" i="9"/>
  <c r="G141" i="9"/>
  <c r="G234" i="9"/>
  <c r="G454" i="9"/>
  <c r="G358" i="9"/>
  <c r="G369" i="9"/>
  <c r="G194" i="9"/>
  <c r="G285" i="9"/>
  <c r="G562" i="9"/>
  <c r="G667" i="9"/>
  <c r="G245" i="9"/>
  <c r="G211" i="9"/>
  <c r="G185" i="9"/>
  <c r="G664" i="9"/>
  <c r="G159" i="9"/>
  <c r="G565" i="9"/>
  <c r="G314" i="9"/>
  <c r="G581" i="9"/>
  <c r="G182" i="9"/>
  <c r="G145" i="9"/>
  <c r="G240" i="9"/>
  <c r="G305" i="9"/>
  <c r="G464" i="9"/>
  <c r="G457" i="9"/>
  <c r="G241" i="9"/>
  <c r="G438" i="9"/>
  <c r="G589" i="9"/>
  <c r="G257" i="9"/>
  <c r="G136" i="9"/>
  <c r="G566" i="9"/>
  <c r="G172" i="9"/>
  <c r="G609" i="9"/>
  <c r="G278" i="9"/>
  <c r="G142" i="9"/>
  <c r="G307" i="9"/>
  <c r="G490" i="9"/>
  <c r="G298" i="9"/>
  <c r="G651" i="9"/>
  <c r="G328" i="9"/>
  <c r="G273" i="9"/>
  <c r="G169" i="9"/>
  <c r="G386" i="9"/>
  <c r="G629" i="9"/>
  <c r="G248" i="9"/>
  <c r="G431" i="9"/>
  <c r="G296" i="9"/>
  <c r="G693" i="9"/>
  <c r="G631" i="9"/>
  <c r="G232" i="9"/>
  <c r="G203" i="9"/>
  <c r="G530" i="9"/>
  <c r="G174" i="9"/>
  <c r="G327" i="9"/>
  <c r="G179" i="9"/>
  <c r="G368" i="9"/>
  <c r="G493" i="9"/>
  <c r="G534" i="9"/>
  <c r="G271" i="9"/>
  <c r="G208" i="9"/>
  <c r="G187" i="9"/>
  <c r="G196" i="9"/>
  <c r="G482" i="9"/>
  <c r="G201" i="9"/>
  <c r="G569" i="9"/>
  <c r="G243" i="9"/>
  <c r="G380" i="9"/>
  <c r="G311" i="9"/>
  <c r="G594" i="9"/>
  <c r="G165" i="9"/>
  <c r="G357" i="9"/>
  <c r="G177" i="9"/>
  <c r="G442" i="9"/>
  <c r="G501" i="9"/>
  <c r="G388" i="9"/>
  <c r="G695" i="9"/>
  <c r="G699" i="9"/>
  <c r="G612" i="9"/>
  <c r="G444" i="9"/>
  <c r="G168" i="9"/>
  <c r="G398" i="9"/>
  <c r="G184" i="9"/>
  <c r="G282" i="9"/>
  <c r="G462" i="9"/>
  <c r="G325" i="9"/>
  <c r="G678" i="9"/>
  <c r="G236" i="9"/>
  <c r="G412" i="9"/>
  <c r="G396" i="9"/>
  <c r="G371" i="9"/>
  <c r="G523" i="9"/>
  <c r="G504" i="9"/>
  <c r="G657" i="9"/>
  <c r="G634" i="9"/>
  <c r="G494" i="9"/>
  <c r="G575" i="9"/>
  <c r="G348" i="9"/>
  <c r="G300" i="9"/>
  <c r="G262" i="9"/>
  <c r="G324" i="9"/>
  <c r="G310" i="9"/>
  <c r="G602" i="9"/>
  <c r="G202" i="9"/>
  <c r="G466" i="9"/>
  <c r="G247" i="9"/>
  <c r="G404" i="9"/>
  <c r="G361" i="9"/>
  <c r="G343" i="9"/>
  <c r="G364" i="9"/>
  <c r="G492" i="9"/>
  <c r="G372" i="9"/>
  <c r="G263" i="9"/>
  <c r="G642" i="9"/>
  <c r="G582" i="9"/>
  <c r="G643" i="9"/>
  <c r="G574" i="9"/>
  <c r="G340" i="9"/>
  <c r="G256" i="9"/>
  <c r="G587" i="9"/>
  <c r="G475" i="9"/>
  <c r="G537" i="9"/>
  <c r="G284" i="9"/>
  <c r="G212" i="9"/>
  <c r="G421" i="9"/>
  <c r="G320" i="9"/>
  <c r="G215" i="9"/>
  <c r="G495" i="9"/>
  <c r="G620" i="9"/>
  <c r="G261" i="9"/>
  <c r="G632" i="9"/>
  <c r="G269" i="9"/>
  <c r="G297" i="9"/>
  <c r="G448" i="9"/>
  <c r="G525" i="9"/>
  <c r="G671" i="9"/>
  <c r="G287" i="9"/>
  <c r="G680" i="9"/>
  <c r="G255" i="9"/>
  <c r="G222" i="9"/>
  <c r="G242" i="9"/>
  <c r="G427" i="9"/>
  <c r="G688" i="9"/>
  <c r="G335" i="9"/>
  <c r="G451" i="9"/>
  <c r="G374" i="9"/>
  <c r="G414" i="9"/>
  <c r="G337" i="9"/>
  <c r="G465" i="9"/>
  <c r="G384" i="9"/>
  <c r="G480" i="9"/>
  <c r="G281" i="9"/>
  <c r="G260" i="9"/>
  <c r="G474" i="9"/>
  <c r="G360" i="9"/>
  <c r="G615" i="9"/>
  <c r="G625" i="9"/>
  <c r="G676" i="9"/>
  <c r="G246" i="9"/>
  <c r="G486" i="9"/>
  <c r="G641" i="9"/>
  <c r="G395" i="9"/>
  <c r="G392" i="9"/>
  <c r="G721" i="9"/>
  <c r="G301" i="9"/>
  <c r="G249" i="9"/>
  <c r="G299" i="9"/>
  <c r="G317" i="9"/>
  <c r="G407" i="9"/>
  <c r="G690" i="9"/>
  <c r="G556" i="9"/>
  <c r="G593" i="9"/>
  <c r="G391" i="9"/>
  <c r="G356" i="9"/>
  <c r="G691" i="9"/>
  <c r="G568" i="9"/>
  <c r="G627" i="9"/>
  <c r="G461" i="9"/>
  <c r="G550" i="9"/>
  <c r="G571" i="9"/>
  <c r="G502" i="9"/>
  <c r="G401" i="9"/>
  <c r="G381" i="9"/>
  <c r="G441" i="9"/>
  <c r="G654" i="9"/>
  <c r="G399" i="9"/>
  <c r="G315" i="9"/>
  <c r="G584" i="9"/>
  <c r="G379" i="9"/>
  <c r="G542" i="9"/>
  <c r="G382" i="9"/>
  <c r="G580" i="9"/>
  <c r="G485" i="9"/>
  <c r="G359" i="9"/>
  <c r="G322" i="9"/>
  <c r="G483" i="9"/>
  <c r="G439" i="9"/>
  <c r="G481" i="9"/>
  <c r="G329" i="9"/>
  <c r="G545" i="9"/>
  <c r="G558" i="9"/>
  <c r="G533" i="9"/>
  <c r="G339" i="9"/>
  <c r="G505" i="9"/>
  <c r="G689" i="9"/>
  <c r="G478" i="9"/>
  <c r="G520" i="9"/>
  <c r="G510" i="9"/>
  <c r="G419" i="9"/>
  <c r="G449" i="9"/>
  <c r="G549" i="9"/>
  <c r="G500" i="9"/>
  <c r="G433" i="9"/>
  <c r="G601" i="9"/>
  <c r="G560" i="9"/>
  <c r="G541" i="9"/>
  <c r="G446" i="9"/>
  <c r="G697" i="9"/>
  <c r="G425" i="9"/>
  <c r="G417" i="9"/>
  <c r="G636" i="9"/>
  <c r="G491" i="9"/>
  <c r="G394" i="9"/>
  <c r="G547" i="9"/>
  <c r="G434" i="9"/>
  <c r="G551" i="9"/>
  <c r="G405" i="9"/>
  <c r="G588" i="9"/>
  <c r="G649" i="9"/>
  <c r="G400" i="9"/>
  <c r="G415" i="9"/>
  <c r="G424" i="9"/>
  <c r="G715" i="9"/>
  <c r="G578" i="9"/>
  <c r="G514" i="9"/>
  <c r="G633" i="9"/>
  <c r="G644" i="9"/>
  <c r="G543" i="9"/>
  <c r="G567" i="9"/>
  <c r="G453" i="9"/>
  <c r="G616" i="9"/>
  <c r="G447" i="9"/>
  <c r="G516" i="9"/>
  <c r="G613" i="9"/>
  <c r="G603" i="9"/>
  <c r="G508" i="9"/>
  <c r="G561" i="9"/>
  <c r="G488" i="9"/>
  <c r="G617" i="9"/>
  <c r="G553" i="9"/>
  <c r="G674" i="9"/>
  <c r="G445" i="9"/>
  <c r="G683" i="9"/>
  <c r="G440" i="9"/>
  <c r="G573" i="9"/>
  <c r="G463" i="9"/>
  <c r="G450" i="9"/>
  <c r="G687" i="9"/>
  <c r="G703" i="9"/>
  <c r="G658" i="9"/>
  <c r="G646" i="9"/>
  <c r="G618" i="9"/>
  <c r="G598" i="9"/>
  <c r="G473" i="9"/>
  <c r="G519" i="9"/>
  <c r="G606" i="9"/>
  <c r="G592" i="9"/>
  <c r="G577" i="9"/>
  <c r="G468" i="9"/>
  <c r="G476" i="9"/>
  <c r="G622" i="9"/>
  <c r="G538" i="9"/>
  <c r="G557" i="9"/>
</calcChain>
</file>

<file path=xl/sharedStrings.xml><?xml version="1.0" encoding="utf-8"?>
<sst xmlns="http://schemas.openxmlformats.org/spreadsheetml/2006/main" count="6088" uniqueCount="5326">
  <si>
    <t>T15B7.4</t>
  </si>
  <si>
    <t>T01D3.6</t>
  </si>
  <si>
    <t>C10H11.6</t>
  </si>
  <si>
    <t>D1086.3</t>
  </si>
  <si>
    <t>C34H4.1</t>
  </si>
  <si>
    <t>C24F3.6</t>
  </si>
  <si>
    <t>Y69H2.14</t>
  </si>
  <si>
    <t>K11C4.4</t>
  </si>
  <si>
    <t>Y58A7A.3</t>
  </si>
  <si>
    <t>W05B2.1</t>
  </si>
  <si>
    <t>F56D6.2</t>
  </si>
  <si>
    <t>F11H8.3</t>
  </si>
  <si>
    <t>F56B3.1</t>
  </si>
  <si>
    <t>C01G6.1</t>
  </si>
  <si>
    <t>Y39G10AR.6</t>
  </si>
  <si>
    <t>F14F7.1</t>
  </si>
  <si>
    <t>T05A10.3</t>
  </si>
  <si>
    <t>Y58A7A.5</t>
  </si>
  <si>
    <t>M18.1</t>
  </si>
  <si>
    <t>F14F9.4</t>
  </si>
  <si>
    <t>F11E6.3</t>
  </si>
  <si>
    <t>F08G2.5</t>
  </si>
  <si>
    <t>T21E8.1</t>
  </si>
  <si>
    <t>F52F10.4</t>
  </si>
  <si>
    <t>F41F3.4</t>
  </si>
  <si>
    <t>Y39B6A.24</t>
  </si>
  <si>
    <t>ZC101.2</t>
  </si>
  <si>
    <t>K08D12.6</t>
  </si>
  <si>
    <t>F57B1.4</t>
  </si>
  <si>
    <t>F52B10.1</t>
  </si>
  <si>
    <t>C09G5.5</t>
  </si>
  <si>
    <t>H27M09.4</t>
  </si>
  <si>
    <t>F08F3.7</t>
  </si>
  <si>
    <t>W05B2.5</t>
  </si>
  <si>
    <t>F57B1.3</t>
  </si>
  <si>
    <t>C42D4.1</t>
  </si>
  <si>
    <t>ZK1151.1</t>
  </si>
  <si>
    <t>ZC8.4</t>
  </si>
  <si>
    <t>R03G5.1</t>
  </si>
  <si>
    <t>F01G12.5</t>
  </si>
  <si>
    <t>F18H3.3</t>
  </si>
  <si>
    <t>E03H4.8</t>
  </si>
  <si>
    <t>C29F9.4</t>
  </si>
  <si>
    <t>T06A10.1</t>
  </si>
  <si>
    <t>Y49C4A.8</t>
  </si>
  <si>
    <t>K04H4.1</t>
  </si>
  <si>
    <t>C29F9.3</t>
  </si>
  <si>
    <t>ZK1193.1</t>
  </si>
  <si>
    <t>F42A8.1</t>
  </si>
  <si>
    <t>F11G11.11</t>
  </si>
  <si>
    <t>Y58A7A.4</t>
  </si>
  <si>
    <t>T21E8.3</t>
  </si>
  <si>
    <t>C06G8.1</t>
  </si>
  <si>
    <t>M01F1.3</t>
  </si>
  <si>
    <t>C53B4.5</t>
  </si>
  <si>
    <t>C09H5.2</t>
  </si>
  <si>
    <t>C10C5.2</t>
  </si>
  <si>
    <t>F41E7.5</t>
  </si>
  <si>
    <t>K07H8.10</t>
  </si>
  <si>
    <t>C23F12.1</t>
  </si>
  <si>
    <t>K07D8.1</t>
  </si>
  <si>
    <t>C49G7.5</t>
  </si>
  <si>
    <t>F55H12.4</t>
  </si>
  <si>
    <t>B0350.2</t>
  </si>
  <si>
    <t>C16A3.6</t>
  </si>
  <si>
    <t>F08G5.6</t>
  </si>
  <si>
    <t>C09F9.2</t>
  </si>
  <si>
    <t>F59A1.10</t>
  </si>
  <si>
    <t>Y38E10A.5</t>
  </si>
  <si>
    <t>F09B9.2</t>
  </si>
  <si>
    <t>Y73B6BL.24</t>
  </si>
  <si>
    <t>F15A2.1</t>
  </si>
  <si>
    <t>H19M22.2</t>
  </si>
  <si>
    <t>F49E2.5</t>
  </si>
  <si>
    <t>F35D11.3</t>
  </si>
  <si>
    <t>F15B9.7</t>
  </si>
  <si>
    <t>C45B2.1</t>
  </si>
  <si>
    <t>F54D8.1</t>
  </si>
  <si>
    <t>F09F7.7</t>
  </si>
  <si>
    <t>K02F3.4</t>
  </si>
  <si>
    <t>F08B1.1</t>
  </si>
  <si>
    <t>F13B10.1</t>
  </si>
  <si>
    <t>M01G12.9</t>
  </si>
  <si>
    <t>C10H11.3</t>
  </si>
  <si>
    <t>Y22F5A.5</t>
  </si>
  <si>
    <t>Y49G5A.1</t>
  </si>
  <si>
    <t>T16G1.5</t>
  </si>
  <si>
    <t>F53B2.8</t>
  </si>
  <si>
    <t>F35E12.5</t>
  </si>
  <si>
    <t>T22H6.6</t>
  </si>
  <si>
    <t>C42D8.8</t>
  </si>
  <si>
    <t>K12F2.1</t>
  </si>
  <si>
    <t>Y77E11A.15</t>
  </si>
  <si>
    <t>R13A5.12</t>
  </si>
  <si>
    <t>C34G6.6</t>
  </si>
  <si>
    <t>F10D2.11</t>
  </si>
  <si>
    <t>K10D6.2</t>
  </si>
  <si>
    <t>W03D8.6</t>
  </si>
  <si>
    <t>ZK783.1</t>
  </si>
  <si>
    <t>F10C1.2</t>
  </si>
  <si>
    <t>E02A10.1</t>
  </si>
  <si>
    <t>F33E2.2</t>
  </si>
  <si>
    <t>H23L24.5</t>
  </si>
  <si>
    <t>F07D10.1</t>
  </si>
  <si>
    <t>T05A1.2</t>
  </si>
  <si>
    <t>C25F9.11</t>
  </si>
  <si>
    <t>F52B11.3</t>
  </si>
  <si>
    <t>F32A7.5</t>
  </si>
  <si>
    <t>T06E6.1</t>
  </si>
  <si>
    <t>W03G11.1</t>
  </si>
  <si>
    <t>T04F3.1</t>
  </si>
  <si>
    <t>ZK1058.4</t>
  </si>
  <si>
    <t>C12D8.11</t>
  </si>
  <si>
    <t>C37C3.6</t>
  </si>
  <si>
    <t>W01F3.3</t>
  </si>
  <si>
    <t>Y57G11A.1</t>
  </si>
  <si>
    <t>C25F6.2</t>
  </si>
  <si>
    <t>C47A10.1</t>
  </si>
  <si>
    <t>C50F7.5</t>
  </si>
  <si>
    <t>K08C7.3</t>
  </si>
  <si>
    <t>T22A3.8</t>
  </si>
  <si>
    <t>C24G6.6</t>
  </si>
  <si>
    <t>C05A9.1</t>
  </si>
  <si>
    <t>F13E9.11</t>
  </si>
  <si>
    <t>F57C12.4</t>
  </si>
  <si>
    <t>F10F2.2</t>
  </si>
  <si>
    <t>C07G3.2</t>
  </si>
  <si>
    <t>T17H7.4</t>
  </si>
  <si>
    <t>F35H10.4</t>
  </si>
  <si>
    <t>Y65B4BL.1</t>
  </si>
  <si>
    <t>T11B7.4</t>
  </si>
  <si>
    <t>F35B12.7</t>
  </si>
  <si>
    <t>E02C12.8</t>
  </si>
  <si>
    <t>F26F12.1</t>
  </si>
  <si>
    <t>Y53F4B.15</t>
  </si>
  <si>
    <t>T02C5.1</t>
  </si>
  <si>
    <t>C01B10.1</t>
  </si>
  <si>
    <t>F31D5.5</t>
  </si>
  <si>
    <t>C10G8.8</t>
  </si>
  <si>
    <t>C34G6.2</t>
  </si>
  <si>
    <t>ZK337.1</t>
  </si>
  <si>
    <t>F35E8.8</t>
  </si>
  <si>
    <t>F16B4.4</t>
  </si>
  <si>
    <t>ZK1055.7</t>
  </si>
  <si>
    <t>F54B8.4</t>
  </si>
  <si>
    <t>F54F2.1</t>
  </si>
  <si>
    <t>T20D4.7</t>
  </si>
  <si>
    <t>T24E12.5</t>
  </si>
  <si>
    <t>Y45G5AM.3</t>
  </si>
  <si>
    <t>T24H7.2</t>
  </si>
  <si>
    <t>C44H4.3</t>
  </si>
  <si>
    <t>M162.2</t>
  </si>
  <si>
    <t>T04C9.4</t>
  </si>
  <si>
    <t>F11C3.3</t>
  </si>
  <si>
    <t>W10G6.3</t>
  </si>
  <si>
    <t>K11D12.5</t>
  </si>
  <si>
    <t>C08E3.6</t>
  </si>
  <si>
    <t>Y57A10A.26</t>
  </si>
  <si>
    <t>R05C11.3</t>
  </si>
  <si>
    <t>C34B4.1</t>
  </si>
  <si>
    <t>C54D1.5</t>
  </si>
  <si>
    <t>K11H12.4</t>
  </si>
  <si>
    <t>D1005.3</t>
  </si>
  <si>
    <t>F11C7.4</t>
  </si>
  <si>
    <t>C24H10.5</t>
  </si>
  <si>
    <t>C12D12.2</t>
  </si>
  <si>
    <t>F26D10.9</t>
  </si>
  <si>
    <t>T19B10.2</t>
  </si>
  <si>
    <t>Y47G6A.19</t>
  </si>
  <si>
    <t>T04H1.9</t>
  </si>
  <si>
    <t>Y71G12B.11</t>
  </si>
  <si>
    <t>ZK550.3</t>
  </si>
  <si>
    <t>B0334.1</t>
  </si>
  <si>
    <t>C49G7.10</t>
  </si>
  <si>
    <t>Y79H2A.1</t>
  </si>
  <si>
    <t>F09C8.2</t>
  </si>
  <si>
    <t>C44B12.2</t>
  </si>
  <si>
    <t>Y82E9BL.13</t>
  </si>
  <si>
    <t>C14B9.2</t>
  </si>
  <si>
    <t>F14H8.6</t>
  </si>
  <si>
    <t>W03G11.4</t>
  </si>
  <si>
    <t>T15B7.3</t>
  </si>
  <si>
    <t>B0228.4</t>
  </si>
  <si>
    <t>AC3.5</t>
  </si>
  <si>
    <t>Y39A3CL.5</t>
  </si>
  <si>
    <t>ZC443.6</t>
  </si>
  <si>
    <t>T23B3.2</t>
  </si>
  <si>
    <t>F55A12.9</t>
  </si>
  <si>
    <t>Y41C4A.19</t>
  </si>
  <si>
    <t>C45B2.7</t>
  </si>
  <si>
    <t>Y53H1B.2</t>
  </si>
  <si>
    <t>K08B12.2</t>
  </si>
  <si>
    <t>K09G1.1</t>
  </si>
  <si>
    <t>C01B10.5</t>
  </si>
  <si>
    <t>T12G3.1</t>
  </si>
  <si>
    <t>Y71F9AL.8</t>
  </si>
  <si>
    <t>F17C8.4</t>
  </si>
  <si>
    <t>Y41D4B.18</t>
  </si>
  <si>
    <t>R03H10.6</t>
  </si>
  <si>
    <t>C15H11.9</t>
  </si>
  <si>
    <t>F33H2.3</t>
  </si>
  <si>
    <t>F58A4.7</t>
  </si>
  <si>
    <t>M163.1</t>
  </si>
  <si>
    <t>F08C6.1</t>
  </si>
  <si>
    <t>Y11D7A.3</t>
  </si>
  <si>
    <t>C17H12.8</t>
  </si>
  <si>
    <t>F56D2.5</t>
  </si>
  <si>
    <t>F44G3.2</t>
  </si>
  <si>
    <t>C18H7.11</t>
  </si>
  <si>
    <t>F35E12.4</t>
  </si>
  <si>
    <t>C25A11.4</t>
  </si>
  <si>
    <t>T04F8.8</t>
  </si>
  <si>
    <t>T04B2.5</t>
  </si>
  <si>
    <t>F54D1.6</t>
  </si>
  <si>
    <t>C25B8.4</t>
  </si>
  <si>
    <t>R08F11.4</t>
  </si>
  <si>
    <t>C06B3.7</t>
  </si>
  <si>
    <t>C09D1.1</t>
  </si>
  <si>
    <t>F47G4.3</t>
  </si>
  <si>
    <t>W01F3.2</t>
  </si>
  <si>
    <t>Y113G7B.14</t>
  </si>
  <si>
    <t>F40E10.1</t>
  </si>
  <si>
    <t>F44G3.6</t>
  </si>
  <si>
    <t>F52H3.7</t>
  </si>
  <si>
    <t>M60.4</t>
  </si>
  <si>
    <t>ZK484.2</t>
  </si>
  <si>
    <t>T28C6.1</t>
  </si>
  <si>
    <t>Y66A7A.6</t>
  </si>
  <si>
    <t>K07E3.3</t>
  </si>
  <si>
    <t>F54F3.1</t>
  </si>
  <si>
    <t>C25G4.2</t>
  </si>
  <si>
    <t>C42D8.5</t>
  </si>
  <si>
    <t>F32H2.5</t>
  </si>
  <si>
    <t>B0034.3</t>
  </si>
  <si>
    <t>R09F10.4</t>
  </si>
  <si>
    <t>C44B7.2</t>
  </si>
  <si>
    <t>T02D1.5</t>
  </si>
  <si>
    <t>F25B5.1</t>
  </si>
  <si>
    <t>F25B5.5</t>
  </si>
  <si>
    <t>W04A8.4</t>
  </si>
  <si>
    <t>K11G12.1</t>
  </si>
  <si>
    <t>K07E1.1</t>
  </si>
  <si>
    <t>F53F1.4</t>
  </si>
  <si>
    <t>M116.2</t>
  </si>
  <si>
    <t>C46G7.4</t>
  </si>
  <si>
    <t>K02D7.3</t>
  </si>
  <si>
    <t>F41E6.6</t>
  </si>
  <si>
    <t>T21C9.3</t>
  </si>
  <si>
    <t>C36B1.1</t>
  </si>
  <si>
    <t>Y97E10C.1</t>
  </si>
  <si>
    <t>F32A5.2</t>
  </si>
  <si>
    <t>C32H11.9</t>
  </si>
  <si>
    <t>F59B1.8</t>
  </si>
  <si>
    <t>K09F6.10</t>
  </si>
  <si>
    <t>Y71H2AM.13</t>
  </si>
  <si>
    <t>F07C4.7</t>
  </si>
  <si>
    <t>Y75B8A.27</t>
  </si>
  <si>
    <t>Y66H1A.4</t>
  </si>
  <si>
    <t>C11E4.1</t>
  </si>
  <si>
    <t>T03D8.6</t>
  </si>
  <si>
    <t>Y38E10A.7</t>
  </si>
  <si>
    <t>F15G9.1</t>
  </si>
  <si>
    <t>Y32F6B.1</t>
  </si>
  <si>
    <t>F40F8.5</t>
  </si>
  <si>
    <t>T21E3.3</t>
  </si>
  <si>
    <t>F55C12.1</t>
  </si>
  <si>
    <t>R11G11.2</t>
  </si>
  <si>
    <t>F55B12.5</t>
  </si>
  <si>
    <t>T23D8.3</t>
  </si>
  <si>
    <t>R10F2.1</t>
  </si>
  <si>
    <t>T02E9.5</t>
  </si>
  <si>
    <t>F15B9.1</t>
  </si>
  <si>
    <t>F15G9.4</t>
  </si>
  <si>
    <t>K06A1.3</t>
  </si>
  <si>
    <t>Y48B6A.6</t>
  </si>
  <si>
    <t>Y37D8A.2</t>
  </si>
  <si>
    <t>D1009.1</t>
  </si>
  <si>
    <t>F14F9.3</t>
  </si>
  <si>
    <t>K07E12.1</t>
  </si>
  <si>
    <t>T02C5.3</t>
  </si>
  <si>
    <t>F43D9.1</t>
  </si>
  <si>
    <t>C31A11.7</t>
  </si>
  <si>
    <t>T06D8.1</t>
  </si>
  <si>
    <t>F08C6.4</t>
  </si>
  <si>
    <t>W04D2.1</t>
  </si>
  <si>
    <t>T19D12.6</t>
  </si>
  <si>
    <t>ZK836.2</t>
  </si>
  <si>
    <t>ZK1055.6</t>
  </si>
  <si>
    <t>T19D12.4</t>
  </si>
  <si>
    <t>Y43B11AR.3</t>
  </si>
  <si>
    <t>F22E10.1</t>
  </si>
  <si>
    <t>ZK287.1</t>
  </si>
  <si>
    <t>K03H6.2</t>
  </si>
  <si>
    <t>M04G12.2</t>
  </si>
  <si>
    <t>T14E8.1</t>
  </si>
  <si>
    <t>F32G8.4</t>
  </si>
  <si>
    <t>K06A4.3</t>
  </si>
  <si>
    <t>Y22D7AR.9</t>
  </si>
  <si>
    <t>F45E4.1</t>
  </si>
  <si>
    <t>R08E3.1</t>
  </si>
  <si>
    <t>Y50E8A.16</t>
  </si>
  <si>
    <t>ZK994.3</t>
  </si>
  <si>
    <t>C39E9.8</t>
  </si>
  <si>
    <t>B0244.2</t>
  </si>
  <si>
    <t>VC5.3</t>
  </si>
  <si>
    <t>F19H8.1</t>
  </si>
  <si>
    <t>T13A10.5</t>
  </si>
  <si>
    <t>C45B11.2</t>
  </si>
  <si>
    <t>C51E3.7</t>
  </si>
  <si>
    <t>T27D12.2</t>
  </si>
  <si>
    <t>T12D8.9</t>
  </si>
  <si>
    <t>F45E1.4</t>
  </si>
  <si>
    <t>F56D5.1</t>
  </si>
  <si>
    <t>Y48G9A.10</t>
  </si>
  <si>
    <t>T24B8.4</t>
  </si>
  <si>
    <t>C25F9.5</t>
  </si>
  <si>
    <t>F46H5.7</t>
  </si>
  <si>
    <t>C49G7.12</t>
  </si>
  <si>
    <t>T28D6.2</t>
  </si>
  <si>
    <t>C34F6.2</t>
  </si>
  <si>
    <t>C32H11.10</t>
  </si>
  <si>
    <t>T12B5.10</t>
  </si>
  <si>
    <t>F43E2.4</t>
  </si>
  <si>
    <t>F21C10.10</t>
  </si>
  <si>
    <t>F57G12.1</t>
  </si>
  <si>
    <t>C01F1.3</t>
  </si>
  <si>
    <t>T02C12.1</t>
  </si>
  <si>
    <t>T21G5.4</t>
  </si>
  <si>
    <t>Y37H2A.14</t>
  </si>
  <si>
    <t>F26E4.3</t>
  </si>
  <si>
    <t>F02G3.1</t>
  </si>
  <si>
    <t>R05H10.2</t>
  </si>
  <si>
    <t>C05G6.1</t>
  </si>
  <si>
    <t>W05E7.1</t>
  </si>
  <si>
    <t>ZC47.14</t>
  </si>
  <si>
    <t>T05A6.1</t>
  </si>
  <si>
    <t>C09C7.1</t>
  </si>
  <si>
    <t>C14H10.1</t>
  </si>
  <si>
    <t>K04B12.1</t>
  </si>
  <si>
    <t>B0213.2</t>
  </si>
  <si>
    <t>R07E5.4</t>
  </si>
  <si>
    <t>C25D7.5</t>
  </si>
  <si>
    <t>F20C5.6</t>
  </si>
  <si>
    <t>C53H9.2</t>
  </si>
  <si>
    <t>Y65B4A.1</t>
  </si>
  <si>
    <t>F35F10.1</t>
  </si>
  <si>
    <t>ZK896.1</t>
  </si>
  <si>
    <t>B0303.11</t>
  </si>
  <si>
    <t>Y23H5A.5</t>
  </si>
  <si>
    <t>Y54E10A.16</t>
  </si>
  <si>
    <t>F11D11.3</t>
  </si>
  <si>
    <t>C23H4.1</t>
  </si>
  <si>
    <t>B0348.4</t>
  </si>
  <si>
    <t>F15D3.1</t>
  </si>
  <si>
    <t>F33D4.2</t>
  </si>
  <si>
    <t>F57B9.3</t>
  </si>
  <si>
    <t>F44E2.4</t>
  </si>
  <si>
    <t>F43G9.10</t>
  </si>
  <si>
    <t>Y59C2A.3</t>
  </si>
  <si>
    <t>C08E8.4</t>
  </si>
  <si>
    <t>F59F4.1</t>
  </si>
  <si>
    <t>C48E7.1</t>
  </si>
  <si>
    <t>Y82E9BL.18</t>
  </si>
  <si>
    <t>K08A8.2</t>
  </si>
  <si>
    <t>F22F1.1</t>
  </si>
  <si>
    <t>B0365.6</t>
  </si>
  <si>
    <t>F15E6.6</t>
  </si>
  <si>
    <t>F56E3.3</t>
  </si>
  <si>
    <t>F41G3.10</t>
  </si>
  <si>
    <t>R03G5.2</t>
  </si>
  <si>
    <t>ZC477.9</t>
  </si>
  <si>
    <t>F35G2.4</t>
  </si>
  <si>
    <t>Y15E3A.5</t>
  </si>
  <si>
    <t>ZK550.6</t>
  </si>
  <si>
    <t>H24G06.1</t>
  </si>
  <si>
    <t>B0286.3</t>
  </si>
  <si>
    <t>ZK899.1</t>
  </si>
  <si>
    <t>F32B5.6</t>
  </si>
  <si>
    <t>F54C9.1</t>
  </si>
  <si>
    <t>ZC434.9</t>
  </si>
  <si>
    <t>C49C8.5</t>
  </si>
  <si>
    <t>B0457.6</t>
  </si>
  <si>
    <t>Y92H12A.2</t>
  </si>
  <si>
    <t>B0272.1</t>
  </si>
  <si>
    <t>C54G4.1</t>
  </si>
  <si>
    <t>D1007.14</t>
  </si>
  <si>
    <t>M02D8.4</t>
  </si>
  <si>
    <t>R31.1</t>
  </si>
  <si>
    <t>Y47D3A.2</t>
  </si>
  <si>
    <t>F15C11.1</t>
  </si>
  <si>
    <t>Y71G12B.4</t>
  </si>
  <si>
    <t>C49G7.7</t>
  </si>
  <si>
    <t>T23E7.2</t>
  </si>
  <si>
    <t>F43C1.7</t>
  </si>
  <si>
    <t>ZC250.4</t>
  </si>
  <si>
    <t>D1044.2</t>
  </si>
  <si>
    <t>ZK892.1</t>
  </si>
  <si>
    <t>F41E6.2</t>
  </si>
  <si>
    <t>W03D2.6</t>
  </si>
  <si>
    <t>T03D8.3</t>
  </si>
  <si>
    <t>ZC410.5</t>
  </si>
  <si>
    <t>F55D10.2</t>
  </si>
  <si>
    <t>C30F12.5</t>
  </si>
  <si>
    <t>K08E5.3</t>
  </si>
  <si>
    <t>C33F10.5</t>
  </si>
  <si>
    <t>F36G3.1</t>
  </si>
  <si>
    <t>F39C12.1</t>
  </si>
  <si>
    <t>F10G8.8</t>
  </si>
  <si>
    <t>T04C9.6</t>
  </si>
  <si>
    <t>C55F2.1</t>
  </si>
  <si>
    <t>C29F5.1</t>
  </si>
  <si>
    <t>F35E12.9</t>
  </si>
  <si>
    <t>Y43F8A.3</t>
  </si>
  <si>
    <t>Y39D8C.1</t>
  </si>
  <si>
    <t>F07A5.7</t>
  </si>
  <si>
    <t>F21C10.7</t>
  </si>
  <si>
    <t>T27F2.4</t>
  </si>
  <si>
    <t>Y46G5A.19</t>
  </si>
  <si>
    <t>T28B4.3</t>
  </si>
  <si>
    <t>F25H5.1</t>
  </si>
  <si>
    <t>C46H11.11</t>
  </si>
  <si>
    <t>C02A12.4</t>
  </si>
  <si>
    <t>ZC116.3</t>
  </si>
  <si>
    <t>T19D2.2</t>
  </si>
  <si>
    <t>C54E4.5</t>
  </si>
  <si>
    <t>H16O14.1</t>
  </si>
  <si>
    <t>Y60A3A.10</t>
  </si>
  <si>
    <t>C14B4.2</t>
  </si>
  <si>
    <t>C16A3.7</t>
  </si>
  <si>
    <t>F16H11.5</t>
  </si>
  <si>
    <t>B0496.3</t>
  </si>
  <si>
    <t>H06I04.6</t>
  </si>
  <si>
    <t>F57C12.5</t>
  </si>
  <si>
    <t>F25D7.3</t>
  </si>
  <si>
    <t>ZC373.4</t>
  </si>
  <si>
    <t>Y37H2A.4</t>
  </si>
  <si>
    <t>E01H11.1</t>
  </si>
  <si>
    <t>C04E12.2</t>
  </si>
  <si>
    <t>ZK270.1</t>
  </si>
  <si>
    <t>F37B1.1</t>
  </si>
  <si>
    <t>F31D4.1</t>
  </si>
  <si>
    <t>F09G8.8</t>
  </si>
  <si>
    <t>C41A3.1</t>
  </si>
  <si>
    <t>M01G12.12</t>
  </si>
  <si>
    <t>Y37D8A.3</t>
  </si>
  <si>
    <t>C34E10.4</t>
  </si>
  <si>
    <t>M03F4.2</t>
  </si>
  <si>
    <t>R07E3.4</t>
  </si>
  <si>
    <t>C39D10.8</t>
  </si>
  <si>
    <t>ZK867.1</t>
  </si>
  <si>
    <t>B0545.1</t>
  </si>
  <si>
    <t>C34H4.2</t>
  </si>
  <si>
    <t>K06A4.5</t>
  </si>
  <si>
    <t>F46C3.3</t>
  </si>
  <si>
    <t>ZC8.3</t>
  </si>
  <si>
    <t>T22C1.7</t>
  </si>
  <si>
    <t>C05C8.7</t>
  </si>
  <si>
    <t>C08F11.13</t>
  </si>
  <si>
    <t>F46E10.1</t>
  </si>
  <si>
    <t>C10G6.1</t>
  </si>
  <si>
    <t>Y39A3A.4</t>
  </si>
  <si>
    <t>Y51A2D.10</t>
  </si>
  <si>
    <t>C33A11.1</t>
  </si>
  <si>
    <t>Y105C5A.8</t>
  </si>
  <si>
    <t>F21F3.1</t>
  </si>
  <si>
    <t>F38A1.14</t>
  </si>
  <si>
    <t>T05A7.4</t>
  </si>
  <si>
    <t>ZC47.9</t>
  </si>
  <si>
    <t>F35E12.7</t>
  </si>
  <si>
    <t>F35C5.9</t>
  </si>
  <si>
    <t>Y57A10A.23</t>
  </si>
  <si>
    <t>F33H12.7</t>
  </si>
  <si>
    <t>W01A11.3</t>
  </si>
  <si>
    <t>W03F9.4</t>
  </si>
  <si>
    <t>C17B7.5</t>
  </si>
  <si>
    <t>F49H12.5</t>
  </si>
  <si>
    <t>T16G1.6</t>
  </si>
  <si>
    <t>F40F4.4</t>
  </si>
  <si>
    <t>W05H9.3</t>
  </si>
  <si>
    <t>F01D4.1</t>
  </si>
  <si>
    <t>C34E7.1</t>
  </si>
  <si>
    <t>F11D5.3</t>
  </si>
  <si>
    <t>F42G9.9</t>
  </si>
  <si>
    <t>F10C1.7</t>
  </si>
  <si>
    <t>F45E10.1</t>
  </si>
  <si>
    <t>C34F6.3</t>
  </si>
  <si>
    <t>K11G9.4</t>
  </si>
  <si>
    <t>Y73F8A.6</t>
  </si>
  <si>
    <t>F14F3.1</t>
  </si>
  <si>
    <t>ZK721.2</t>
  </si>
  <si>
    <t>ZK455.4</t>
  </si>
  <si>
    <t>T16D1.2</t>
  </si>
  <si>
    <t>Y43H11AL.3</t>
  </si>
  <si>
    <t>R02D3.8</t>
  </si>
  <si>
    <t>Y110A2AL.8</t>
  </si>
  <si>
    <t>C44B7.9</t>
  </si>
  <si>
    <t>Y15E3A.4</t>
  </si>
  <si>
    <t>T02C5.5</t>
  </si>
  <si>
    <t>F52E4.5</t>
  </si>
  <si>
    <t>C06G1.4</t>
  </si>
  <si>
    <t>C36C5.5</t>
  </si>
  <si>
    <t>Y75B8A.29</t>
  </si>
  <si>
    <t>R07E3.1</t>
  </si>
  <si>
    <t>C14C6.2</t>
  </si>
  <si>
    <t>F08B6.4</t>
  </si>
  <si>
    <t>C23H3.2</t>
  </si>
  <si>
    <t>F54D5.4</t>
  </si>
  <si>
    <t>F52E10.5</t>
  </si>
  <si>
    <t>C33B4.3</t>
  </si>
  <si>
    <t>T24F1.3</t>
  </si>
  <si>
    <t>ZC449.5</t>
  </si>
  <si>
    <t>H38K22.5</t>
  </si>
  <si>
    <t>C39B5.5</t>
  </si>
  <si>
    <t>F56A8.7</t>
  </si>
  <si>
    <t>F42E11.1</t>
  </si>
  <si>
    <t>F13H6.1</t>
  </si>
  <si>
    <t>F10D11.6</t>
  </si>
  <si>
    <t>Y34B4A.5</t>
  </si>
  <si>
    <t>CD4.2</t>
  </si>
  <si>
    <t>F35E12.10</t>
  </si>
  <si>
    <t>K11D12.3</t>
  </si>
  <si>
    <t>F46C8.6</t>
  </si>
  <si>
    <t>Y71H2B.7</t>
  </si>
  <si>
    <t>C34F11.3</t>
  </si>
  <si>
    <t>F38B6.4</t>
  </si>
  <si>
    <t>T10H4.12</t>
  </si>
  <si>
    <t>C34D4.14</t>
  </si>
  <si>
    <t>K09E2.4</t>
  </si>
  <si>
    <t>K09A9.1</t>
  </si>
  <si>
    <t>T13B5.1</t>
  </si>
  <si>
    <t>W01F3.1</t>
  </si>
  <si>
    <t>W06B3.2</t>
  </si>
  <si>
    <t>F01D5.9</t>
  </si>
  <si>
    <t>F20D1.2</t>
  </si>
  <si>
    <t>T01G9.3</t>
  </si>
  <si>
    <t>C06G3.5</t>
  </si>
  <si>
    <t>T01E8.5</t>
  </si>
  <si>
    <t>K04H4.2</t>
  </si>
  <si>
    <t>T01D3.3</t>
  </si>
  <si>
    <t>W03F8.5</t>
  </si>
  <si>
    <t>C31B8.8</t>
  </si>
  <si>
    <t>C52A11.4</t>
  </si>
  <si>
    <t>F10E9.6</t>
  </si>
  <si>
    <t>T24B8.3</t>
  </si>
  <si>
    <t>B0462.5</t>
  </si>
  <si>
    <t>F42G10.1</t>
  </si>
  <si>
    <t>F52D1.1</t>
  </si>
  <si>
    <t>W05F2.4</t>
  </si>
  <si>
    <t>F53H1.1</t>
  </si>
  <si>
    <t>C53D6.2</t>
  </si>
  <si>
    <t>F29G9.4</t>
  </si>
  <si>
    <t>W06D12.3</t>
  </si>
  <si>
    <t>F32A7.3</t>
  </si>
  <si>
    <t>F55D10.1</t>
  </si>
  <si>
    <t>T08D2.2</t>
  </si>
  <si>
    <t>C02F12.7</t>
  </si>
  <si>
    <t>T22E5.5</t>
  </si>
  <si>
    <t>F10E7.4</t>
  </si>
  <si>
    <t>F40A3.2</t>
  </si>
  <si>
    <t>F43D2.6</t>
  </si>
  <si>
    <t>F35D11.11</t>
  </si>
  <si>
    <t>F13G3.6</t>
  </si>
  <si>
    <t>C18A11.7</t>
  </si>
  <si>
    <t>Y64G10A.7</t>
  </si>
  <si>
    <t>K12F2.2</t>
  </si>
  <si>
    <t>Y37H9A.5</t>
  </si>
  <si>
    <t>F18E9.5</t>
  </si>
  <si>
    <t>F15D4.5</t>
  </si>
  <si>
    <t>T25B2.2</t>
  </si>
  <si>
    <t>C43G2.2</t>
  </si>
  <si>
    <t>Y54E10A.17</t>
  </si>
  <si>
    <t>C04C11.2</t>
  </si>
  <si>
    <t>Y110A2AL.4</t>
  </si>
  <si>
    <t>F13D2.1</t>
  </si>
  <si>
    <t>Y38F2AL.1</t>
  </si>
  <si>
    <t>F47B7.1</t>
  </si>
  <si>
    <t>R74.2</t>
  </si>
  <si>
    <t>F26A10.2</t>
  </si>
  <si>
    <t>F54A5.2</t>
  </si>
  <si>
    <t>T11F9.12</t>
  </si>
  <si>
    <t>T24C4.4</t>
  </si>
  <si>
    <t>Y17D7B.3</t>
  </si>
  <si>
    <t>C23G10.6</t>
  </si>
  <si>
    <t>K03D3.2</t>
  </si>
  <si>
    <t>F16H6.10</t>
  </si>
  <si>
    <t>B0024.14</t>
  </si>
  <si>
    <t>R03H10.2</t>
  </si>
  <si>
    <t>D2096.3</t>
  </si>
  <si>
    <t>ZK228.3</t>
  </si>
  <si>
    <t>Y38C1AA.5</t>
  </si>
  <si>
    <t>Y54G11A.4</t>
  </si>
  <si>
    <t>T04G9.4</t>
  </si>
  <si>
    <t>C05A9.2</t>
  </si>
  <si>
    <t>M01B12.5</t>
  </si>
  <si>
    <t>F55A12.7</t>
  </si>
  <si>
    <t>F39H12.4</t>
  </si>
  <si>
    <t>C10G8.5</t>
  </si>
  <si>
    <t>C06H5.7</t>
  </si>
  <si>
    <t>B0507.2</t>
  </si>
  <si>
    <t>ZK524.2</t>
  </si>
  <si>
    <t>C25E10.10</t>
  </si>
  <si>
    <t>F42E11.4</t>
  </si>
  <si>
    <t>C43C3.3</t>
  </si>
  <si>
    <t>T14G8.3</t>
  </si>
  <si>
    <t>C24B5.3</t>
  </si>
  <si>
    <t>W04G3.8</t>
  </si>
  <si>
    <t>F42C5.10</t>
  </si>
  <si>
    <t>C25F9.7</t>
  </si>
  <si>
    <t>H06H21.10</t>
  </si>
  <si>
    <t>Y82E9BL.10</t>
  </si>
  <si>
    <t>T21B6.1</t>
  </si>
  <si>
    <t>F45H7.2</t>
  </si>
  <si>
    <t>F44F4.4</t>
  </si>
  <si>
    <t>C29G2.6</t>
  </si>
  <si>
    <t>C48A7.1</t>
  </si>
  <si>
    <t>F35E12.8</t>
  </si>
  <si>
    <t>F54D7.4</t>
  </si>
  <si>
    <t>F40H3.2</t>
  </si>
  <si>
    <t>F25H8.3</t>
  </si>
  <si>
    <t>C28H8.11</t>
  </si>
  <si>
    <t>W05H12.1</t>
  </si>
  <si>
    <t>T11B7.2</t>
  </si>
  <si>
    <t>T20D4.3</t>
  </si>
  <si>
    <t>T03G6.3</t>
  </si>
  <si>
    <t>C44B11.3</t>
  </si>
  <si>
    <t>C04C3.5</t>
  </si>
  <si>
    <t>F55C5.2</t>
  </si>
  <si>
    <t>C49A9.8</t>
  </si>
  <si>
    <t>F35D11.2</t>
  </si>
  <si>
    <t>ZK688.6</t>
  </si>
  <si>
    <t>F11A1.3</t>
  </si>
  <si>
    <t>R07C12.2</t>
  </si>
  <si>
    <t>C32F10.4</t>
  </si>
  <si>
    <t>C27A7.1</t>
  </si>
  <si>
    <t>C44C10.9</t>
  </si>
  <si>
    <t>T10H10.1</t>
  </si>
  <si>
    <t>F54C8.6</t>
  </si>
  <si>
    <t>H10E21.3</t>
  </si>
  <si>
    <t>F28B12.2</t>
  </si>
  <si>
    <t>C32H11.1</t>
  </si>
  <si>
    <t>C52G5.2</t>
  </si>
  <si>
    <t>F28F5.3</t>
  </si>
  <si>
    <t>F41C3.2</t>
  </si>
  <si>
    <t>F23F12.12</t>
  </si>
  <si>
    <t>K08D8.4</t>
  </si>
  <si>
    <t>C43E11.6</t>
  </si>
  <si>
    <t>M04C3.1</t>
  </si>
  <si>
    <t>F57A8.1</t>
  </si>
  <si>
    <t>F58G4.1</t>
  </si>
  <si>
    <t>ZK512.2</t>
  </si>
  <si>
    <t>R12B2.1</t>
  </si>
  <si>
    <t>Y45F10B.13</t>
  </si>
  <si>
    <t>F55C12.7</t>
  </si>
  <si>
    <t>F23D12.11</t>
  </si>
  <si>
    <t>K03E5.2</t>
  </si>
  <si>
    <t>C18C4.3</t>
  </si>
  <si>
    <t>B0393.5</t>
  </si>
  <si>
    <t>T22E7.1</t>
  </si>
  <si>
    <t>R10H1.1</t>
  </si>
  <si>
    <t>C33D9.5</t>
  </si>
  <si>
    <t>C18H9.6</t>
  </si>
  <si>
    <t>F27D9.1</t>
  </si>
  <si>
    <t>Y48D7A.2</t>
  </si>
  <si>
    <t>F56C11.1</t>
  </si>
  <si>
    <t>R08F11.1</t>
  </si>
  <si>
    <t>F25F8.1</t>
  </si>
  <si>
    <t>C25F9.1</t>
  </si>
  <si>
    <t>Y17G7B.8</t>
  </si>
  <si>
    <t>T21B6.3</t>
  </si>
  <si>
    <t>T04H1.4</t>
  </si>
  <si>
    <t>C36F7.4</t>
  </si>
  <si>
    <t>K03C7.2</t>
  </si>
  <si>
    <t>C27C7.3</t>
  </si>
  <si>
    <t>F55F10.1</t>
  </si>
  <si>
    <t>B0218.6</t>
  </si>
  <si>
    <t>F15E6.2</t>
  </si>
  <si>
    <t>K02A11.3</t>
  </si>
  <si>
    <t>D2092.4</t>
  </si>
  <si>
    <t>K08F8.2</t>
  </si>
  <si>
    <t>F13A7.11</t>
  </si>
  <si>
    <t>C05E4.3</t>
  </si>
  <si>
    <t>F58A4.11</t>
  </si>
  <si>
    <t>F15A2.6</t>
  </si>
  <si>
    <t>ZC47.13</t>
  </si>
  <si>
    <t>C31C9.1</t>
  </si>
  <si>
    <t>Y53F4B.33</t>
  </si>
  <si>
    <t>ZK1248.2</t>
  </si>
  <si>
    <t>B0403.3</t>
  </si>
  <si>
    <t>Y55F3C.3</t>
  </si>
  <si>
    <t>ZC513.8</t>
  </si>
  <si>
    <t>K02F3.6</t>
  </si>
  <si>
    <t>Y47D3B.2</t>
  </si>
  <si>
    <t>K11H12.7</t>
  </si>
  <si>
    <t>Y97E10AR.1</t>
  </si>
  <si>
    <t>F15A4.6</t>
  </si>
  <si>
    <t>T08A9.11</t>
  </si>
  <si>
    <t>R09E10.5</t>
  </si>
  <si>
    <t>T20B3.2</t>
  </si>
  <si>
    <t>F44D12.1</t>
  </si>
  <si>
    <t>T28H11.1</t>
  </si>
  <si>
    <t>F23B2.12</t>
  </si>
  <si>
    <t>Y37D8A.16</t>
  </si>
  <si>
    <t>C05B5.8</t>
  </si>
  <si>
    <t>F47B8.2</t>
  </si>
  <si>
    <t>K02B9.4</t>
  </si>
  <si>
    <t>ZK909.3</t>
  </si>
  <si>
    <t>F59C12.3</t>
  </si>
  <si>
    <t>C04H5.2</t>
  </si>
  <si>
    <t>C27D8.3</t>
  </si>
  <si>
    <t>F31D5.3</t>
  </si>
  <si>
    <t>F41D9.3</t>
  </si>
  <si>
    <t>F25H2.12</t>
  </si>
  <si>
    <t>C42D4.3</t>
  </si>
  <si>
    <t>K12H4.1</t>
  </si>
  <si>
    <t>K11C4.5</t>
  </si>
  <si>
    <t>R01E6.4</t>
  </si>
  <si>
    <t>Y113G7A.4</t>
  </si>
  <si>
    <t>T21G5.5</t>
  </si>
  <si>
    <t>T05G5.1</t>
  </si>
  <si>
    <t>H11E01.3</t>
  </si>
  <si>
    <t>T23B12.11</t>
  </si>
  <si>
    <t>Y55B1BL.1</t>
  </si>
  <si>
    <t>F18F11.5</t>
  </si>
  <si>
    <t>F35A5.1</t>
  </si>
  <si>
    <t>F43C1.5</t>
  </si>
  <si>
    <t>K03H1.5</t>
  </si>
  <si>
    <t>ZK418.7</t>
  </si>
  <si>
    <t>K08E7.7</t>
  </si>
  <si>
    <t>Y37D8A.23</t>
  </si>
  <si>
    <t>C04F6.3</t>
  </si>
  <si>
    <t>Y37A1A.2</t>
  </si>
  <si>
    <t>C52A10.1</t>
  </si>
  <si>
    <t>W04G3.1</t>
  </si>
  <si>
    <t>T12B5.8</t>
  </si>
  <si>
    <t>ZK512.7</t>
  </si>
  <si>
    <t>E03E2.1</t>
  </si>
  <si>
    <t>F23F12.9</t>
  </si>
  <si>
    <t>F25E5.4</t>
  </si>
  <si>
    <t>C33C12.3</t>
  </si>
  <si>
    <t>F47A4.2</t>
  </si>
  <si>
    <t>R06A10.2</t>
  </si>
  <si>
    <t>T20D4.5</t>
  </si>
  <si>
    <t>H32C10.2</t>
  </si>
  <si>
    <t>T18D3.4</t>
  </si>
  <si>
    <t>K01A11.2</t>
  </si>
  <si>
    <t>C29E6.1</t>
  </si>
  <si>
    <t>M28.1</t>
  </si>
  <si>
    <t>T22B7.7</t>
  </si>
  <si>
    <t>ZK430.8</t>
  </si>
  <si>
    <t>Y43C5A.2</t>
  </si>
  <si>
    <t>D1086.1</t>
  </si>
  <si>
    <t>Y73F4A.2</t>
  </si>
  <si>
    <t>F58A3.2</t>
  </si>
  <si>
    <t>Y75B8A.35</t>
  </si>
  <si>
    <t>C25F9.16</t>
  </si>
  <si>
    <t>T23H2.2</t>
  </si>
  <si>
    <t>ZK617.1</t>
  </si>
  <si>
    <t>Y12A6A.1</t>
  </si>
  <si>
    <t>K09A9.6</t>
  </si>
  <si>
    <t>ZK1290.8</t>
  </si>
  <si>
    <t>Y42A5A.2</t>
  </si>
  <si>
    <t>C17G1.6</t>
  </si>
  <si>
    <t>Y41D4B.10</t>
  </si>
  <si>
    <t>C53B4.7</t>
  </si>
  <si>
    <t>F52C12.5</t>
  </si>
  <si>
    <t>F52F10.3</t>
  </si>
  <si>
    <t>T24A11.3</t>
  </si>
  <si>
    <t>ZK1321.4</t>
  </si>
  <si>
    <t>ZC190.4</t>
  </si>
  <si>
    <t>C37A2.6</t>
  </si>
  <si>
    <t>F10A3.17</t>
  </si>
  <si>
    <t>F54H5.4</t>
  </si>
  <si>
    <t>Y37E11AR.3</t>
  </si>
  <si>
    <t>F32A5.4</t>
  </si>
  <si>
    <t>F02C12.1</t>
  </si>
  <si>
    <t>T13B5.5</t>
  </si>
  <si>
    <t>C05D12.1</t>
  </si>
  <si>
    <t>W03D2.1</t>
  </si>
  <si>
    <t>ZK596.1</t>
  </si>
  <si>
    <t>T14B4.6</t>
  </si>
  <si>
    <t>F49D11.8</t>
  </si>
  <si>
    <t>ZC239.12</t>
  </si>
  <si>
    <t>C18D11.1</t>
  </si>
  <si>
    <t>Y71F9B.13</t>
  </si>
  <si>
    <t>C06B8.7</t>
  </si>
  <si>
    <t>C13E3.1</t>
  </si>
  <si>
    <t>T19B10.5</t>
  </si>
  <si>
    <t>F13H6.3</t>
  </si>
  <si>
    <t>K11D12.7</t>
  </si>
  <si>
    <t>ZK909.4</t>
  </si>
  <si>
    <t>F54G8.4</t>
  </si>
  <si>
    <t>ZC64.3</t>
  </si>
  <si>
    <t>ZK637.10</t>
  </si>
  <si>
    <t>C15A11.7</t>
  </si>
  <si>
    <t>F31D4.5</t>
  </si>
  <si>
    <t>B0024.2</t>
  </si>
  <si>
    <t>Y71G12B.2</t>
  </si>
  <si>
    <t>Y43F8C.2</t>
  </si>
  <si>
    <t>Y48G9A.9</t>
  </si>
  <si>
    <t>C54D1.4</t>
  </si>
  <si>
    <t>H23N18.1</t>
  </si>
  <si>
    <t>ZK1251.2</t>
  </si>
  <si>
    <t>C01B12.3</t>
  </si>
  <si>
    <t>Y50D4B.4</t>
  </si>
  <si>
    <t>C53C11.5</t>
  </si>
  <si>
    <t>C31A11.5</t>
  </si>
  <si>
    <t>K09D9.1</t>
  </si>
  <si>
    <t>C28A5.4</t>
  </si>
  <si>
    <t>F40E10.4</t>
  </si>
  <si>
    <t>M04G12.4</t>
  </si>
  <si>
    <t>K04G2.9</t>
  </si>
  <si>
    <t>T14B1.1</t>
  </si>
  <si>
    <t>F48F7.2</t>
  </si>
  <si>
    <t>B0511.1</t>
  </si>
  <si>
    <t>W06F12.2</t>
  </si>
  <si>
    <t>C17G1.7</t>
  </si>
  <si>
    <t>T08E11.4</t>
  </si>
  <si>
    <t>F14D12.5</t>
  </si>
  <si>
    <t>T20G5.7</t>
  </si>
  <si>
    <t>F09B9.1</t>
  </si>
  <si>
    <t>M28.8</t>
  </si>
  <si>
    <t>F27E11.3</t>
  </si>
  <si>
    <t>ZC247.1</t>
  </si>
  <si>
    <t>F20C5.2</t>
  </si>
  <si>
    <t>C31C9.7</t>
  </si>
  <si>
    <t>C33D9.1</t>
  </si>
  <si>
    <t>C05D9.3</t>
  </si>
  <si>
    <t>F21A3.3</t>
  </si>
  <si>
    <t>T21E8.2</t>
  </si>
  <si>
    <t>C54D1.1</t>
  </si>
  <si>
    <t>ZK970.7</t>
  </si>
  <si>
    <t>C37F5.1</t>
  </si>
  <si>
    <t>E04F6.6</t>
  </si>
  <si>
    <t>T19B10.1</t>
  </si>
  <si>
    <t>T04D1.4</t>
  </si>
  <si>
    <t>Y67A10A.9</t>
  </si>
  <si>
    <t>Y58A7A.1</t>
  </si>
  <si>
    <t>F52H3.3</t>
  </si>
  <si>
    <t>M03A1.7</t>
  </si>
  <si>
    <t>ZK381.5</t>
  </si>
  <si>
    <t>F35D2.5</t>
  </si>
  <si>
    <t>F48E3.8</t>
  </si>
  <si>
    <t>K07E3.1</t>
  </si>
  <si>
    <t>T14B4.7</t>
  </si>
  <si>
    <t>C31H5.6</t>
  </si>
  <si>
    <t>ZC376.2</t>
  </si>
  <si>
    <t>F55A3.7</t>
  </si>
  <si>
    <t>F40E10.3</t>
  </si>
  <si>
    <t>K07C10.1</t>
  </si>
  <si>
    <t>Y47D3B.5</t>
  </si>
  <si>
    <t>F26A10.1</t>
  </si>
  <si>
    <t>C37C3.13</t>
  </si>
  <si>
    <t>F58B4.3</t>
  </si>
  <si>
    <t>F44G4.8</t>
  </si>
  <si>
    <t>K01D12.11</t>
  </si>
  <si>
    <t>F42G8.4</t>
  </si>
  <si>
    <t>T23F4.2</t>
  </si>
  <si>
    <t>F22E12.1</t>
  </si>
  <si>
    <t>F28H7.8</t>
  </si>
  <si>
    <t>F01G10.7</t>
  </si>
  <si>
    <t>C07H6.3</t>
  </si>
  <si>
    <t>F08B12.1</t>
  </si>
  <si>
    <t>C26G2.1</t>
  </si>
  <si>
    <t>Y5F2A.2</t>
  </si>
  <si>
    <t>C53C11.3</t>
  </si>
  <si>
    <t>F29C4.8</t>
  </si>
  <si>
    <t>B0222.4</t>
  </si>
  <si>
    <t>Y40B10A.2</t>
  </si>
  <si>
    <t>T13H5.2</t>
  </si>
  <si>
    <t>B0361.9</t>
  </si>
  <si>
    <t>Y22F5A.6</t>
  </si>
  <si>
    <t>F28F9.1</t>
  </si>
  <si>
    <t>K09F6.9</t>
  </si>
  <si>
    <t>Y22F5A.1</t>
  </si>
  <si>
    <t>C52B9.8</t>
  </si>
  <si>
    <t>W06H8.8</t>
  </si>
  <si>
    <t>R13A5.9</t>
  </si>
  <si>
    <t>F14B8.1</t>
  </si>
  <si>
    <t>C44F1.5</t>
  </si>
  <si>
    <t>C50F2.8</t>
  </si>
  <si>
    <t>F58F9.7</t>
  </si>
  <si>
    <t>C04G2.9</t>
  </si>
  <si>
    <t>F56F4.5</t>
  </si>
  <si>
    <t>W02G9.4</t>
  </si>
  <si>
    <t>ZK669.1</t>
  </si>
  <si>
    <t>F53B3.6</t>
  </si>
  <si>
    <t>C42D8.1</t>
  </si>
  <si>
    <t>C02H7.3</t>
  </si>
  <si>
    <t>T25C12.1</t>
  </si>
  <si>
    <t>C09F5.1</t>
  </si>
  <si>
    <t>F11C1.6</t>
  </si>
  <si>
    <t>ZC239.14</t>
  </si>
  <si>
    <t>F47G6.1</t>
  </si>
  <si>
    <t>ZK973.6</t>
  </si>
  <si>
    <t>T04A8.5</t>
  </si>
  <si>
    <t>F57G8.7</t>
  </si>
  <si>
    <t>T21C12.1</t>
  </si>
  <si>
    <t>Y26E6A.3</t>
  </si>
  <si>
    <t>Y71H2AM.15</t>
  </si>
  <si>
    <t>Y51A2D.11</t>
  </si>
  <si>
    <t>F20G2.3</t>
  </si>
  <si>
    <t>Y102A11A.3</t>
  </si>
  <si>
    <t>F55A4.8</t>
  </si>
  <si>
    <t>F53C3.12</t>
  </si>
  <si>
    <t>Y105E8B.9</t>
  </si>
  <si>
    <t>K10D11.2</t>
  </si>
  <si>
    <t>K06A9.1</t>
  </si>
  <si>
    <t>M57.1</t>
  </si>
  <si>
    <t>C54G7.3</t>
  </si>
  <si>
    <t>C48D5.1</t>
  </si>
  <si>
    <t>T22B7.3</t>
  </si>
  <si>
    <t>B0252.1</t>
  </si>
  <si>
    <t>C03G5.11</t>
  </si>
  <si>
    <t>F56D5.6</t>
  </si>
  <si>
    <t>C14H10.2</t>
  </si>
  <si>
    <t>ZK185.5</t>
  </si>
  <si>
    <t>Y73F8A.11</t>
  </si>
  <si>
    <t>F14B8.5</t>
  </si>
  <si>
    <t>F07A11.4</t>
  </si>
  <si>
    <t>F09G2.1</t>
  </si>
  <si>
    <t>Y38H6C.14</t>
  </si>
  <si>
    <t>T24H10.7</t>
  </si>
  <si>
    <t>W05B2.6</t>
  </si>
  <si>
    <t>T25G12.6</t>
  </si>
  <si>
    <t>C34H4.3</t>
  </si>
  <si>
    <t>F28E10.1</t>
  </si>
  <si>
    <t>F12B6.1</t>
  </si>
  <si>
    <t>F54E2.3</t>
  </si>
  <si>
    <t>W03G11.3</t>
  </si>
  <si>
    <t>Y119C1B.9</t>
  </si>
  <si>
    <t>C50C3.9</t>
  </si>
  <si>
    <t>Y71F9AR.1</t>
  </si>
  <si>
    <t>Y43F8B.14</t>
  </si>
  <si>
    <t>D1044.1</t>
  </si>
  <si>
    <t>Y71G12B.32</t>
  </si>
  <si>
    <t>F22A3.5</t>
  </si>
  <si>
    <t>W02B12.9</t>
  </si>
  <si>
    <t>T27C4.1</t>
  </si>
  <si>
    <t>Y41D4B.26</t>
  </si>
  <si>
    <t>DC2.5</t>
  </si>
  <si>
    <t>T01B10.2</t>
  </si>
  <si>
    <t>Y51A2D.19</t>
  </si>
  <si>
    <t>F53F8.4</t>
  </si>
  <si>
    <t>F20B10.1</t>
  </si>
  <si>
    <t>C27H6.1</t>
  </si>
  <si>
    <t>Y43F8B.1</t>
  </si>
  <si>
    <t>Y37D8A.15</t>
  </si>
  <si>
    <t>C18D11.2</t>
  </si>
  <si>
    <t>Y45F10D.6</t>
  </si>
  <si>
    <t>ZK688.2</t>
  </si>
  <si>
    <t>F47G3.1</t>
  </si>
  <si>
    <t>C31H1.6</t>
  </si>
  <si>
    <t>F48C1.1</t>
  </si>
  <si>
    <t>C41G11.3</t>
  </si>
  <si>
    <t>T23G11.6</t>
  </si>
  <si>
    <t>M02B1.2</t>
  </si>
  <si>
    <t>C25F9.4</t>
  </si>
  <si>
    <t>C24A3.2</t>
  </si>
  <si>
    <t>F46G10.7</t>
  </si>
  <si>
    <t>C34E11.3</t>
  </si>
  <si>
    <t>F44B9.2</t>
  </si>
  <si>
    <t>F59C12.1</t>
  </si>
  <si>
    <t>T07E3.4</t>
  </si>
  <si>
    <t>B0222.5</t>
  </si>
  <si>
    <t>F53B6.2</t>
  </si>
  <si>
    <t>F09A5.9</t>
  </si>
  <si>
    <t>F58A3.5</t>
  </si>
  <si>
    <t>C37H5.9</t>
  </si>
  <si>
    <t>F13E6.6</t>
  </si>
  <si>
    <t>F44C8.3</t>
  </si>
  <si>
    <t>F14H8.8</t>
  </si>
  <si>
    <t>B0284.1</t>
  </si>
  <si>
    <t>T23D8.8</t>
  </si>
  <si>
    <t>W06B11.1</t>
  </si>
  <si>
    <t>R09H10.4</t>
  </si>
  <si>
    <t>R05H5.8</t>
  </si>
  <si>
    <t>F36H5.2</t>
  </si>
  <si>
    <t>C06G8.3</t>
  </si>
  <si>
    <t>F56D1.6</t>
  </si>
  <si>
    <t>K02E10.8</t>
  </si>
  <si>
    <t>T19C3.1</t>
  </si>
  <si>
    <t>F23B12.4</t>
  </si>
  <si>
    <t>Y48E1B.16</t>
  </si>
  <si>
    <t>Y17D7B.4</t>
  </si>
  <si>
    <t>C26G2.2</t>
  </si>
  <si>
    <t>T01B11.7</t>
  </si>
  <si>
    <t>F55A4.10</t>
  </si>
  <si>
    <t>C39F7.5</t>
  </si>
  <si>
    <t>F52H2.4</t>
  </si>
  <si>
    <t>F52H3.1</t>
  </si>
  <si>
    <t>T08E11.7</t>
  </si>
  <si>
    <t>D2063.1</t>
  </si>
  <si>
    <t>C04F5.7</t>
  </si>
  <si>
    <t>C44H4.2</t>
  </si>
  <si>
    <t>K08D12.4</t>
  </si>
  <si>
    <t>F54B8.3</t>
  </si>
  <si>
    <t>C44F1.1</t>
  </si>
  <si>
    <t>C08E3.5</t>
  </si>
  <si>
    <t>K07E3.7</t>
  </si>
  <si>
    <t>F08B4.2</t>
  </si>
  <si>
    <t>ZC239.22</t>
  </si>
  <si>
    <t>K04D7.4</t>
  </si>
  <si>
    <t>ZC247.2</t>
  </si>
  <si>
    <t>C53B7.3</t>
  </si>
  <si>
    <t>F25A2.1</t>
  </si>
  <si>
    <t>C36H8.3</t>
  </si>
  <si>
    <t>W05E7.3</t>
  </si>
  <si>
    <t>Y79H2A.2</t>
  </si>
  <si>
    <t>D1025.1</t>
  </si>
  <si>
    <t>ZK637.1</t>
  </si>
  <si>
    <t>F13D11.2</t>
  </si>
  <si>
    <t>C16D9.1</t>
  </si>
  <si>
    <t>K03E6.5</t>
  </si>
  <si>
    <t>B0273.4</t>
  </si>
  <si>
    <t>F22E10.3</t>
  </si>
  <si>
    <t>C11E4.7</t>
  </si>
  <si>
    <t>F36G3.3</t>
  </si>
  <si>
    <t>C25E10.12</t>
  </si>
  <si>
    <t>C43F9.8</t>
  </si>
  <si>
    <t>F01D5.1</t>
  </si>
  <si>
    <t>W01A8.6</t>
  </si>
  <si>
    <t>R07E3.6</t>
  </si>
  <si>
    <t>K10B3.6</t>
  </si>
  <si>
    <t>C52D10.3</t>
  </si>
  <si>
    <t>W07E11.2</t>
  </si>
  <si>
    <t>T28H11.5</t>
  </si>
  <si>
    <t>C06A8.9</t>
  </si>
  <si>
    <t>Y46G5A.10</t>
  </si>
  <si>
    <t>C39D10.11</t>
  </si>
  <si>
    <t>Y17G7B.11</t>
  </si>
  <si>
    <t>F01G10.9</t>
  </si>
  <si>
    <t>Y119D3B.7</t>
  </si>
  <si>
    <t>F11A6.2</t>
  </si>
  <si>
    <t>T01E8.8</t>
  </si>
  <si>
    <t>C53D6.7</t>
  </si>
  <si>
    <t>Y45G12C.1</t>
  </si>
  <si>
    <t>T19C3.5</t>
  </si>
  <si>
    <t>Y73B6BL.34</t>
  </si>
  <si>
    <t>C53B4.6</t>
  </si>
  <si>
    <t>Y38C1BA.3</t>
  </si>
  <si>
    <t>ZK896.6</t>
  </si>
  <si>
    <t>T23F2.2</t>
  </si>
  <si>
    <t>C08F1.4</t>
  </si>
  <si>
    <t>T10B9.7</t>
  </si>
  <si>
    <t>Y119D3B.17</t>
  </si>
  <si>
    <t>C02C6.2</t>
  </si>
  <si>
    <t>T26H5.9</t>
  </si>
  <si>
    <t>C10H11.4</t>
  </si>
  <si>
    <t>Y43F8C.3</t>
  </si>
  <si>
    <t>C08F8.8</t>
  </si>
  <si>
    <t>Y41G9A.5</t>
  </si>
  <si>
    <t>F20D1.10</t>
  </si>
  <si>
    <t>F41A4.1</t>
  </si>
  <si>
    <t>Y47A7.2</t>
  </si>
  <si>
    <t>C18A3.6</t>
  </si>
  <si>
    <t>T23F2.3</t>
  </si>
  <si>
    <t>C26E1.2</t>
  </si>
  <si>
    <t>C06E1.3</t>
  </si>
  <si>
    <t>ZK105.1</t>
  </si>
  <si>
    <t>F21F8.4</t>
  </si>
  <si>
    <t>C49A9.9</t>
  </si>
  <si>
    <t>C44B7.8</t>
  </si>
  <si>
    <t>W08F4.6</t>
  </si>
  <si>
    <t>ZK512.3</t>
  </si>
  <si>
    <t>B0454.6</t>
  </si>
  <si>
    <t>F42F12.9</t>
  </si>
  <si>
    <t>C01C10.2</t>
  </si>
  <si>
    <t>C06C6.5</t>
  </si>
  <si>
    <t>T27F7.2</t>
  </si>
  <si>
    <t>B0024.4</t>
  </si>
  <si>
    <t>R09B5.11</t>
  </si>
  <si>
    <t>T10B10.6</t>
  </si>
  <si>
    <t>Y46G5A.6</t>
  </si>
  <si>
    <t>F11A6.1</t>
  </si>
  <si>
    <t>Y38C1AA.9</t>
  </si>
  <si>
    <t>F40A3.6</t>
  </si>
  <si>
    <t>C37C3.7</t>
  </si>
  <si>
    <t>C05B5.7</t>
  </si>
  <si>
    <t>C26B2.3</t>
  </si>
  <si>
    <t>W01C9.3</t>
  </si>
  <si>
    <t>ZK520.3</t>
  </si>
  <si>
    <t>ZK154.3</t>
  </si>
  <si>
    <t>F58G6.6</t>
  </si>
  <si>
    <t>C14F11.6</t>
  </si>
  <si>
    <t>F36G9.12</t>
  </si>
  <si>
    <t>F20D6.5</t>
  </si>
  <si>
    <t>F21H11.3</t>
  </si>
  <si>
    <t>Y43F8B.3</t>
  </si>
  <si>
    <t>F11E6.1</t>
  </si>
  <si>
    <t>T10E10.4</t>
  </si>
  <si>
    <t>R06C1.6</t>
  </si>
  <si>
    <t>R03D7.3</t>
  </si>
  <si>
    <t>F31F6.5</t>
  </si>
  <si>
    <t>ZC416.4</t>
  </si>
  <si>
    <t>Y5H2B.5</t>
  </si>
  <si>
    <t>F56C11.2</t>
  </si>
  <si>
    <t>Y47G6A.23</t>
  </si>
  <si>
    <t>K02C4.4</t>
  </si>
  <si>
    <t>M28.7</t>
  </si>
  <si>
    <t>Y57A10B.3</t>
  </si>
  <si>
    <t>T21D12.12</t>
  </si>
  <si>
    <t>H14N18.1</t>
  </si>
  <si>
    <t>Y102A11A.8</t>
  </si>
  <si>
    <t>F59C12.2</t>
  </si>
  <si>
    <t>M03A8.2</t>
  </si>
  <si>
    <t>F54G2.1</t>
  </si>
  <si>
    <t>C25F6.4</t>
  </si>
  <si>
    <t>F35H8.5</t>
  </si>
  <si>
    <t>F08D12.3</t>
  </si>
  <si>
    <t>F01G10.8</t>
  </si>
  <si>
    <t>F13C5.2</t>
  </si>
  <si>
    <t>F47B10.7</t>
  </si>
  <si>
    <t>T24A6.7</t>
  </si>
  <si>
    <t>E04F6.4</t>
  </si>
  <si>
    <t>B0222.9</t>
  </si>
  <si>
    <t>C33G8.2</t>
  </si>
  <si>
    <t>F42A10.2</t>
  </si>
  <si>
    <t>ZC410.1</t>
  </si>
  <si>
    <t>R11G1.6</t>
  </si>
  <si>
    <t>C32E12.4</t>
  </si>
  <si>
    <t>K10C3.3</t>
  </si>
  <si>
    <t>Y39A3CL.2</t>
  </si>
  <si>
    <t>Y69H2.9</t>
  </si>
  <si>
    <t>W10G11.3</t>
  </si>
  <si>
    <t>T27B1.2</t>
  </si>
  <si>
    <t>C34D4.15</t>
  </si>
  <si>
    <t>C24A3.6</t>
  </si>
  <si>
    <t>F56E10.2</t>
  </si>
  <si>
    <t>W10G11.16</t>
  </si>
  <si>
    <t>F41E7.8</t>
  </si>
  <si>
    <t>C45B11.6</t>
  </si>
  <si>
    <t>F42C5.7</t>
  </si>
  <si>
    <t>F56D6.9</t>
  </si>
  <si>
    <t>F08D12.7</t>
  </si>
  <si>
    <t>Y53F4B.28</t>
  </si>
  <si>
    <t>T07H8.4</t>
  </si>
  <si>
    <t>C14B1.3</t>
  </si>
  <si>
    <t>K01G5.3</t>
  </si>
  <si>
    <t>Y45G12C.2</t>
  </si>
  <si>
    <t>C02B10.3</t>
  </si>
  <si>
    <t>F58H12.1</t>
  </si>
  <si>
    <t>F18C12.1</t>
  </si>
  <si>
    <t>K02G10.5</t>
  </si>
  <si>
    <t>T01B10.4</t>
  </si>
  <si>
    <t>F13H10.6</t>
  </si>
  <si>
    <t>E03D2.2</t>
  </si>
  <si>
    <t>F44A2.5</t>
  </si>
  <si>
    <t>C48E7.6</t>
  </si>
  <si>
    <t>T28D6.7</t>
  </si>
  <si>
    <t>ZC21.10</t>
  </si>
  <si>
    <t>F35F10.11</t>
  </si>
  <si>
    <t>Y104H12A.1</t>
  </si>
  <si>
    <t>F16F9.4</t>
  </si>
  <si>
    <t>C04F12.7</t>
  </si>
  <si>
    <t>Y39A3A.3</t>
  </si>
  <si>
    <t>Y43F4A.1</t>
  </si>
  <si>
    <t>F22B5.3</t>
  </si>
  <si>
    <t>R151.5</t>
  </si>
  <si>
    <t>C40H1.5</t>
  </si>
  <si>
    <t>F52H3.5</t>
  </si>
  <si>
    <t>C45G7.5</t>
  </si>
  <si>
    <t>T05H10.3</t>
  </si>
  <si>
    <t>F09A5.2</t>
  </si>
  <si>
    <t>F40F12.7</t>
  </si>
  <si>
    <t>F35D2.3</t>
  </si>
  <si>
    <t>F21C10.8</t>
  </si>
  <si>
    <t>T18D3.3</t>
  </si>
  <si>
    <t>C50B8.6</t>
  </si>
  <si>
    <t>C52D10.12</t>
  </si>
  <si>
    <t>K09C4.10</t>
  </si>
  <si>
    <t>C49A1.10</t>
  </si>
  <si>
    <t>T01H10.8</t>
  </si>
  <si>
    <t>T19C4.1</t>
  </si>
  <si>
    <t>F54E4.3</t>
  </si>
  <si>
    <t>F25H8.5</t>
  </si>
  <si>
    <t>T14A8.1</t>
  </si>
  <si>
    <t>R01H10.6</t>
  </si>
  <si>
    <t>C06C3.4</t>
  </si>
  <si>
    <t>W04E12.7</t>
  </si>
  <si>
    <t>Y22D7AR.7</t>
  </si>
  <si>
    <t>ZK1193.2</t>
  </si>
  <si>
    <t>Y73B6BL.25</t>
  </si>
  <si>
    <t>F07H5.2</t>
  </si>
  <si>
    <t>Y47D3B.6</t>
  </si>
  <si>
    <t>T05B11.1</t>
  </si>
  <si>
    <t>F38A6.1</t>
  </si>
  <si>
    <t>Y41G9A.1</t>
  </si>
  <si>
    <t>Y22F5A.3</t>
  </si>
  <si>
    <t>Y45F10D.13</t>
  </si>
  <si>
    <t>F32D8.7</t>
  </si>
  <si>
    <t>C32E8.7</t>
  </si>
  <si>
    <t>C53C9.2</t>
  </si>
  <si>
    <t>K04G11.2</t>
  </si>
  <si>
    <t>F13C5.6</t>
  </si>
  <si>
    <t>R07E3.3</t>
  </si>
  <si>
    <t>C05D10.4</t>
  </si>
  <si>
    <t>M03B6.1</t>
  </si>
  <si>
    <t>C32D5.6</t>
  </si>
  <si>
    <t>F46C8.2</t>
  </si>
  <si>
    <t>C51E3.6</t>
  </si>
  <si>
    <t>F47H4.9</t>
  </si>
  <si>
    <t>T23H2.4</t>
  </si>
  <si>
    <t>K09E4.4</t>
  </si>
  <si>
    <t>M04C9.4</t>
  </si>
  <si>
    <t>F26G1.4</t>
  </si>
  <si>
    <t>C45B2.2</t>
  </si>
  <si>
    <t>Y48E1B.11</t>
  </si>
  <si>
    <t>C35C5.1</t>
  </si>
  <si>
    <t>C34B7.3</t>
  </si>
  <si>
    <t>Y47G6A.5</t>
  </si>
  <si>
    <t>C25G6.2</t>
  </si>
  <si>
    <t>Y48E1B.9</t>
  </si>
  <si>
    <t>F47B8.3</t>
  </si>
  <si>
    <t>T13H5.1</t>
  </si>
  <si>
    <t>T25F10.3</t>
  </si>
  <si>
    <t>T26F2.3</t>
  </si>
  <si>
    <t>T10G3.3</t>
  </si>
  <si>
    <t>T01D1.3</t>
  </si>
  <si>
    <t>C42D4.2</t>
  </si>
  <si>
    <t>F45E4.3</t>
  </si>
  <si>
    <t>F14B4.1</t>
  </si>
  <si>
    <t>4R79.2</t>
  </si>
  <si>
    <t>F17C8.2</t>
  </si>
  <si>
    <t>F32B6.5</t>
  </si>
  <si>
    <t>T10A3.1</t>
  </si>
  <si>
    <t>C26D10.5</t>
  </si>
  <si>
    <t>F37A4.7</t>
  </si>
  <si>
    <t>Y82E9BL.12</t>
  </si>
  <si>
    <t>T07E3.6</t>
  </si>
  <si>
    <t>T11A5.6</t>
  </si>
  <si>
    <t>B0213.6</t>
  </si>
  <si>
    <t>Y113G7A.6</t>
  </si>
  <si>
    <t>C25F9.12</t>
  </si>
  <si>
    <t>D2045.9</t>
  </si>
  <si>
    <t>M04C3.2</t>
  </si>
  <si>
    <t>Y105C5A.13</t>
  </si>
  <si>
    <t>C36C5.12</t>
  </si>
  <si>
    <t>F39C12.3</t>
  </si>
  <si>
    <t>B0281.3</t>
  </si>
  <si>
    <t>C03G5.7</t>
  </si>
  <si>
    <t>F02D8.5</t>
  </si>
  <si>
    <t>F18F11.3</t>
  </si>
  <si>
    <t>ZK1067.7</t>
  </si>
  <si>
    <t>C06H5.1</t>
  </si>
  <si>
    <t>Y53C12B.6</t>
  </si>
  <si>
    <t>F44C8.8</t>
  </si>
  <si>
    <t>T19C4.7</t>
  </si>
  <si>
    <t>Y32F6B.3</t>
  </si>
  <si>
    <t>F53G2.4</t>
  </si>
  <si>
    <t>F44A2.3</t>
  </si>
  <si>
    <t>ZK682.5</t>
  </si>
  <si>
    <t>Y15E3A.1</t>
  </si>
  <si>
    <t>Y38H6C.11</t>
  </si>
  <si>
    <t>H03A11.2</t>
  </si>
  <si>
    <t>C02F12.3</t>
  </si>
  <si>
    <t>Y37E11AR.4</t>
  </si>
  <si>
    <t>K12G11.6</t>
  </si>
  <si>
    <t>R03E9.2</t>
  </si>
  <si>
    <t>C54D2.5</t>
  </si>
  <si>
    <t>Y34B4A.4</t>
  </si>
  <si>
    <t>K02H8.1</t>
  </si>
  <si>
    <t>R03E9.1</t>
  </si>
  <si>
    <t>Y26E6A.2</t>
  </si>
  <si>
    <t>K11D9.3</t>
  </si>
  <si>
    <t>F08C6.7</t>
  </si>
  <si>
    <t>C05E11.4</t>
  </si>
  <si>
    <t>M60.5</t>
  </si>
  <si>
    <t>C49C3.9</t>
  </si>
  <si>
    <t>E04D5.4</t>
  </si>
  <si>
    <t>T27A3.4</t>
  </si>
  <si>
    <t>C14C6.5</t>
  </si>
  <si>
    <t>ZK121.2</t>
  </si>
  <si>
    <t>R05D11.1</t>
  </si>
  <si>
    <t>B0019.1</t>
  </si>
  <si>
    <t>K11G9.1</t>
  </si>
  <si>
    <t>F30H5.3</t>
  </si>
  <si>
    <t>T09F5.12</t>
  </si>
  <si>
    <t>F58G1.6</t>
  </si>
  <si>
    <t>T14D7.2</t>
  </si>
  <si>
    <t>C13G5.1</t>
  </si>
  <si>
    <t>Y51A2D.4</t>
  </si>
  <si>
    <t>F38E9.2</t>
  </si>
  <si>
    <t>C17H1.7</t>
  </si>
  <si>
    <t>ZC581.3</t>
  </si>
  <si>
    <t>C36E8.4</t>
  </si>
  <si>
    <t>C33D9.13</t>
  </si>
  <si>
    <t>C52E12.2</t>
  </si>
  <si>
    <t>B0024.1</t>
  </si>
  <si>
    <t>C45E5.4</t>
  </si>
  <si>
    <t>C14C11.8</t>
  </si>
  <si>
    <t>Y71F9AL.5</t>
  </si>
  <si>
    <t>F11F1.1</t>
  </si>
  <si>
    <t>C17F4.6</t>
  </si>
  <si>
    <t>C25E10.9</t>
  </si>
  <si>
    <t>Y22D7AL.11</t>
  </si>
  <si>
    <t>F31E3.2</t>
  </si>
  <si>
    <t>F46H5.8</t>
  </si>
  <si>
    <t>H01A20.1</t>
  </si>
  <si>
    <t>F56A3.5</t>
  </si>
  <si>
    <t>K09E10.1</t>
  </si>
  <si>
    <t>D2005.2</t>
  </si>
  <si>
    <t>K03E6.6</t>
  </si>
  <si>
    <t>F31E3.1</t>
  </si>
  <si>
    <t>K08C7.4</t>
  </si>
  <si>
    <t>ZK1320.4</t>
  </si>
  <si>
    <t>T19A6.4</t>
  </si>
  <si>
    <t>C37E2.5</t>
  </si>
  <si>
    <t>F43C9.1</t>
  </si>
  <si>
    <t>Y105E8A.6</t>
  </si>
  <si>
    <t>T19H12.9</t>
  </si>
  <si>
    <t>T27A10.6</t>
  </si>
  <si>
    <t>C09E10.2</t>
  </si>
  <si>
    <t>Y51A2D.15</t>
  </si>
  <si>
    <t>K02E2.6</t>
  </si>
  <si>
    <t>T08D2.6</t>
  </si>
  <si>
    <t>R12H7.1</t>
  </si>
  <si>
    <t>C33A11.4</t>
  </si>
  <si>
    <t>F44D12.4</t>
  </si>
  <si>
    <t>F59F5.7</t>
  </si>
  <si>
    <t>C14A4.1</t>
  </si>
  <si>
    <t>ZC47.8</t>
  </si>
  <si>
    <t>F53B3.5</t>
  </si>
  <si>
    <t>F23B2.5</t>
  </si>
  <si>
    <t>F38A5.3</t>
  </si>
  <si>
    <t>F09C3.1</t>
  </si>
  <si>
    <t>R90.1</t>
  </si>
  <si>
    <t>ZK822.3</t>
  </si>
  <si>
    <t>F26A3.6</t>
  </si>
  <si>
    <t>F57B7.4</t>
  </si>
  <si>
    <t>C05D9.2</t>
  </si>
  <si>
    <t>D1009.4</t>
  </si>
  <si>
    <t>Y73B6BR.1</t>
  </si>
  <si>
    <t>C46C11.3</t>
  </si>
  <si>
    <t>Y75B8A.3</t>
  </si>
  <si>
    <t>K10F12.3</t>
  </si>
  <si>
    <t>T22H6.7</t>
  </si>
  <si>
    <t>F37A8.4</t>
  </si>
  <si>
    <t>F20A1.10</t>
  </si>
  <si>
    <t>Y17G9A.4</t>
  </si>
  <si>
    <t>F27C1.1</t>
  </si>
  <si>
    <t>Y73C8A.1</t>
  </si>
  <si>
    <t>Y62E10A.19</t>
  </si>
  <si>
    <t>F29D11.1</t>
  </si>
  <si>
    <t>F32A11.3</t>
  </si>
  <si>
    <t>F09F7.5</t>
  </si>
  <si>
    <t>F26G1.5</t>
  </si>
  <si>
    <t>Y70C5C.6</t>
  </si>
  <si>
    <t>W01A8.2</t>
  </si>
  <si>
    <t>B0457.2</t>
  </si>
  <si>
    <t>C11E4.6</t>
  </si>
  <si>
    <t>T05B4.11</t>
  </si>
  <si>
    <t>Y53C12A.2</t>
  </si>
  <si>
    <t>DH11.5</t>
  </si>
  <si>
    <t>F11G11.3</t>
  </si>
  <si>
    <t>W02C12.2</t>
  </si>
  <si>
    <t>C12D5.8</t>
  </si>
  <si>
    <t>F27D9.6</t>
  </si>
  <si>
    <t>C33F10.7</t>
  </si>
  <si>
    <t>F56C11.6</t>
  </si>
  <si>
    <t>F55B11.1</t>
  </si>
  <si>
    <t>Y50D4A.5</t>
  </si>
  <si>
    <t>Y102A11A.9</t>
  </si>
  <si>
    <t>C18B2.3</t>
  </si>
  <si>
    <t>T08B1.2</t>
  </si>
  <si>
    <t>F31C3.6</t>
  </si>
  <si>
    <t>Y51B9A.8</t>
  </si>
  <si>
    <t>T19D2.1</t>
  </si>
  <si>
    <t>F32A5.8</t>
  </si>
  <si>
    <t>T06A4.3</t>
  </si>
  <si>
    <t>C17G1.5</t>
  </si>
  <si>
    <t>ZK809.8</t>
  </si>
  <si>
    <t>T04A6.1</t>
  </si>
  <si>
    <t>F31E8.2</t>
  </si>
  <si>
    <t>F35B12.9</t>
  </si>
  <si>
    <t>F36A4.8</t>
  </si>
  <si>
    <t>R08F11.3</t>
  </si>
  <si>
    <t>F07C3.7</t>
  </si>
  <si>
    <t>ZK822.4</t>
  </si>
  <si>
    <t>ZK354.11</t>
  </si>
  <si>
    <t>R13F6.6</t>
  </si>
  <si>
    <t>C44H9.4</t>
  </si>
  <si>
    <t>F35B12.3</t>
  </si>
  <si>
    <t>B0495.10</t>
  </si>
  <si>
    <t>F38A1.7</t>
  </si>
  <si>
    <t>T23F1.7</t>
  </si>
  <si>
    <t>Y32B12C.1</t>
  </si>
  <si>
    <t>F35C12.3</t>
  </si>
  <si>
    <t>F38E11.3</t>
  </si>
  <si>
    <t>C52B11.2</t>
  </si>
  <si>
    <t>ZK970.1</t>
  </si>
  <si>
    <t>ZC204.12</t>
  </si>
  <si>
    <t>C33D9.6</t>
  </si>
  <si>
    <t>F13B6.3</t>
  </si>
  <si>
    <t>EGAP7.1</t>
  </si>
  <si>
    <t>Y60A3A.18</t>
  </si>
  <si>
    <t>B0334.2</t>
  </si>
  <si>
    <t>F57A8.9</t>
  </si>
  <si>
    <t>F15A8.6</t>
  </si>
  <si>
    <t>Y73F8A.5</t>
  </si>
  <si>
    <t>C40H1.8</t>
  </si>
  <si>
    <t>C02C2.3</t>
  </si>
  <si>
    <t>F49E10.5</t>
  </si>
  <si>
    <t>R03D7.6</t>
  </si>
  <si>
    <t>C27A7.4</t>
  </si>
  <si>
    <t>C16D9.2</t>
  </si>
  <si>
    <t>F19H6.3</t>
  </si>
  <si>
    <t>Y71H2AM.12</t>
  </si>
  <si>
    <t>F28F8.7</t>
  </si>
  <si>
    <t>C24A8.3</t>
  </si>
  <si>
    <t>T05A8.4</t>
  </si>
  <si>
    <t>F55H12.6</t>
  </si>
  <si>
    <t>R11G10.1</t>
  </si>
  <si>
    <t>T05A7.7</t>
  </si>
  <si>
    <t>T08D2.3</t>
  </si>
  <si>
    <t>F25H5.8</t>
  </si>
  <si>
    <t>C54D1.6</t>
  </si>
  <si>
    <t>F56D5.3</t>
  </si>
  <si>
    <t>R07G3.2</t>
  </si>
  <si>
    <t>F22D6.1</t>
  </si>
  <si>
    <t>M176.7</t>
  </si>
  <si>
    <t>F41B5.4</t>
  </si>
  <si>
    <t>T06C12.10</t>
  </si>
  <si>
    <t>K02E7.6</t>
  </si>
  <si>
    <t>B0432.9</t>
  </si>
  <si>
    <t>Y57G11C.42</t>
  </si>
  <si>
    <t>Y59H11AR.4</t>
  </si>
  <si>
    <t>B0395.1</t>
  </si>
  <si>
    <t>F59C6.7</t>
  </si>
  <si>
    <t>Y48G8AR.1</t>
  </si>
  <si>
    <t>F07H5.13</t>
  </si>
  <si>
    <t>F42G8.5</t>
  </si>
  <si>
    <t>Y49F6B.10</t>
  </si>
  <si>
    <t>R02D5.7</t>
  </si>
  <si>
    <t>ZK673.7</t>
  </si>
  <si>
    <t>W06A7.2</t>
  </si>
  <si>
    <t>F59C6.6</t>
  </si>
  <si>
    <t>ZK930.2</t>
  </si>
  <si>
    <t>T19H12.10</t>
  </si>
  <si>
    <t>C07A9.6</t>
  </si>
  <si>
    <t>F38A6.2</t>
  </si>
  <si>
    <t>C01B7.1</t>
  </si>
  <si>
    <t>M176.8</t>
  </si>
  <si>
    <t>C04G6.1</t>
  </si>
  <si>
    <t>C23H4.6</t>
  </si>
  <si>
    <t>F55A4.2</t>
  </si>
  <si>
    <t>F13B12.3</t>
  </si>
  <si>
    <t>K01A2.1</t>
  </si>
  <si>
    <t>R53.3</t>
  </si>
  <si>
    <t>F25B3.5</t>
  </si>
  <si>
    <t>T06F4.2</t>
  </si>
  <si>
    <t>Y48B6A.8</t>
  </si>
  <si>
    <t>K09F5.6</t>
  </si>
  <si>
    <t>C34C12.6</t>
  </si>
  <si>
    <t>F53B6.9</t>
  </si>
  <si>
    <t>D2021.4</t>
  </si>
  <si>
    <t>B0286.2</t>
  </si>
  <si>
    <t>F41B4.4</t>
  </si>
  <si>
    <t>F43C1.1</t>
  </si>
  <si>
    <t>K07C11.4</t>
  </si>
  <si>
    <t>F11A5.10</t>
  </si>
  <si>
    <t>F42H10.5</t>
  </si>
  <si>
    <t>T08E11.1</t>
  </si>
  <si>
    <t>R31.3</t>
  </si>
  <si>
    <t>C18C4.2</t>
  </si>
  <si>
    <t>E03A3.6</t>
  </si>
  <si>
    <t>F41G3.12</t>
  </si>
  <si>
    <t>T23H4.2</t>
  </si>
  <si>
    <t>C01H6.8</t>
  </si>
  <si>
    <t>Y77E11A.14</t>
  </si>
  <si>
    <t>ZK265.8</t>
  </si>
  <si>
    <t>K11H12.11</t>
  </si>
  <si>
    <t>F25C8.3</t>
  </si>
  <si>
    <t>D2089.4</t>
  </si>
  <si>
    <t>F58E2.3</t>
  </si>
  <si>
    <t>F58H1.7</t>
  </si>
  <si>
    <t>Y59A8B.20</t>
  </si>
  <si>
    <t>R06C7.10</t>
  </si>
  <si>
    <t>H05L03.3</t>
  </si>
  <si>
    <t>Y22D7AR.2</t>
  </si>
  <si>
    <t>Y39A1A.19</t>
  </si>
  <si>
    <t>T27A1.4</t>
  </si>
  <si>
    <t>F21H7.3</t>
  </si>
  <si>
    <t>F48A11.1</t>
  </si>
  <si>
    <t>T19C3.9</t>
  </si>
  <si>
    <t>R04E5.2</t>
  </si>
  <si>
    <t>C36H8.2</t>
  </si>
  <si>
    <t>T01C8.2</t>
  </si>
  <si>
    <t>R12E2.4</t>
  </si>
  <si>
    <t>W08A12.2</t>
  </si>
  <si>
    <t>F10E7.9</t>
  </si>
  <si>
    <t>T28F2.4</t>
  </si>
  <si>
    <t>T23F11.3</t>
  </si>
  <si>
    <t>C33G8.4</t>
  </si>
  <si>
    <t>T25D10.4</t>
  </si>
  <si>
    <t>C29A12.4</t>
  </si>
  <si>
    <t>F11D5.1</t>
  </si>
  <si>
    <t>F42G2.3</t>
  </si>
  <si>
    <t>F41E7.2</t>
  </si>
  <si>
    <t>K04A8.8</t>
  </si>
  <si>
    <t>C29F9.6</t>
  </si>
  <si>
    <t>K09C8.5</t>
  </si>
  <si>
    <t>F28D1.2</t>
  </si>
  <si>
    <t>T15B12.1</t>
  </si>
  <si>
    <t>Y110A2AL.3</t>
  </si>
  <si>
    <t>M176.5</t>
  </si>
  <si>
    <t>H14N18.4</t>
  </si>
  <si>
    <t>C16H3.3</t>
  </si>
  <si>
    <t>C06C6.4</t>
  </si>
  <si>
    <t>F43G9.6</t>
  </si>
  <si>
    <t>T06D8.3</t>
  </si>
  <si>
    <t>T03D8.5</t>
  </si>
  <si>
    <t>C06E7.4</t>
  </si>
  <si>
    <t>F18G5.3</t>
  </si>
  <si>
    <t>T28H10.2</t>
  </si>
  <si>
    <t>K10D6.4</t>
  </si>
  <si>
    <t>T12B5.11</t>
  </si>
  <si>
    <t>Y57A10A.4</t>
  </si>
  <si>
    <t>R07H5.9</t>
  </si>
  <si>
    <t>ZK1320.10</t>
  </si>
  <si>
    <t>ZC47.10</t>
  </si>
  <si>
    <t>F41B4.2</t>
  </si>
  <si>
    <t>F27D9.8</t>
  </si>
  <si>
    <t>C25B8.1</t>
  </si>
  <si>
    <t>F58B4.6</t>
  </si>
  <si>
    <t>R13A5.5</t>
  </si>
  <si>
    <t>Y113G7B.3</t>
  </si>
  <si>
    <t>T19D7.1</t>
  </si>
  <si>
    <t>Y73B6BL.1</t>
  </si>
  <si>
    <t>C24G7.4</t>
  </si>
  <si>
    <t>T09H2.1</t>
  </si>
  <si>
    <t>K09F6.4</t>
  </si>
  <si>
    <t>ZK455.8</t>
  </si>
  <si>
    <t>K11D12.4</t>
  </si>
  <si>
    <t>C17H12.9</t>
  </si>
  <si>
    <t>C03A7.2</t>
  </si>
  <si>
    <t>Y37B11A.1</t>
  </si>
  <si>
    <t>ZK265.7</t>
  </si>
  <si>
    <t>K05C4.9</t>
  </si>
  <si>
    <t>F23F1.3</t>
  </si>
  <si>
    <t>F42A10.7</t>
  </si>
  <si>
    <t>Y47G6A.17</t>
  </si>
  <si>
    <t>R02D5.3</t>
  </si>
  <si>
    <t>F54D1.5</t>
  </si>
  <si>
    <t>K01A11.1</t>
  </si>
  <si>
    <t>T01D1.6</t>
  </si>
  <si>
    <t>K11D12.12</t>
  </si>
  <si>
    <t>F35F10.6</t>
  </si>
  <si>
    <t>F43G6.4</t>
  </si>
  <si>
    <t>C15A11.6</t>
  </si>
  <si>
    <t>H23N18.2</t>
  </si>
  <si>
    <t>T10E9.3</t>
  </si>
  <si>
    <t>T21C12.3</t>
  </si>
  <si>
    <t>K02F2.6</t>
  </si>
  <si>
    <t>F23B2.4</t>
  </si>
  <si>
    <t>T12A7.4</t>
  </si>
  <si>
    <t>F36G9.3</t>
  </si>
  <si>
    <t>B0286.1</t>
  </si>
  <si>
    <t>F47C10.6</t>
  </si>
  <si>
    <t>C46F9.1</t>
  </si>
  <si>
    <t>C24G7.1</t>
  </si>
  <si>
    <t>C08E3.10</t>
  </si>
  <si>
    <t>C01B7.4</t>
  </si>
  <si>
    <t>K02F2.5</t>
  </si>
  <si>
    <t>C44C11.1</t>
  </si>
  <si>
    <t>C33F10.1</t>
  </si>
  <si>
    <t>D1025.4</t>
  </si>
  <si>
    <t>F38A1.5</t>
  </si>
  <si>
    <t>E01G6.1</t>
  </si>
  <si>
    <t>F11E6.8</t>
  </si>
  <si>
    <t>F14D7.8</t>
  </si>
  <si>
    <t>K08C7.2</t>
  </si>
  <si>
    <t>T01B6.1</t>
  </si>
  <si>
    <t>B0478.1</t>
  </si>
  <si>
    <t>F35D11.10</t>
  </si>
  <si>
    <t>C03A3.1</t>
  </si>
  <si>
    <t>T02B5.3</t>
  </si>
  <si>
    <t>R12H7.5</t>
  </si>
  <si>
    <t>F14D12.4</t>
  </si>
  <si>
    <t>T22B11.4</t>
  </si>
  <si>
    <t>F36H2.3</t>
  </si>
  <si>
    <t>C17D12.2</t>
  </si>
  <si>
    <t>F27D4.6</t>
  </si>
  <si>
    <t>Y32H12A.8</t>
  </si>
  <si>
    <t>F32H5.7</t>
  </si>
  <si>
    <t>C25E10.5</t>
  </si>
  <si>
    <t>Y39D8A.1</t>
  </si>
  <si>
    <t>F57H12.5</t>
  </si>
  <si>
    <t>D1086.2</t>
  </si>
  <si>
    <t>W05E10.3</t>
  </si>
  <si>
    <t>R01H10.3</t>
  </si>
  <si>
    <t>T27C4.2</t>
  </si>
  <si>
    <t>F59F4.3</t>
  </si>
  <si>
    <t>F43B10.2</t>
  </si>
  <si>
    <t>F55F8.1</t>
  </si>
  <si>
    <t>Y82E9BR.17</t>
  </si>
  <si>
    <t>F31F6.4</t>
  </si>
  <si>
    <t>Y54E10BL.2</t>
  </si>
  <si>
    <t>F14H12.1</t>
  </si>
  <si>
    <t>R01E6.6</t>
  </si>
  <si>
    <t>C16E9.4</t>
  </si>
  <si>
    <t>F59E11.12</t>
  </si>
  <si>
    <t>W03C9.4</t>
  </si>
  <si>
    <t>T03F7.1</t>
  </si>
  <si>
    <t>C30H6.12</t>
  </si>
  <si>
    <t>F25F8.2</t>
  </si>
  <si>
    <t>CC4.2</t>
  </si>
  <si>
    <t>F57F10.1</t>
  </si>
  <si>
    <t>B0285.7</t>
  </si>
  <si>
    <t>C33A12.4</t>
  </si>
  <si>
    <t>Y17D7B.2</t>
  </si>
  <si>
    <t>C33F10.9</t>
  </si>
  <si>
    <t>C05D10.2</t>
  </si>
  <si>
    <t>F47D12.1</t>
  </si>
  <si>
    <t>F25C8.1</t>
  </si>
  <si>
    <t>T22B7.1</t>
  </si>
  <si>
    <t>F56C3.9</t>
  </si>
  <si>
    <t>F41G4.3</t>
  </si>
  <si>
    <t>F55G11.7</t>
  </si>
  <si>
    <t>K07F5.3</t>
  </si>
  <si>
    <t>F44D12.2</t>
  </si>
  <si>
    <t>H41C03.1</t>
  </si>
  <si>
    <t>ZK75.2</t>
  </si>
  <si>
    <t>M01B2.6</t>
  </si>
  <si>
    <t>T12B5.2</t>
  </si>
  <si>
    <t>C07A9.12</t>
  </si>
  <si>
    <t>C36A4.3</t>
  </si>
  <si>
    <t>Y82E9BR.13</t>
  </si>
  <si>
    <t>F36A4.6</t>
  </si>
  <si>
    <t>C01A2.2</t>
  </si>
  <si>
    <t>F22E5.6</t>
  </si>
  <si>
    <t>Y51H4A.4</t>
  </si>
  <si>
    <t>T20F5.4</t>
  </si>
  <si>
    <t>F53B7.5</t>
  </si>
  <si>
    <t>ZC443.1</t>
  </si>
  <si>
    <t>Y105E8A.7</t>
  </si>
  <si>
    <t>C54A12.4</t>
  </si>
  <si>
    <t>F56D6.1</t>
  </si>
  <si>
    <t>F32D1.3</t>
  </si>
  <si>
    <t>R09E10.6</t>
  </si>
  <si>
    <t>R13H4.1</t>
  </si>
  <si>
    <t>T25D10.2</t>
  </si>
  <si>
    <t>R03A10.5</t>
  </si>
  <si>
    <t>ZK455.5</t>
  </si>
  <si>
    <t>F19B10.13</t>
  </si>
  <si>
    <t>R52.3</t>
  </si>
  <si>
    <t>C34B2.11</t>
  </si>
  <si>
    <t>D1044.3</t>
  </si>
  <si>
    <t>C33D3.3</t>
  </si>
  <si>
    <t>ZK520.2</t>
  </si>
  <si>
    <t>C48B4.3</t>
  </si>
  <si>
    <t>EGAP1.3</t>
  </si>
  <si>
    <t>Y73C8B.1</t>
  </si>
  <si>
    <t>R107.8</t>
  </si>
  <si>
    <t>T07H6.1</t>
  </si>
  <si>
    <t>C27B7.7</t>
  </si>
  <si>
    <t>F14D12.1</t>
  </si>
  <si>
    <t>F53C3.5</t>
  </si>
  <si>
    <t>C50F2.10</t>
  </si>
  <si>
    <t>C05C8.8</t>
  </si>
  <si>
    <t>F57B7.1</t>
  </si>
  <si>
    <t>Y105E8A.5</t>
  </si>
  <si>
    <t>C10G8.6</t>
  </si>
  <si>
    <t>Y75B8A.12</t>
  </si>
  <si>
    <t>C04E12.4</t>
  </si>
  <si>
    <t>T01B10.1</t>
  </si>
  <si>
    <t>H42K12.3</t>
  </si>
  <si>
    <t>C24F3.5</t>
  </si>
  <si>
    <t>T12B5.9</t>
  </si>
  <si>
    <t>F20G2.5</t>
  </si>
  <si>
    <t>C27H5.2</t>
  </si>
  <si>
    <t>F47G6.2</t>
  </si>
  <si>
    <t>C02H7.1</t>
  </si>
  <si>
    <t>Y82E9BL.11</t>
  </si>
  <si>
    <t>F42F12.2</t>
  </si>
  <si>
    <t>Y69A2AL.1</t>
  </si>
  <si>
    <t>M05D6.4</t>
  </si>
  <si>
    <t>ZK84.1</t>
  </si>
  <si>
    <t>Y73F8A.21</t>
  </si>
  <si>
    <t>K03E6.3</t>
  </si>
  <si>
    <t>K04A8.10</t>
  </si>
  <si>
    <t>B0403.5</t>
  </si>
  <si>
    <t>F55C5.1</t>
  </si>
  <si>
    <t>C29H12.3</t>
  </si>
  <si>
    <t>ZC47.4</t>
  </si>
  <si>
    <t>Y48C3A.5</t>
  </si>
  <si>
    <t>F19C6.3</t>
  </si>
  <si>
    <t>F48C1.9</t>
  </si>
  <si>
    <t>C55F2.2</t>
  </si>
  <si>
    <t>Y39C12A.1</t>
  </si>
  <si>
    <t>C06E1.4</t>
  </si>
  <si>
    <t>Y110A2AL.9</t>
  </si>
  <si>
    <t>ZK897.1</t>
  </si>
  <si>
    <t>F16B4.9</t>
  </si>
  <si>
    <t>Y45F10A.7</t>
  </si>
  <si>
    <t>T12A2.1</t>
  </si>
  <si>
    <t>F35B12.6</t>
  </si>
  <si>
    <t>Y69E1A.2</t>
  </si>
  <si>
    <t>Y2H9A.4</t>
  </si>
  <si>
    <t>T13B5.9</t>
  </si>
  <si>
    <t>ZC443.4</t>
  </si>
  <si>
    <t>F41B5.2</t>
  </si>
  <si>
    <t>C13G3.2</t>
  </si>
  <si>
    <t>T06H11.1</t>
  </si>
  <si>
    <t>ZK1290.5</t>
  </si>
  <si>
    <t>F09B9.4</t>
  </si>
  <si>
    <t>ZC196.7</t>
  </si>
  <si>
    <t>Y73B6BL.21</t>
  </si>
  <si>
    <t>C46F4.2</t>
  </si>
  <si>
    <t>Y32F6B.7</t>
  </si>
  <si>
    <t>B0416.1</t>
  </si>
  <si>
    <t>K01A2.8</t>
  </si>
  <si>
    <t>C18E9.7</t>
  </si>
  <si>
    <t>C15F1.5</t>
  </si>
  <si>
    <t>F23F1.6</t>
  </si>
  <si>
    <t>C27A2.8</t>
  </si>
  <si>
    <t>F38A6.5</t>
  </si>
  <si>
    <t>F54H5.2</t>
  </si>
  <si>
    <t>Y65B4A.2</t>
  </si>
  <si>
    <t>F37H8.2</t>
  </si>
  <si>
    <t>F09D12.1</t>
  </si>
  <si>
    <t>M153.4</t>
  </si>
  <si>
    <t>ZK1251.6</t>
  </si>
  <si>
    <t>M02G9.1</t>
  </si>
  <si>
    <t>AC3.7</t>
  </si>
  <si>
    <t>T03G6.1</t>
  </si>
  <si>
    <t>Y82E9BL.14</t>
  </si>
  <si>
    <t>F37D6.6</t>
  </si>
  <si>
    <t>T19A5.4</t>
  </si>
  <si>
    <t>K01A2.3</t>
  </si>
  <si>
    <t>F41D9.2</t>
  </si>
  <si>
    <t>R09D1.10</t>
  </si>
  <si>
    <t>C56E6.6</t>
  </si>
  <si>
    <t>K08E3.1</t>
  </si>
  <si>
    <t>F14E5.5</t>
  </si>
  <si>
    <t>T27E4.1</t>
  </si>
  <si>
    <t>B0344.2</t>
  </si>
  <si>
    <t>D1005.2</t>
  </si>
  <si>
    <t>C02B4.1</t>
  </si>
  <si>
    <t>F58H7.5</t>
  </si>
  <si>
    <t>K11E4.2</t>
  </si>
  <si>
    <t>C08D8.2</t>
  </si>
  <si>
    <t>T28F2.7</t>
  </si>
  <si>
    <t>Y58G8A.1</t>
  </si>
  <si>
    <t>F17E5.1</t>
  </si>
  <si>
    <t>C15C6.2</t>
  </si>
  <si>
    <t>Y11D7A.4</t>
  </si>
  <si>
    <t>C16D9.4</t>
  </si>
  <si>
    <t>F47G9.4</t>
  </si>
  <si>
    <t>F19C7.8</t>
  </si>
  <si>
    <t>R02F11.1</t>
  </si>
  <si>
    <t>F08B12.3</t>
  </si>
  <si>
    <t>F20B10.3</t>
  </si>
  <si>
    <t>C05B5.2</t>
  </si>
  <si>
    <t>C02H6.2</t>
  </si>
  <si>
    <t>F41C6.1</t>
  </si>
  <si>
    <t>F47C12.2</t>
  </si>
  <si>
    <t>C33G8.3</t>
  </si>
  <si>
    <t>F45E4.11</t>
  </si>
  <si>
    <t>H02F09.3</t>
  </si>
  <si>
    <t>F14B8.6</t>
  </si>
  <si>
    <t>K08C9.2</t>
  </si>
  <si>
    <t>F28H1.4</t>
  </si>
  <si>
    <t>R02F2.2</t>
  </si>
  <si>
    <t>Y119D3A.3</t>
  </si>
  <si>
    <t>C04E6.7</t>
  </si>
  <si>
    <t>F17C11.2</t>
  </si>
  <si>
    <t>M05B5.2</t>
  </si>
  <si>
    <t>F44B9.1</t>
  </si>
  <si>
    <t>M7.3</t>
  </si>
  <si>
    <t>Y57G11A.2</t>
  </si>
  <si>
    <t>F52B10.3</t>
  </si>
  <si>
    <t>T26A8.2</t>
  </si>
  <si>
    <t>H03E18.1</t>
  </si>
  <si>
    <t>K02E10.4</t>
  </si>
  <si>
    <t>F35A5.2</t>
  </si>
  <si>
    <t>C04F1.3</t>
  </si>
  <si>
    <t>Y38H6C.9</t>
  </si>
  <si>
    <t>F26C11.1</t>
  </si>
  <si>
    <t>Y57G11C.8</t>
  </si>
  <si>
    <t>T24D8.5</t>
  </si>
  <si>
    <t>F18G5.4</t>
  </si>
  <si>
    <t>F38B6.6</t>
  </si>
  <si>
    <t>C33G3.1</t>
  </si>
  <si>
    <t>Y105C5A.15</t>
  </si>
  <si>
    <t>F32E10.3</t>
  </si>
  <si>
    <t>F08G12.8</t>
  </si>
  <si>
    <t>R09A1.3</t>
  </si>
  <si>
    <t>Y19D10B.6</t>
  </si>
  <si>
    <t>C49A1.4</t>
  </si>
  <si>
    <t>F36F2.1</t>
  </si>
  <si>
    <t>Y7A9A.1</t>
  </si>
  <si>
    <t>T26E3.2</t>
  </si>
  <si>
    <t>F33D4.3</t>
  </si>
  <si>
    <t>ZC410.4</t>
  </si>
  <si>
    <t>C06G1.1</t>
  </si>
  <si>
    <t>M02H5.6</t>
  </si>
  <si>
    <t>T05A1.3</t>
  </si>
  <si>
    <t>Y57G11A.4</t>
  </si>
  <si>
    <t>C14F11.2</t>
  </si>
  <si>
    <t>DY3.3</t>
  </si>
  <si>
    <t>B0303.2</t>
  </si>
  <si>
    <t>Y20C6A.1</t>
  </si>
  <si>
    <t>R05G9.2</t>
  </si>
  <si>
    <t>Y119D3B.8</t>
  </si>
  <si>
    <t>C33D3.1</t>
  </si>
  <si>
    <t>F22E12.2</t>
  </si>
  <si>
    <t>Y38C9B.1</t>
  </si>
  <si>
    <t>F36H12.7</t>
  </si>
  <si>
    <t>C49F8.2</t>
  </si>
  <si>
    <t>D2023.1</t>
  </si>
  <si>
    <t>F16B3.1</t>
  </si>
  <si>
    <t>C03A7.14</t>
  </si>
  <si>
    <t>C44B7.4</t>
  </si>
  <si>
    <t>Y57G11C.31</t>
  </si>
  <si>
    <t>Y38E10A.17</t>
  </si>
  <si>
    <t>F16B4.2</t>
  </si>
  <si>
    <t>Y75B8A.32</t>
  </si>
  <si>
    <t>T23F2.1</t>
  </si>
  <si>
    <t>Y69A2AR.22</t>
  </si>
  <si>
    <t>F09F3.6</t>
  </si>
  <si>
    <t>ZK863.8</t>
  </si>
  <si>
    <t>Y49E10.23</t>
  </si>
  <si>
    <t>F23H12.9</t>
  </si>
  <si>
    <t>K07F5.1</t>
  </si>
  <si>
    <t>R03C1.1</t>
  </si>
  <si>
    <t>D2045.7</t>
  </si>
  <si>
    <t>Y22D7AL.6</t>
  </si>
  <si>
    <t>Y52B11A.4</t>
  </si>
  <si>
    <t>Y119D3A.4</t>
  </si>
  <si>
    <t>T28A11.6</t>
  </si>
  <si>
    <t>T25B9.10</t>
  </si>
  <si>
    <t>C29E6.2</t>
  </si>
  <si>
    <t>F11F1.6</t>
  </si>
  <si>
    <t>Y50D4B.6</t>
  </si>
  <si>
    <t>F21C10.4</t>
  </si>
  <si>
    <t>C24G7.2</t>
  </si>
  <si>
    <t>F16H11.1</t>
  </si>
  <si>
    <t>Y75B8A.39</t>
  </si>
  <si>
    <t>Y22D7AR.8</t>
  </si>
  <si>
    <t>Y73E7A.4</t>
  </si>
  <si>
    <t>C18H7.2</t>
  </si>
  <si>
    <t>W03A3.1</t>
  </si>
  <si>
    <t>F49E10.1</t>
  </si>
  <si>
    <t>F16F9.2</t>
  </si>
  <si>
    <t>W03D8.2</t>
  </si>
  <si>
    <t>D1081.2</t>
  </si>
  <si>
    <t>F39E9.2</t>
  </si>
  <si>
    <t>C33C12.8</t>
  </si>
  <si>
    <t>C18D11.7</t>
  </si>
  <si>
    <t>C49A9.6</t>
  </si>
  <si>
    <t>C27F2.2</t>
  </si>
  <si>
    <t>Gene name</t>
  </si>
  <si>
    <t>WBGene00007067</t>
  </si>
  <si>
    <t>rabr-2</t>
  </si>
  <si>
    <t>WBGene00007071</t>
  </si>
  <si>
    <t>WBGene00007072</t>
  </si>
  <si>
    <t>ugt-1</t>
  </si>
  <si>
    <t>WBGene00000138</t>
  </si>
  <si>
    <t>amx-2</t>
  </si>
  <si>
    <t>WBGene00000722</t>
  </si>
  <si>
    <t>col-149</t>
  </si>
  <si>
    <t>WBGene00007103</t>
  </si>
  <si>
    <t>crm-1</t>
  </si>
  <si>
    <t>WBGene00000723</t>
  </si>
  <si>
    <t>col-150</t>
  </si>
  <si>
    <t>WBGene00007097</t>
  </si>
  <si>
    <t>WBGene00000403</t>
  </si>
  <si>
    <t>casy-1</t>
  </si>
  <si>
    <t>WBGene00003765</t>
  </si>
  <si>
    <t>nlp-27</t>
  </si>
  <si>
    <t>WBGene00003769</t>
  </si>
  <si>
    <t>nlp-31</t>
  </si>
  <si>
    <t>WBGene00015050</t>
  </si>
  <si>
    <t>clec-51</t>
  </si>
  <si>
    <t>WBGene00006418</t>
  </si>
  <si>
    <t>spl-2</t>
  </si>
  <si>
    <t>WBGene00015056</t>
  </si>
  <si>
    <t>WBGene00015057</t>
  </si>
  <si>
    <t>gad-3</t>
  </si>
  <si>
    <t>WBGene00015061</t>
  </si>
  <si>
    <t>cpna-2</t>
  </si>
  <si>
    <t>WBGene00002048</t>
  </si>
  <si>
    <t>ida-1</t>
  </si>
  <si>
    <t>WBGene00015087</t>
  </si>
  <si>
    <t>WBGene00006538</t>
  </si>
  <si>
    <t>tbb-4</t>
  </si>
  <si>
    <t>WBGene00006745</t>
  </si>
  <si>
    <t>unc-5</t>
  </si>
  <si>
    <t>WBGene00015110</t>
  </si>
  <si>
    <t>WBGene00007131</t>
  </si>
  <si>
    <t>pals-26</t>
  </si>
  <si>
    <t>WBGene00007139</t>
  </si>
  <si>
    <t>mnp-1</t>
  </si>
  <si>
    <t>WBGene00015115</t>
  </si>
  <si>
    <t>WBGene00002252</t>
  </si>
  <si>
    <t>lat-2</t>
  </si>
  <si>
    <t>WBGene00015116</t>
  </si>
  <si>
    <t>paic-1</t>
  </si>
  <si>
    <t>WBGene00015131</t>
  </si>
  <si>
    <t>WBGene00015124</t>
  </si>
  <si>
    <t>anmt-1</t>
  </si>
  <si>
    <t>WBGene00007142</t>
  </si>
  <si>
    <t>ttr-18</t>
  </si>
  <si>
    <t>WBGene00006660</t>
  </si>
  <si>
    <t>twk-5</t>
  </si>
  <si>
    <t>WBGene00006955</t>
  </si>
  <si>
    <t>wrt-9</t>
  </si>
  <si>
    <t>WBGene00001177</t>
  </si>
  <si>
    <t>egl-8</t>
  </si>
  <si>
    <t>WBGene00006780</t>
  </si>
  <si>
    <t>unc-44</t>
  </si>
  <si>
    <t>WBGene00015163</t>
  </si>
  <si>
    <t>WBGene00007153</t>
  </si>
  <si>
    <t>clec-41</t>
  </si>
  <si>
    <t>WBGene00007170</t>
  </si>
  <si>
    <t>WBGene00003729</t>
  </si>
  <si>
    <t>nhx-1</t>
  </si>
  <si>
    <t>WBGene00015167</t>
  </si>
  <si>
    <t>WBGene00015169</t>
  </si>
  <si>
    <t>WBGene00015177</t>
  </si>
  <si>
    <t>tmc-2</t>
  </si>
  <si>
    <t>WBGene00015190</t>
  </si>
  <si>
    <t>WBGene00015197</t>
  </si>
  <si>
    <t>WBGene00007178</t>
  </si>
  <si>
    <t>WBGene00007180</t>
  </si>
  <si>
    <t>WBGene00194695</t>
  </si>
  <si>
    <t>WBGene00002178</t>
  </si>
  <si>
    <t>jnk-1</t>
  </si>
  <si>
    <t>WBGene00007044</t>
  </si>
  <si>
    <t>cpna-5</t>
  </si>
  <si>
    <t>WBGene00006814</t>
  </si>
  <si>
    <t>unc-82</t>
  </si>
  <si>
    <t>WBGene00015219</t>
  </si>
  <si>
    <t>WBGene00001432</t>
  </si>
  <si>
    <t>fkb-7</t>
  </si>
  <si>
    <t>WBGene00006599</t>
  </si>
  <si>
    <t>tpa-1</t>
  </si>
  <si>
    <t>WBGene00007214</t>
  </si>
  <si>
    <t>WBGene00001091</t>
  </si>
  <si>
    <t>drh-2</t>
  </si>
  <si>
    <t>WBGene00001858</t>
  </si>
  <si>
    <t>hil-7</t>
  </si>
  <si>
    <t>WBGene00015286</t>
  </si>
  <si>
    <t>best-3</t>
  </si>
  <si>
    <t>WBGene00006342</t>
  </si>
  <si>
    <t>sup-37</t>
  </si>
  <si>
    <t>WBGene00006467</t>
  </si>
  <si>
    <t>magu-2</t>
  </si>
  <si>
    <t>WBGene00015294</t>
  </si>
  <si>
    <t>WBGene00015298</t>
  </si>
  <si>
    <t>rml-4</t>
  </si>
  <si>
    <t>WBGene00000170</t>
  </si>
  <si>
    <t>aqp-2</t>
  </si>
  <si>
    <t>WBGene00007257</t>
  </si>
  <si>
    <t>WBGene00003096</t>
  </si>
  <si>
    <t>lys-7</t>
  </si>
  <si>
    <t>WBGene00015328</t>
  </si>
  <si>
    <t>WBGene00000082</t>
  </si>
  <si>
    <t>adt-1</t>
  </si>
  <si>
    <t>WBGene00000845</t>
  </si>
  <si>
    <t>cup-4</t>
  </si>
  <si>
    <t>WBGene00007260</t>
  </si>
  <si>
    <t>olrn-1</t>
  </si>
  <si>
    <t>WBGene00015354</t>
  </si>
  <si>
    <t>snet-1</t>
  </si>
  <si>
    <t>WBGene00015356</t>
  </si>
  <si>
    <t>tag-278</t>
  </si>
  <si>
    <t>WBGene00015362</t>
  </si>
  <si>
    <t>fbxa-105</t>
  </si>
  <si>
    <t>WBGene00001127</t>
  </si>
  <si>
    <t>dyf-11</t>
  </si>
  <si>
    <t>WBGene00000086</t>
  </si>
  <si>
    <t>aex-3</t>
  </si>
  <si>
    <t>WBGene00007266</t>
  </si>
  <si>
    <t>WBGene00000031</t>
  </si>
  <si>
    <t>abu-8</t>
  </si>
  <si>
    <t>WBGene00015366</t>
  </si>
  <si>
    <t>WBGene00044339</t>
  </si>
  <si>
    <t>nspc-4</t>
  </si>
  <si>
    <t>WBGene00001448</t>
  </si>
  <si>
    <t>flp-5</t>
  </si>
  <si>
    <t>WBGene00007296</t>
  </si>
  <si>
    <t>arrd-25</t>
  </si>
  <si>
    <t>WBGene00001119</t>
  </si>
  <si>
    <t>dyf-3</t>
  </si>
  <si>
    <t>WBGene00015433</t>
  </si>
  <si>
    <t>WBGene00015434</t>
  </si>
  <si>
    <t>WBGene00015423</t>
  </si>
  <si>
    <t>WBGene00002989</t>
  </si>
  <si>
    <t>lim-7</t>
  </si>
  <si>
    <t>WBGene00007301</t>
  </si>
  <si>
    <t>WBGene00015449</t>
  </si>
  <si>
    <t>ugt-63</t>
  </si>
  <si>
    <t>WBGene00000503</t>
  </si>
  <si>
    <t>cht-1</t>
  </si>
  <si>
    <t>WBGene00007308</t>
  </si>
  <si>
    <t>nsph-3.2</t>
  </si>
  <si>
    <t>WBGene00003402</t>
  </si>
  <si>
    <t>mpk-2</t>
  </si>
  <si>
    <t>WBGene00007313</t>
  </si>
  <si>
    <t>clec-147</t>
  </si>
  <si>
    <t>WBGene00003999</t>
  </si>
  <si>
    <t>pgp-5</t>
  </si>
  <si>
    <t>WBGene00007317</t>
  </si>
  <si>
    <t>WBGene00007320</t>
  </si>
  <si>
    <t>WBGene00004344</t>
  </si>
  <si>
    <t>rgs-1</t>
  </si>
  <si>
    <t>WBGene00007324</t>
  </si>
  <si>
    <t>WBGene00015464</t>
  </si>
  <si>
    <t>WBGene00015465</t>
  </si>
  <si>
    <t>WBGene00015478</t>
  </si>
  <si>
    <t>mapk-15</t>
  </si>
  <si>
    <t>WBGene00015480</t>
  </si>
  <si>
    <t>WBGene00007339</t>
  </si>
  <si>
    <t>WBGene00015471</t>
  </si>
  <si>
    <t>lmp-2</t>
  </si>
  <si>
    <t>WBGene00015472</t>
  </si>
  <si>
    <t>WBGene00000133</t>
  </si>
  <si>
    <t>amt-1</t>
  </si>
  <si>
    <t>WBGene00005642</t>
  </si>
  <si>
    <t>srp-1</t>
  </si>
  <si>
    <t>WBGene00015497</t>
  </si>
  <si>
    <t>nhr-76</t>
  </si>
  <si>
    <t>WBGene00001615</t>
  </si>
  <si>
    <t>glr-4</t>
  </si>
  <si>
    <t>WBGene00007366</t>
  </si>
  <si>
    <t>WBGene00007372</t>
  </si>
  <si>
    <t>WBGene00007375</t>
  </si>
  <si>
    <t>WBGene00003653</t>
  </si>
  <si>
    <t>nhr-63</t>
  </si>
  <si>
    <t>WBGene00003640</t>
  </si>
  <si>
    <t>nhr-50</t>
  </si>
  <si>
    <t>WBGene00015519</t>
  </si>
  <si>
    <t>doxa-1</t>
  </si>
  <si>
    <t>WBGene00001612</t>
  </si>
  <si>
    <t>glr-1</t>
  </si>
  <si>
    <t>WBGene00015541</t>
  </si>
  <si>
    <t>WBGene00015545</t>
  </si>
  <si>
    <t>WBGene00015547</t>
  </si>
  <si>
    <t>ain-1</t>
  </si>
  <si>
    <t>WBGene00015551</t>
  </si>
  <si>
    <t>adah-1</t>
  </si>
  <si>
    <t>WBGene00007384</t>
  </si>
  <si>
    <t>swt-3</t>
  </si>
  <si>
    <t>WBGene00014669</t>
  </si>
  <si>
    <t>zipt-2.1</t>
  </si>
  <si>
    <t>WBGene00007392</t>
  </si>
  <si>
    <t>fbxa-156</t>
  </si>
  <si>
    <t>WBGene00007395</t>
  </si>
  <si>
    <t>dcar-1</t>
  </si>
  <si>
    <t>WBGene00043994</t>
  </si>
  <si>
    <t>WBGene00007402</t>
  </si>
  <si>
    <t>ugt-60</t>
  </si>
  <si>
    <t>WBGene00015574</t>
  </si>
  <si>
    <t>irg-1</t>
  </si>
  <si>
    <t>WBGene00015580</t>
  </si>
  <si>
    <t>cls-1</t>
  </si>
  <si>
    <t>WBGene00006582</t>
  </si>
  <si>
    <t>tmd-2</t>
  </si>
  <si>
    <t>WBGene00015602</t>
  </si>
  <si>
    <t>fbxa-158</t>
  </si>
  <si>
    <t>WBGene00015597</t>
  </si>
  <si>
    <t>fbxa-162</t>
  </si>
  <si>
    <t>WBGene00015598</t>
  </si>
  <si>
    <t>fbxa-163</t>
  </si>
  <si>
    <t>WBGene00007440</t>
  </si>
  <si>
    <t>WBGene00015608</t>
  </si>
  <si>
    <t>math-3</t>
  </si>
  <si>
    <t>WBGene00007460</t>
  </si>
  <si>
    <t>WBGene00003657</t>
  </si>
  <si>
    <t>nhr-67</t>
  </si>
  <si>
    <t>WBGene00006981</t>
  </si>
  <si>
    <t>zig-4</t>
  </si>
  <si>
    <t>WBGene00006820</t>
  </si>
  <si>
    <t>unc-89</t>
  </si>
  <si>
    <t>WBGene00000958</t>
  </si>
  <si>
    <t>dgk-1</t>
  </si>
  <si>
    <t>WBGene00015647</t>
  </si>
  <si>
    <t>WBGene00007479</t>
  </si>
  <si>
    <t>WBGene00000656</t>
  </si>
  <si>
    <t>col-80</t>
  </si>
  <si>
    <t>WBGene00015660</t>
  </si>
  <si>
    <t>catp-3</t>
  </si>
  <si>
    <t>WBGene00007506</t>
  </si>
  <si>
    <t>fbxc-58</t>
  </si>
  <si>
    <t>WBGene00015680</t>
  </si>
  <si>
    <t>egal-1</t>
  </si>
  <si>
    <t>WBGene00003567</t>
  </si>
  <si>
    <t>ncx-2</t>
  </si>
  <si>
    <t>WBGene00000455</t>
  </si>
  <si>
    <t>ceh-34</t>
  </si>
  <si>
    <t>WBGene00015684</t>
  </si>
  <si>
    <t>WBGene00015692</t>
  </si>
  <si>
    <t>ugt-25</t>
  </si>
  <si>
    <t>WBGene00015693</t>
  </si>
  <si>
    <t>ugt-28</t>
  </si>
  <si>
    <t>WBGene00015695</t>
  </si>
  <si>
    <t>ugt-26</t>
  </si>
  <si>
    <t>WBGene00007516</t>
  </si>
  <si>
    <t>gpx-5</t>
  </si>
  <si>
    <t>WBGene00007520</t>
  </si>
  <si>
    <t>WBGene00007521</t>
  </si>
  <si>
    <t>WBGene00001620</t>
  </si>
  <si>
    <t>glt-1</t>
  </si>
  <si>
    <t>WBGene00003684</t>
  </si>
  <si>
    <t>nhr-94</t>
  </si>
  <si>
    <t>WBGene00004405</t>
  </si>
  <si>
    <t>rop-1</t>
  </si>
  <si>
    <t>WBGene00015740</t>
  </si>
  <si>
    <t>WBGene00001991</t>
  </si>
  <si>
    <t>hot-6</t>
  </si>
  <si>
    <t>WBGene00000439</t>
  </si>
  <si>
    <t>ceh-16</t>
  </si>
  <si>
    <t>WBGene00007555</t>
  </si>
  <si>
    <t>dohh-1</t>
  </si>
  <si>
    <t>WBGene00007574</t>
  </si>
  <si>
    <t>WBGene00007583</t>
  </si>
  <si>
    <t>WBGene00015752</t>
  </si>
  <si>
    <t>WBGene00004104</t>
  </si>
  <si>
    <t>pqn-13</t>
  </si>
  <si>
    <t>WBGene00015756</t>
  </si>
  <si>
    <t>WBGene00015759</t>
  </si>
  <si>
    <t>WBGene00015779</t>
  </si>
  <si>
    <t>lrch-1</t>
  </si>
  <si>
    <t>WBGene00015781</t>
  </si>
  <si>
    <t>rml-3</t>
  </si>
  <si>
    <t>WBGene00007591</t>
  </si>
  <si>
    <t>zipt-13</t>
  </si>
  <si>
    <t>WBGene00007592</t>
  </si>
  <si>
    <t>WBGene00000638</t>
  </si>
  <si>
    <t>col-62</t>
  </si>
  <si>
    <t>WBGene00007599</t>
  </si>
  <si>
    <t>WBGene00007601</t>
  </si>
  <si>
    <t>WBGene00015796</t>
  </si>
  <si>
    <t>WBGene00007617</t>
  </si>
  <si>
    <t>rrbs-1</t>
  </si>
  <si>
    <t>WBGene00015811</t>
  </si>
  <si>
    <t>WBGene00007048</t>
  </si>
  <si>
    <t>nfx-1</t>
  </si>
  <si>
    <t>WBGene00015857</t>
  </si>
  <si>
    <t>WBGene00004395</t>
  </si>
  <si>
    <t>rol-3</t>
  </si>
  <si>
    <t>WBGene00015859</t>
  </si>
  <si>
    <t>WBGene00002123</t>
  </si>
  <si>
    <t>inx-1</t>
  </si>
  <si>
    <t>WBGene00015868</t>
  </si>
  <si>
    <t>WBGene00015879</t>
  </si>
  <si>
    <t>WBGene00006807</t>
  </si>
  <si>
    <t>unc-75</t>
  </si>
  <si>
    <t>WBGene00001544</t>
  </si>
  <si>
    <t>gcy-19</t>
  </si>
  <si>
    <t>WBGene00007652</t>
  </si>
  <si>
    <t>WBGene00003553</t>
  </si>
  <si>
    <t>nas-37</t>
  </si>
  <si>
    <t>WBGene00007653</t>
  </si>
  <si>
    <t>cysl-1</t>
  </si>
  <si>
    <t>WBGene00007660</t>
  </si>
  <si>
    <t>pals-6</t>
  </si>
  <si>
    <t>WBGene00015933</t>
  </si>
  <si>
    <t>WBGene00015934</t>
  </si>
  <si>
    <t>ceh-48</t>
  </si>
  <si>
    <t>WBGene00001000</t>
  </si>
  <si>
    <t>dim-1</t>
  </si>
  <si>
    <t>WBGene00004267</t>
  </si>
  <si>
    <t>rab-3</t>
  </si>
  <si>
    <t>WBGene00015954</t>
  </si>
  <si>
    <t>WBGene00000477</t>
  </si>
  <si>
    <t>cft-1</t>
  </si>
  <si>
    <t>WBGene00015965</t>
  </si>
  <si>
    <t>ugt-48</t>
  </si>
  <si>
    <t>WBGene00007679</t>
  </si>
  <si>
    <t>WBGene00007680</t>
  </si>
  <si>
    <t>maa-1</t>
  </si>
  <si>
    <t>WBGene00044232</t>
  </si>
  <si>
    <t>WBGene00007687</t>
  </si>
  <si>
    <t>WBGene00044457</t>
  </si>
  <si>
    <t>WBGene00002140</t>
  </si>
  <si>
    <t>inx-18</t>
  </si>
  <si>
    <t>WBGene00016004</t>
  </si>
  <si>
    <t>WBGene00016006</t>
  </si>
  <si>
    <t>fln-2</t>
  </si>
  <si>
    <t>WBGene00016013</t>
  </si>
  <si>
    <t>ugt-66</t>
  </si>
  <si>
    <t>WBGene00016018</t>
  </si>
  <si>
    <t>WBGene00007694</t>
  </si>
  <si>
    <t>WBGene00016033</t>
  </si>
  <si>
    <t>WBGene00006672</t>
  </si>
  <si>
    <t>twk-18</t>
  </si>
  <si>
    <t>WBGene00004106</t>
  </si>
  <si>
    <t>pqn-15</t>
  </si>
  <si>
    <t>WBGene00004216</t>
  </si>
  <si>
    <t>ptr-1</t>
  </si>
  <si>
    <t>WBGene00000019</t>
  </si>
  <si>
    <t>abt-1</t>
  </si>
  <si>
    <t>WBGene00000698</t>
  </si>
  <si>
    <t>col-124</t>
  </si>
  <si>
    <t>WBGene00016061</t>
  </si>
  <si>
    <t>hpo-15</t>
  </si>
  <si>
    <t>WBGene00016063</t>
  </si>
  <si>
    <t>delm-2</t>
  </si>
  <si>
    <t>WBGene00016064</t>
  </si>
  <si>
    <t>acd-1</t>
  </si>
  <si>
    <t>WBGene00016066</t>
  </si>
  <si>
    <t>acd-2</t>
  </si>
  <si>
    <t>WBGene00006861</t>
  </si>
  <si>
    <t>cal-5</t>
  </si>
  <si>
    <t>WBGene00000100</t>
  </si>
  <si>
    <t>ajm-1</t>
  </si>
  <si>
    <t>WBGene00002233</t>
  </si>
  <si>
    <t>kqt-1</t>
  </si>
  <si>
    <t>WBGene00016088</t>
  </si>
  <si>
    <t>clec-266</t>
  </si>
  <si>
    <t>WBGene00007717</t>
  </si>
  <si>
    <t>WBGene00016099</t>
  </si>
  <si>
    <t>WBGene00016101</t>
  </si>
  <si>
    <t>WBGene00016095</t>
  </si>
  <si>
    <t>WBGene00023417</t>
  </si>
  <si>
    <t>swm-1</t>
  </si>
  <si>
    <t>WBGene00001006</t>
  </si>
  <si>
    <t>dlg-1</t>
  </si>
  <si>
    <t>WBGene00016104</t>
  </si>
  <si>
    <t>ddr-1</t>
  </si>
  <si>
    <t>WBGene00005832</t>
  </si>
  <si>
    <t>srw-85</t>
  </si>
  <si>
    <t>WBGene00045411</t>
  </si>
  <si>
    <t>WBGene00045412</t>
  </si>
  <si>
    <t>WBGene00194803</t>
  </si>
  <si>
    <t>WBGene00007724</t>
  </si>
  <si>
    <t>WBGene00007725</t>
  </si>
  <si>
    <t>WBGene00005833</t>
  </si>
  <si>
    <t>srw-86</t>
  </si>
  <si>
    <t>WBGene00007730</t>
  </si>
  <si>
    <t>WBGene00006635</t>
  </si>
  <si>
    <t>tsp-9</t>
  </si>
  <si>
    <t>WBGene00003625</t>
  </si>
  <si>
    <t>nhr-31</t>
  </si>
  <si>
    <t>WBGene00001159</t>
  </si>
  <si>
    <t>eff-1</t>
  </si>
  <si>
    <t>WBGene00007748</t>
  </si>
  <si>
    <t>WBGene00007750</t>
  </si>
  <si>
    <t>syg-2</t>
  </si>
  <si>
    <t>WBGene00007751</t>
  </si>
  <si>
    <t>WBGene00044387</t>
  </si>
  <si>
    <t>WBGene00007753</t>
  </si>
  <si>
    <t>enpp-1</t>
  </si>
  <si>
    <t>WBGene00000490</t>
  </si>
  <si>
    <t>che-11</t>
  </si>
  <si>
    <t>WBGene00007764</t>
  </si>
  <si>
    <t>WBGene00003664</t>
  </si>
  <si>
    <t>nhr-74</t>
  </si>
  <si>
    <t>WBGene00007779</t>
  </si>
  <si>
    <t>WBGene00003558</t>
  </si>
  <si>
    <t>nca-2</t>
  </si>
  <si>
    <t>WBGene00016172</t>
  </si>
  <si>
    <t>WBGene00006777</t>
  </si>
  <si>
    <t>unc-41</t>
  </si>
  <si>
    <t>WBGene00000463</t>
  </si>
  <si>
    <t>ceh-43</t>
  </si>
  <si>
    <t>WBGene00016201</t>
  </si>
  <si>
    <t>tdo-2</t>
  </si>
  <si>
    <t>WBGene00007799</t>
  </si>
  <si>
    <t>nrx-1</t>
  </si>
  <si>
    <t>WBGene00002827</t>
  </si>
  <si>
    <t>let-653</t>
  </si>
  <si>
    <t>WBGene00007801</t>
  </si>
  <si>
    <t>trpa-1</t>
  </si>
  <si>
    <t>WBGene00016210</t>
  </si>
  <si>
    <t>WBGene00016218</t>
  </si>
  <si>
    <t>pals-23</t>
  </si>
  <si>
    <t>WBGene00016219</t>
  </si>
  <si>
    <t>pals-24</t>
  </si>
  <si>
    <t>WBGene00016221</t>
  </si>
  <si>
    <t>WBGene00016234</t>
  </si>
  <si>
    <t>WBGene00004346</t>
  </si>
  <si>
    <t>rgs-3</t>
  </si>
  <si>
    <t>WBGene00016264</t>
  </si>
  <si>
    <t>WBGene00044238</t>
  </si>
  <si>
    <t>WBGene00007833</t>
  </si>
  <si>
    <t>oac-6</t>
  </si>
  <si>
    <t>WBGene00007835</t>
  </si>
  <si>
    <t>oac-7</t>
  </si>
  <si>
    <t>WBGene00016283</t>
  </si>
  <si>
    <t>zmp-3</t>
  </si>
  <si>
    <t>WBGene00006404</t>
  </si>
  <si>
    <t>tag-10</t>
  </si>
  <si>
    <t>WBGene00007841</t>
  </si>
  <si>
    <t>WBGene00016289</t>
  </si>
  <si>
    <t>lntl-1</t>
  </si>
  <si>
    <t>WBGene00007857</t>
  </si>
  <si>
    <t>WBGene00016314</t>
  </si>
  <si>
    <t>ttc-39B</t>
  </si>
  <si>
    <t>WBGene00016330</t>
  </si>
  <si>
    <t>WBGene00004368</t>
  </si>
  <si>
    <t>ric-19</t>
  </si>
  <si>
    <t>WBGene00016332</t>
  </si>
  <si>
    <t>WBGene00007864</t>
  </si>
  <si>
    <t>irg-6</t>
  </si>
  <si>
    <t>WBGene00007873</t>
  </si>
  <si>
    <t>dod-21</t>
  </si>
  <si>
    <t>WBGene00007872</t>
  </si>
  <si>
    <t>cld-1</t>
  </si>
  <si>
    <t>WBGene00007877</t>
  </si>
  <si>
    <t>nfki-1</t>
  </si>
  <si>
    <t>WBGene00006462</t>
  </si>
  <si>
    <t>svh-5</t>
  </si>
  <si>
    <t>WBGene00007883</t>
  </si>
  <si>
    <t>WBGene00006444</t>
  </si>
  <si>
    <t>shn-1</t>
  </si>
  <si>
    <t>WBGene00016335</t>
  </si>
  <si>
    <t>gba-1</t>
  </si>
  <si>
    <t>WBGene00016340</t>
  </si>
  <si>
    <t>gba-2</t>
  </si>
  <si>
    <t>WBGene00007894</t>
  </si>
  <si>
    <t>WBGene00001366</t>
  </si>
  <si>
    <t>exc-5</t>
  </si>
  <si>
    <t>WBGene00194651</t>
  </si>
  <si>
    <t>WBGene00007899</t>
  </si>
  <si>
    <t>WBGene00007900</t>
  </si>
  <si>
    <t>WBGene00016351</t>
  </si>
  <si>
    <t>WBGene00016354</t>
  </si>
  <si>
    <t>rig-6</t>
  </si>
  <si>
    <t>WBGene00016355</t>
  </si>
  <si>
    <t>lact-5</t>
  </si>
  <si>
    <t>WBGene00003435</t>
  </si>
  <si>
    <t>msp-40</t>
  </si>
  <si>
    <t>WBGene00001116</t>
  </si>
  <si>
    <t>dyc-1</t>
  </si>
  <si>
    <t>WBGene00016360</t>
  </si>
  <si>
    <t>WBGene00016361</t>
  </si>
  <si>
    <t>drd-10</t>
  </si>
  <si>
    <t>WBGene00016362</t>
  </si>
  <si>
    <t>spig-10</t>
  </si>
  <si>
    <t>WBGene00016396</t>
  </si>
  <si>
    <t>WBGene00003143</t>
  </si>
  <si>
    <t>max-1</t>
  </si>
  <si>
    <t>WBGene00007913</t>
  </si>
  <si>
    <t>cyp-36A1</t>
  </si>
  <si>
    <t>WBGene00007925</t>
  </si>
  <si>
    <t>WBGene00000687</t>
  </si>
  <si>
    <t>col-113</t>
  </si>
  <si>
    <t>WBGene00006946</t>
  </si>
  <si>
    <t>prx-10</t>
  </si>
  <si>
    <t>WBGene00044079</t>
  </si>
  <si>
    <t>tag-241</t>
  </si>
  <si>
    <t>WBGene00004108</t>
  </si>
  <si>
    <t>pqn-18</t>
  </si>
  <si>
    <t>WBGene00000751</t>
  </si>
  <si>
    <t>col-178</t>
  </si>
  <si>
    <t>WBGene00000752</t>
  </si>
  <si>
    <t>col-179</t>
  </si>
  <si>
    <t>WBGene00016419</t>
  </si>
  <si>
    <t>tyr-4</t>
  </si>
  <si>
    <t>WBGene00016422</t>
  </si>
  <si>
    <t>noah-1</t>
  </si>
  <si>
    <t>WBGene00016424</t>
  </si>
  <si>
    <t>WBGene00016425</t>
  </si>
  <si>
    <t>WBGene00044073</t>
  </si>
  <si>
    <t>tag-244</t>
  </si>
  <si>
    <t>WBGene00004746</t>
  </si>
  <si>
    <t>sdc-2</t>
  </si>
  <si>
    <t>WBGene00014697</t>
  </si>
  <si>
    <t>cyp-25A3</t>
  </si>
  <si>
    <t>WBGene00000527</t>
  </si>
  <si>
    <t>cle-1</t>
  </si>
  <si>
    <t>WBGene00016481</t>
  </si>
  <si>
    <t>WBGene00016474</t>
  </si>
  <si>
    <t>exh-1</t>
  </si>
  <si>
    <t>WBGene00007983</t>
  </si>
  <si>
    <t>WBGene00004372</t>
  </si>
  <si>
    <t>rig-5</t>
  </si>
  <si>
    <t>WBGene00002128</t>
  </si>
  <si>
    <t>inx-6</t>
  </si>
  <si>
    <t>WBGene00001452</t>
  </si>
  <si>
    <t>flp-9</t>
  </si>
  <si>
    <t>WBGene00016492</t>
  </si>
  <si>
    <t>WBGene00016505</t>
  </si>
  <si>
    <t>ttr-33</t>
  </si>
  <si>
    <t>WBGene00003242</t>
  </si>
  <si>
    <t>mig-6</t>
  </si>
  <si>
    <t>WBGene00016499</t>
  </si>
  <si>
    <t>txt-5</t>
  </si>
  <si>
    <t>WBGene00000458</t>
  </si>
  <si>
    <t>ceh-37</t>
  </si>
  <si>
    <t>WBGene00002990</t>
  </si>
  <si>
    <t>lin-1</t>
  </si>
  <si>
    <t>WBGene00003528</t>
  </si>
  <si>
    <t>nas-9</t>
  </si>
  <si>
    <t>WBGene00016523</t>
  </si>
  <si>
    <t>WBGene00043983</t>
  </si>
  <si>
    <t>WBGene00016535</t>
  </si>
  <si>
    <t>WBGene00008032</t>
  </si>
  <si>
    <t>WBGene00016540</t>
  </si>
  <si>
    <t>WBGene00008043</t>
  </si>
  <si>
    <t>WBGene00016558</t>
  </si>
  <si>
    <t>pks-1</t>
  </si>
  <si>
    <t>WBGene00004349</t>
  </si>
  <si>
    <t>rgs-6</t>
  </si>
  <si>
    <t>WBGene00016594</t>
  </si>
  <si>
    <t>srlf-7</t>
  </si>
  <si>
    <t>WBGene00016595</t>
  </si>
  <si>
    <t>cest-10</t>
  </si>
  <si>
    <t>WBGene00016596</t>
  </si>
  <si>
    <t>WBGene00016599</t>
  </si>
  <si>
    <t>WBGene00000039</t>
  </si>
  <si>
    <t>acn-1</t>
  </si>
  <si>
    <t>WBGene00000149</t>
  </si>
  <si>
    <t>apl-1</t>
  </si>
  <si>
    <t>WBGene00001123</t>
  </si>
  <si>
    <t>dyf-7</t>
  </si>
  <si>
    <t>WBGene00003516</t>
  </si>
  <si>
    <t>nab-1</t>
  </si>
  <si>
    <t>WBGene00001163</t>
  </si>
  <si>
    <t>efn-2</t>
  </si>
  <si>
    <t>WBGene00016611</t>
  </si>
  <si>
    <t>bicd-1</t>
  </si>
  <si>
    <t>WBGene00003175</t>
  </si>
  <si>
    <t>mec-12</t>
  </si>
  <si>
    <t>WBGene00003893</t>
  </si>
  <si>
    <t>ost-1</t>
  </si>
  <si>
    <t>WBGene00016624</t>
  </si>
  <si>
    <t>hrpl-1</t>
  </si>
  <si>
    <t>WBGene00016626</t>
  </si>
  <si>
    <t>clhm-1</t>
  </si>
  <si>
    <t>WBGene00004058</t>
  </si>
  <si>
    <t>pmp-1</t>
  </si>
  <si>
    <t>WBGene00004059</t>
  </si>
  <si>
    <t>pmp-2</t>
  </si>
  <si>
    <t>WBGene00008089</t>
  </si>
  <si>
    <t>WBGene00004310</t>
  </si>
  <si>
    <t>ras-1</t>
  </si>
  <si>
    <t>WBGene00008091</t>
  </si>
  <si>
    <t>WBGene00000070</t>
  </si>
  <si>
    <t>acy-3</t>
  </si>
  <si>
    <t>WBGene00002282</t>
  </si>
  <si>
    <t>let-4</t>
  </si>
  <si>
    <t>WBGene00006366</t>
  </si>
  <si>
    <t>sym-1</t>
  </si>
  <si>
    <t>WBGene00008099</t>
  </si>
  <si>
    <t>WBGene00008105</t>
  </si>
  <si>
    <t>WBGene00045379</t>
  </si>
  <si>
    <t>WBGene00016658</t>
  </si>
  <si>
    <t>WBGene00016659</t>
  </si>
  <si>
    <t>WBGene00004219</t>
  </si>
  <si>
    <t>ptr-4</t>
  </si>
  <si>
    <t>WBGene00016667</t>
  </si>
  <si>
    <t>cpg-18</t>
  </si>
  <si>
    <t>WBGene00000402</t>
  </si>
  <si>
    <t>cdh-10</t>
  </si>
  <si>
    <t>WBGene00016706</t>
  </si>
  <si>
    <t>WBGene00016717</t>
  </si>
  <si>
    <t>math-22</t>
  </si>
  <si>
    <t>WBGene00004112</t>
  </si>
  <si>
    <t>pqn-22</t>
  </si>
  <si>
    <t>WBGene00016735</t>
  </si>
  <si>
    <t>fhod-1</t>
  </si>
  <si>
    <t>WBGene00004003</t>
  </si>
  <si>
    <t>pgp-9</t>
  </si>
  <si>
    <t>WBGene00001187</t>
  </si>
  <si>
    <t>egl-19</t>
  </si>
  <si>
    <t>WBGene00008168</t>
  </si>
  <si>
    <t>WBGene00003605</t>
  </si>
  <si>
    <t>nhr-6</t>
  </si>
  <si>
    <t>WBGene00016749</t>
  </si>
  <si>
    <t>WBGene00016751</t>
  </si>
  <si>
    <t>WBGene00008191</t>
  </si>
  <si>
    <t>WBGene00001377</t>
  </si>
  <si>
    <t>eya-1</t>
  </si>
  <si>
    <t>WBGene00016760</t>
  </si>
  <si>
    <t>WBGene00016762</t>
  </si>
  <si>
    <t>ugt-24</t>
  </si>
  <si>
    <t>WBGene00016763</t>
  </si>
  <si>
    <t>WBGene00008199</t>
  </si>
  <si>
    <t>WBGene00016769</t>
  </si>
  <si>
    <t>WBGene00008214</t>
  </si>
  <si>
    <t>gem-1</t>
  </si>
  <si>
    <t>WBGene00016788</t>
  </si>
  <si>
    <t>WBGene00077593</t>
  </si>
  <si>
    <t>WBGene00016783</t>
  </si>
  <si>
    <t>irg-2</t>
  </si>
  <si>
    <t>WBGene00016785</t>
  </si>
  <si>
    <t>WBGene00008228</t>
  </si>
  <si>
    <t>WBGene00006772</t>
  </si>
  <si>
    <t>unc-36</t>
  </si>
  <si>
    <t>WBGene00000013</t>
  </si>
  <si>
    <t>abf-2</t>
  </si>
  <si>
    <t>WBGene00016841</t>
  </si>
  <si>
    <t>magu-3</t>
  </si>
  <si>
    <t>WBGene00016845</t>
  </si>
  <si>
    <t>WBGene00008252</t>
  </si>
  <si>
    <t>WBGene00001172</t>
  </si>
  <si>
    <t>egl-3</t>
  </si>
  <si>
    <t>WBGene00003404</t>
  </si>
  <si>
    <t>mpz-1</t>
  </si>
  <si>
    <t>WBGene00016871</t>
  </si>
  <si>
    <t>inso-1</t>
  </si>
  <si>
    <t>WBGene00016868</t>
  </si>
  <si>
    <t>WBGene00016879</t>
  </si>
  <si>
    <t>cnnm-1</t>
  </si>
  <si>
    <t>WBGene00016877</t>
  </si>
  <si>
    <t>WBGene00006831</t>
  </si>
  <si>
    <t>unc-104</t>
  </si>
  <si>
    <t>WBGene00008260</t>
  </si>
  <si>
    <t>WBGene00000693</t>
  </si>
  <si>
    <t>col-119</t>
  </si>
  <si>
    <t>WBGene00000266</t>
  </si>
  <si>
    <t>bre-1</t>
  </si>
  <si>
    <t>WBGene00004220</t>
  </si>
  <si>
    <t>ptr-5</t>
  </si>
  <si>
    <t>WBGene00044770</t>
  </si>
  <si>
    <t>WBGene00016898</t>
  </si>
  <si>
    <t>clik-2</t>
  </si>
  <si>
    <t>WBGene00006852</t>
  </si>
  <si>
    <t>unc-129</t>
  </si>
  <si>
    <t>WBGene00008284</t>
  </si>
  <si>
    <t>WBGene00016911</t>
  </si>
  <si>
    <t>drn-1</t>
  </si>
  <si>
    <t>WBGene00004004</t>
  </si>
  <si>
    <t>pgp-10</t>
  </si>
  <si>
    <t>WBGene00000116</t>
  </si>
  <si>
    <t>alh-10</t>
  </si>
  <si>
    <t>WBGene00016913</t>
  </si>
  <si>
    <t>lam-2</t>
  </si>
  <si>
    <t>WBGene00000238</t>
  </si>
  <si>
    <t>bar-1</t>
  </si>
  <si>
    <t>WBGene00000367</t>
  </si>
  <si>
    <t>cca-1</t>
  </si>
  <si>
    <t>WBGene00016920</t>
  </si>
  <si>
    <t>WBGene00008311</t>
  </si>
  <si>
    <t>rskn-2</t>
  </si>
  <si>
    <t>WBGene00002983</t>
  </si>
  <si>
    <t>lgx-1</t>
  </si>
  <si>
    <t>WBGene00016957</t>
  </si>
  <si>
    <t>atic-1</t>
  </si>
  <si>
    <t>WBGene00016958</t>
  </si>
  <si>
    <t>ilys-4</t>
  </si>
  <si>
    <t>WBGene00016974</t>
  </si>
  <si>
    <t>lron-15</t>
  </si>
  <si>
    <t>WBGene00003753</t>
  </si>
  <si>
    <t>nlp-15</t>
  </si>
  <si>
    <t>WBGene00000795</t>
  </si>
  <si>
    <t>crn-2</t>
  </si>
  <si>
    <t>WBGene00016996</t>
  </si>
  <si>
    <t>WBGene00016997</t>
  </si>
  <si>
    <t>cebp-1</t>
  </si>
  <si>
    <t>WBGene00004113</t>
  </si>
  <si>
    <t>pqn-24</t>
  </si>
  <si>
    <t>WBGene00017012</t>
  </si>
  <si>
    <t>acs-22</t>
  </si>
  <si>
    <t>WBGene00003752</t>
  </si>
  <si>
    <t>nlp-14</t>
  </si>
  <si>
    <t>WBGene00008353</t>
  </si>
  <si>
    <t>WBGene00017027</t>
  </si>
  <si>
    <t>WBGene00017028</t>
  </si>
  <si>
    <t>dex-1</t>
  </si>
  <si>
    <t>WBGene00004114</t>
  </si>
  <si>
    <t>pqn-25</t>
  </si>
  <si>
    <t>WBGene00006844</t>
  </si>
  <si>
    <t>unc-120</t>
  </si>
  <si>
    <t>WBGene00008388</t>
  </si>
  <si>
    <t>WBGene00008389</t>
  </si>
  <si>
    <t>WBGene00008390</t>
  </si>
  <si>
    <t>WBGene00003746</t>
  </si>
  <si>
    <t>nlp-8</t>
  </si>
  <si>
    <t>WBGene00017048</t>
  </si>
  <si>
    <t>WBGene00014300</t>
  </si>
  <si>
    <t>WBGene00008424</t>
  </si>
  <si>
    <t>WBGene00008426</t>
  </si>
  <si>
    <t>WBGene00017060</t>
  </si>
  <si>
    <t>WBGene00004207</t>
  </si>
  <si>
    <t>ptb-1</t>
  </si>
  <si>
    <t>WBGene00017065</t>
  </si>
  <si>
    <t>WBGene00017082</t>
  </si>
  <si>
    <t>WBGene00008438</t>
  </si>
  <si>
    <t>WBGene00001960</t>
  </si>
  <si>
    <t>hlh-16</t>
  </si>
  <si>
    <t>WBGene00008449</t>
  </si>
  <si>
    <t>WBGene00004033</t>
  </si>
  <si>
    <t>pkc-2</t>
  </si>
  <si>
    <t>WBGene00008452</t>
  </si>
  <si>
    <t>mrps-5</t>
  </si>
  <si>
    <t>WBGene00017093</t>
  </si>
  <si>
    <t>WBGene00006811</t>
  </si>
  <si>
    <t>unc-79</t>
  </si>
  <si>
    <t>WBGene00003747</t>
  </si>
  <si>
    <t>nlp-9</t>
  </si>
  <si>
    <t>WBGene00017108</t>
  </si>
  <si>
    <t>cyp-43A1</t>
  </si>
  <si>
    <t>WBGene00008476</t>
  </si>
  <si>
    <t>WBGene00008483</t>
  </si>
  <si>
    <t>WBGene00017124</t>
  </si>
  <si>
    <t>WBGene00017126</t>
  </si>
  <si>
    <t>WBGene00006987</t>
  </si>
  <si>
    <t>zmp-1</t>
  </si>
  <si>
    <t>WBGene00001065</t>
  </si>
  <si>
    <t>dpy-3</t>
  </si>
  <si>
    <t>WBGene00008485</t>
  </si>
  <si>
    <t>ugt-43</t>
  </si>
  <si>
    <t>WBGene00008492</t>
  </si>
  <si>
    <t>WBGene00008499</t>
  </si>
  <si>
    <t>cyp-37A1</t>
  </si>
  <si>
    <t>WBGene00008510</t>
  </si>
  <si>
    <t>lipl-7</t>
  </si>
  <si>
    <t>WBGene00000910</t>
  </si>
  <si>
    <t>daf-14</t>
  </si>
  <si>
    <t>WBGene00008511</t>
  </si>
  <si>
    <t>WBGene00002280</t>
  </si>
  <si>
    <t>let-2</t>
  </si>
  <si>
    <t>WBGene00008515</t>
  </si>
  <si>
    <t>WBGene00008522</t>
  </si>
  <si>
    <t>nlp-59</t>
  </si>
  <si>
    <t>WBGene00017184</t>
  </si>
  <si>
    <t>ncam-1</t>
  </si>
  <si>
    <t>WBGene00008547</t>
  </si>
  <si>
    <t>WBGene00006754</t>
  </si>
  <si>
    <t>unc-15</t>
  </si>
  <si>
    <t>WBGene00000003</t>
  </si>
  <si>
    <t>aat-2</t>
  </si>
  <si>
    <t>WBGene00017201</t>
  </si>
  <si>
    <t>grsp-4</t>
  </si>
  <si>
    <t>WBGene00004423</t>
  </si>
  <si>
    <t>rpl-11.2</t>
  </si>
  <si>
    <t>WBGene00008563</t>
  </si>
  <si>
    <t>WBGene00004790</t>
  </si>
  <si>
    <t>sgn-1</t>
  </si>
  <si>
    <t>WBGene00006923</t>
  </si>
  <si>
    <t>vhp-1</t>
  </si>
  <si>
    <t>WBGene00008571</t>
  </si>
  <si>
    <t>prmn-1</t>
  </si>
  <si>
    <t>WBGene00000397</t>
  </si>
  <si>
    <t>cdh-5</t>
  </si>
  <si>
    <t>WBGene00006819</t>
  </si>
  <si>
    <t>unc-87</t>
  </si>
  <si>
    <t>WBGene00000083</t>
  </si>
  <si>
    <t>adt-2</t>
  </si>
  <si>
    <t>WBGene00006063</t>
  </si>
  <si>
    <t>sto-1</t>
  </si>
  <si>
    <t>WBGene00006827</t>
  </si>
  <si>
    <t>unc-98</t>
  </si>
  <si>
    <t>WBGene00017247</t>
  </si>
  <si>
    <t>WBGene00017250</t>
  </si>
  <si>
    <t>WBGene00000373</t>
  </si>
  <si>
    <t>cyp-14A5</t>
  </si>
  <si>
    <t>WBGene00008589</t>
  </si>
  <si>
    <t>nlp-57</t>
  </si>
  <si>
    <t>WBGene00008577</t>
  </si>
  <si>
    <t>WBGene00008584</t>
  </si>
  <si>
    <t>irg-4</t>
  </si>
  <si>
    <t>WBGene00008599</t>
  </si>
  <si>
    <t>WBGene00045245</t>
  </si>
  <si>
    <t>ttr-34</t>
  </si>
  <si>
    <t>WBGene00008602</t>
  </si>
  <si>
    <t>oac-14</t>
  </si>
  <si>
    <t>WBGene00006839</t>
  </si>
  <si>
    <t>unc-115</t>
  </si>
  <si>
    <t>WBGene00008603</t>
  </si>
  <si>
    <t>WBGene00008622</t>
  </si>
  <si>
    <t>WBGene00001699</t>
  </si>
  <si>
    <t>grd-10</t>
  </si>
  <si>
    <t>WBGene00008628</t>
  </si>
  <si>
    <t>ttr-21</t>
  </si>
  <si>
    <t>WBGene00017304</t>
  </si>
  <si>
    <t>nmad-1</t>
  </si>
  <si>
    <t>WBGene00017310</t>
  </si>
  <si>
    <t>WBGene00017322</t>
  </si>
  <si>
    <t>clec-160</t>
  </si>
  <si>
    <t>WBGene00045507</t>
  </si>
  <si>
    <t>WBGene00002053</t>
  </si>
  <si>
    <t>ifb-1</t>
  </si>
  <si>
    <t>WBGene00002054</t>
  </si>
  <si>
    <t>ifb-2</t>
  </si>
  <si>
    <t>WBGene00008652</t>
  </si>
  <si>
    <t>WBGene00017336</t>
  </si>
  <si>
    <t>ugt-41</t>
  </si>
  <si>
    <t>WBGene00006893</t>
  </si>
  <si>
    <t>spon-1</t>
  </si>
  <si>
    <t>WBGene00017350</t>
  </si>
  <si>
    <t>WBGene00003243</t>
  </si>
  <si>
    <t>mig-10</t>
  </si>
  <si>
    <t>WBGene00008654</t>
  </si>
  <si>
    <t>pfas-1</t>
  </si>
  <si>
    <t>WBGene00008666</t>
  </si>
  <si>
    <t>WBGene00000908</t>
  </si>
  <si>
    <t>daf-12</t>
  </si>
  <si>
    <t>WBGene00001591</t>
  </si>
  <si>
    <t>glc-1</t>
  </si>
  <si>
    <t>WBGene00002232</t>
  </si>
  <si>
    <t>kpc-1</t>
  </si>
  <si>
    <t>WBGene00008681</t>
  </si>
  <si>
    <t>scrm-4</t>
  </si>
  <si>
    <t>WBGene00003623</t>
  </si>
  <si>
    <t>nhr-25</t>
  </si>
  <si>
    <t>WBGene00006789</t>
  </si>
  <si>
    <t>unc-54</t>
  </si>
  <si>
    <t>WBGene00000792</t>
  </si>
  <si>
    <t>crb-1</t>
  </si>
  <si>
    <t>WBGene00008698</t>
  </si>
  <si>
    <t>WBGene00017381</t>
  </si>
  <si>
    <t>ddr-2</t>
  </si>
  <si>
    <t>WBGene00008706</t>
  </si>
  <si>
    <t>gba-3</t>
  </si>
  <si>
    <t>WBGene00008707</t>
  </si>
  <si>
    <t>epic-1</t>
  </si>
  <si>
    <t>WBGene00008711</t>
  </si>
  <si>
    <t>WBGene00008714</t>
  </si>
  <si>
    <t>WBGene00003249</t>
  </si>
  <si>
    <t>mig-18</t>
  </si>
  <si>
    <t>WBGene00000609</t>
  </si>
  <si>
    <t>col-20</t>
  </si>
  <si>
    <t>WBGene00001754</t>
  </si>
  <si>
    <t>gst-6</t>
  </si>
  <si>
    <t>WBGene00000597</t>
  </si>
  <si>
    <t>col-8</t>
  </si>
  <si>
    <t>WBGene00000020</t>
  </si>
  <si>
    <t>abt-2</t>
  </si>
  <si>
    <t>WBGene00008726</t>
  </si>
  <si>
    <t>WBGene00006575</t>
  </si>
  <si>
    <t>tir-1</t>
  </si>
  <si>
    <t>WBGene00008731</t>
  </si>
  <si>
    <t>WBGene00017418</t>
  </si>
  <si>
    <t>WBGene00017423</t>
  </si>
  <si>
    <t>WBGene00006825</t>
  </si>
  <si>
    <t>unc-96</t>
  </si>
  <si>
    <t>WBGene00001824</t>
  </si>
  <si>
    <t>hbl-1</t>
  </si>
  <si>
    <t>WBGene00008735</t>
  </si>
  <si>
    <t>WBGene00006468</t>
  </si>
  <si>
    <t>rhgf-1</t>
  </si>
  <si>
    <t>WBGene00008760</t>
  </si>
  <si>
    <t>WBGene00008766</t>
  </si>
  <si>
    <t>WBGene00008777</t>
  </si>
  <si>
    <t>WBGene00017430</t>
  </si>
  <si>
    <t>bcl-11</t>
  </si>
  <si>
    <t>WBGene00017431</t>
  </si>
  <si>
    <t>cest-33</t>
  </si>
  <si>
    <t>WBGene00008779</t>
  </si>
  <si>
    <t>WBGene00003732</t>
  </si>
  <si>
    <t>nhx-4</t>
  </si>
  <si>
    <t>WBGene00017447</t>
  </si>
  <si>
    <t>WBGene00017448</t>
  </si>
  <si>
    <t>WBGene00017463</t>
  </si>
  <si>
    <t>WBGene00003166</t>
  </si>
  <si>
    <t>mec-2</t>
  </si>
  <si>
    <t>WBGene00017464</t>
  </si>
  <si>
    <t>sulp-2</t>
  </si>
  <si>
    <t>WBGene00008795</t>
  </si>
  <si>
    <t>WBGene00008803</t>
  </si>
  <si>
    <t>lips-10</t>
  </si>
  <si>
    <t>WBGene00006870</t>
  </si>
  <si>
    <t>vab-3</t>
  </si>
  <si>
    <t>WBGene00000673</t>
  </si>
  <si>
    <t>col-98</t>
  </si>
  <si>
    <t>WBGene00017466</t>
  </si>
  <si>
    <t>WBGene00017467</t>
  </si>
  <si>
    <t>WBGene00000738</t>
  </si>
  <si>
    <t>col-165</t>
  </si>
  <si>
    <t>WBGene00000562</t>
  </si>
  <si>
    <t>cng-1</t>
  </si>
  <si>
    <t>WBGene00077582</t>
  </si>
  <si>
    <t>WBGene00000757</t>
  </si>
  <si>
    <t>col-184</t>
  </si>
  <si>
    <t>WBGene00004719</t>
  </si>
  <si>
    <t>sad-1</t>
  </si>
  <si>
    <t>WBGene00008841</t>
  </si>
  <si>
    <t>phat-8</t>
  </si>
  <si>
    <t>WBGene00017478</t>
  </si>
  <si>
    <t>cest-26</t>
  </si>
  <si>
    <t>WBGene00001387</t>
  </si>
  <si>
    <t>far-3</t>
  </si>
  <si>
    <t>WBGene00001475</t>
  </si>
  <si>
    <t>fmi-1</t>
  </si>
  <si>
    <t>WBGene00004773</t>
  </si>
  <si>
    <t>sem-4</t>
  </si>
  <si>
    <t>WBGene00001131</t>
  </si>
  <si>
    <t>dys-1</t>
  </si>
  <si>
    <t>WBGene00008862</t>
  </si>
  <si>
    <t>WBGene00017483</t>
  </si>
  <si>
    <t>lgc-22</t>
  </si>
  <si>
    <t>WBGene00017487</t>
  </si>
  <si>
    <t>WBGene00008865</t>
  </si>
  <si>
    <t>WBGene00001863</t>
  </si>
  <si>
    <t>him-4</t>
  </si>
  <si>
    <t>WBGene00001171</t>
  </si>
  <si>
    <t>egl-2</t>
  </si>
  <si>
    <t>WBGene00017504</t>
  </si>
  <si>
    <t>WBGene00017506</t>
  </si>
  <si>
    <t>WBGene00017510</t>
  </si>
  <si>
    <t>nhr-178</t>
  </si>
  <si>
    <t>WBGene00001068</t>
  </si>
  <si>
    <t>dpy-6</t>
  </si>
  <si>
    <t>WBGene00017515</t>
  </si>
  <si>
    <t>WBGene00017530</t>
  </si>
  <si>
    <t>mfsd-12</t>
  </si>
  <si>
    <t>WBGene00003635</t>
  </si>
  <si>
    <t>nhr-45</t>
  </si>
  <si>
    <t>WBGene00008900</t>
  </si>
  <si>
    <t>WBGene00008914</t>
  </si>
  <si>
    <t>WBGene00000664</t>
  </si>
  <si>
    <t>col-89</t>
  </si>
  <si>
    <t>WBGene00004311</t>
  </si>
  <si>
    <t>ras-2</t>
  </si>
  <si>
    <t>WBGene00002991</t>
  </si>
  <si>
    <t>lin-2</t>
  </si>
  <si>
    <t>WBGene00000485</t>
  </si>
  <si>
    <t>che-3</t>
  </si>
  <si>
    <t>WBGene00017571</t>
  </si>
  <si>
    <t>jmjd-3.1</t>
  </si>
  <si>
    <t>WBGene00017576</t>
  </si>
  <si>
    <t>cdh-8</t>
  </si>
  <si>
    <t>WBGene00017578</t>
  </si>
  <si>
    <t>drl-1</t>
  </si>
  <si>
    <t>WBGene00001674</t>
  </si>
  <si>
    <t>gpa-12</t>
  </si>
  <si>
    <t>WBGene00017580</t>
  </si>
  <si>
    <t>lgc-4</t>
  </si>
  <si>
    <t>WBGene00003903</t>
  </si>
  <si>
    <t>pab-2</t>
  </si>
  <si>
    <t>WBGene00194713</t>
  </si>
  <si>
    <t>WBGene00008952</t>
  </si>
  <si>
    <t>WBGene00017597</t>
  </si>
  <si>
    <t>WBGene00008958</t>
  </si>
  <si>
    <t>rif-1.2</t>
  </si>
  <si>
    <t>WBGene00006603</t>
  </si>
  <si>
    <t>tps-2</t>
  </si>
  <si>
    <t>WBGene00017621</t>
  </si>
  <si>
    <t>txt-17</t>
  </si>
  <si>
    <t>WBGene00003772</t>
  </si>
  <si>
    <t>nlr-1</t>
  </si>
  <si>
    <t>WBGene00008967</t>
  </si>
  <si>
    <t>WBGene00002222</t>
  </si>
  <si>
    <t>klp-11</t>
  </si>
  <si>
    <t>WBGene00008971</t>
  </si>
  <si>
    <t>WBGene00008980</t>
  </si>
  <si>
    <t>emre-1</t>
  </si>
  <si>
    <t>WBGene00008974</t>
  </si>
  <si>
    <t>tbc-1</t>
  </si>
  <si>
    <t>WBGene00017635</t>
  </si>
  <si>
    <t>WBGene00008987</t>
  </si>
  <si>
    <t>WBGene00008988</t>
  </si>
  <si>
    <t>WBGene00008993</t>
  </si>
  <si>
    <t>WBGene00017659</t>
  </si>
  <si>
    <t>WBGene00017654</t>
  </si>
  <si>
    <t>WBGene00017657</t>
  </si>
  <si>
    <t>WBGene00004119</t>
  </si>
  <si>
    <t>pqn-31</t>
  </si>
  <si>
    <t>WBGene00017671</t>
  </si>
  <si>
    <t>pgal-1</t>
  </si>
  <si>
    <t>WBGene00017678</t>
  </si>
  <si>
    <t>asp-12</t>
  </si>
  <si>
    <t>WBGene00006543</t>
  </si>
  <si>
    <t>tbx-2</t>
  </si>
  <si>
    <t>WBGene00009029</t>
  </si>
  <si>
    <t>WBGene00017690</t>
  </si>
  <si>
    <t>ceh-60</t>
  </si>
  <si>
    <t>WBGene00009041</t>
  </si>
  <si>
    <t>cut-3</t>
  </si>
  <si>
    <t>WBGene00002198</t>
  </si>
  <si>
    <t>kin-14</t>
  </si>
  <si>
    <t>WBGene00004006</t>
  </si>
  <si>
    <t>pgp-12</t>
  </si>
  <si>
    <t>WBGene00004008</t>
  </si>
  <si>
    <t>pgp-14</t>
  </si>
  <si>
    <t>WBGene00009058</t>
  </si>
  <si>
    <t>WBGene00009059</t>
  </si>
  <si>
    <t>chw-1</t>
  </si>
  <si>
    <t>WBGene00017705</t>
  </si>
  <si>
    <t>WBGene00001854</t>
  </si>
  <si>
    <t>hil-3</t>
  </si>
  <si>
    <t>WBGene00009081</t>
  </si>
  <si>
    <t>WBGene00003957</t>
  </si>
  <si>
    <t>pcp-2</t>
  </si>
  <si>
    <t>WBGene00000906</t>
  </si>
  <si>
    <t>daf-10</t>
  </si>
  <si>
    <t>WBGene00001444</t>
  </si>
  <si>
    <t>flp-1</t>
  </si>
  <si>
    <t>WBGene00017744</t>
  </si>
  <si>
    <t>fbxc-54</t>
  </si>
  <si>
    <t>WBGene00017747</t>
  </si>
  <si>
    <t>WBGene00017756</t>
  </si>
  <si>
    <t>WBGene00017755</t>
  </si>
  <si>
    <t>zip-8</t>
  </si>
  <si>
    <t>WBGene00009097</t>
  </si>
  <si>
    <t>fipr-2</t>
  </si>
  <si>
    <t>WBGene00017764</t>
  </si>
  <si>
    <t>WBGene00009102</t>
  </si>
  <si>
    <t>WBGene00017773</t>
  </si>
  <si>
    <t>dct-6</t>
  </si>
  <si>
    <t>WBGene00017776</t>
  </si>
  <si>
    <t>WBGene00009104</t>
  </si>
  <si>
    <t>WBGene00006812</t>
  </si>
  <si>
    <t>unc-80</t>
  </si>
  <si>
    <t>WBGene00003847</t>
  </si>
  <si>
    <t>blmp-1</t>
  </si>
  <si>
    <t>WBGene00017785</t>
  </si>
  <si>
    <t>WBGene00017795</t>
  </si>
  <si>
    <t>WBGene00001592</t>
  </si>
  <si>
    <t>glc-2</t>
  </si>
  <si>
    <t>WBGene00006407</t>
  </si>
  <si>
    <t>lim-9</t>
  </si>
  <si>
    <t>WBGene00009130</t>
  </si>
  <si>
    <t>WBGene00001650</t>
  </si>
  <si>
    <t>gon-1</t>
  </si>
  <si>
    <t>WBGene00001113</t>
  </si>
  <si>
    <t>dur-1</t>
  </si>
  <si>
    <t>WBGene00017813</t>
  </si>
  <si>
    <t>nlp-61</t>
  </si>
  <si>
    <t>WBGene00017814</t>
  </si>
  <si>
    <t>WBGene00009144</t>
  </si>
  <si>
    <t>del-3</t>
  </si>
  <si>
    <t>WBGene00009146</t>
  </si>
  <si>
    <t>WBGene00000224</t>
  </si>
  <si>
    <t>atgp-1</t>
  </si>
  <si>
    <t>WBGene00009158</t>
  </si>
  <si>
    <t>WBGene00000713</t>
  </si>
  <si>
    <t>col-140</t>
  </si>
  <si>
    <t>WBGene00017840</t>
  </si>
  <si>
    <t>ttm-2</t>
  </si>
  <si>
    <t>WBGene00017841</t>
  </si>
  <si>
    <t>WBGene00017851</t>
  </si>
  <si>
    <t>WBGene00009190</t>
  </si>
  <si>
    <t>WBGene00006757</t>
  </si>
  <si>
    <t>unc-18</t>
  </si>
  <si>
    <t>WBGene00000992</t>
  </si>
  <si>
    <t>dhs-29</t>
  </si>
  <si>
    <t>WBGene00017866</t>
  </si>
  <si>
    <t>stn-2</t>
  </si>
  <si>
    <t>WBGene00000478</t>
  </si>
  <si>
    <t>cfz-2</t>
  </si>
  <si>
    <t>WBGene00001208</t>
  </si>
  <si>
    <t>egl-44</t>
  </si>
  <si>
    <t>WBGene00009212</t>
  </si>
  <si>
    <t>atz-1</t>
  </si>
  <si>
    <t>WBGene00017900</t>
  </si>
  <si>
    <t>WBGene00017904</t>
  </si>
  <si>
    <t>lim-8</t>
  </si>
  <si>
    <t>WBGene00006970</t>
  </si>
  <si>
    <t>zag-1</t>
  </si>
  <si>
    <t>WBGene00017909</t>
  </si>
  <si>
    <t>WBGene00009241</t>
  </si>
  <si>
    <t>WBGene00000674</t>
  </si>
  <si>
    <t>col-99</t>
  </si>
  <si>
    <t>WBGene00003071</t>
  </si>
  <si>
    <t>lrp-1</t>
  </si>
  <si>
    <t>WBGene00001345</t>
  </si>
  <si>
    <t>fos-1</t>
  </si>
  <si>
    <t>WBGene00017937</t>
  </si>
  <si>
    <t>WBGene00009288</t>
  </si>
  <si>
    <t>WBGene00009292</t>
  </si>
  <si>
    <t>WBGene00006495</t>
  </si>
  <si>
    <t>cpna-1</t>
  </si>
  <si>
    <t>WBGene00017948</t>
  </si>
  <si>
    <t>mth-1</t>
  </si>
  <si>
    <t>WBGene00000443</t>
  </si>
  <si>
    <t>ceh-20</t>
  </si>
  <si>
    <t>WBGene00017950</t>
  </si>
  <si>
    <t>WBGene00004921</t>
  </si>
  <si>
    <t>snt-1</t>
  </si>
  <si>
    <t>WBGene00001451</t>
  </si>
  <si>
    <t>flp-8</t>
  </si>
  <si>
    <t>WBGene00000902</t>
  </si>
  <si>
    <t>daf-6</t>
  </si>
  <si>
    <t>WBGene00009308</t>
  </si>
  <si>
    <t>spe-18</t>
  </si>
  <si>
    <t>WBGene00017968</t>
  </si>
  <si>
    <t>skpo-3</t>
  </si>
  <si>
    <t>WBGene00017970</t>
  </si>
  <si>
    <t>WBGene00017971</t>
  </si>
  <si>
    <t>WBGene00009304</t>
  </si>
  <si>
    <t>eva-1</t>
  </si>
  <si>
    <t>WBGene00009306</t>
  </si>
  <si>
    <t>maph-1.1</t>
  </si>
  <si>
    <t>WBGene00017979</t>
  </si>
  <si>
    <t>WBGene00006056</t>
  </si>
  <si>
    <t>sss-1</t>
  </si>
  <si>
    <t>WBGene00017983</t>
  </si>
  <si>
    <t>WBGene00009331</t>
  </si>
  <si>
    <t>WBGene00017991</t>
  </si>
  <si>
    <t>clec-180</t>
  </si>
  <si>
    <t>WBGene00009340</t>
  </si>
  <si>
    <t>best-14</t>
  </si>
  <si>
    <t>WBGene00009342</t>
  </si>
  <si>
    <t>fasn-1</t>
  </si>
  <si>
    <t>WBGene00006693</t>
  </si>
  <si>
    <t>twk-43</t>
  </si>
  <si>
    <t>WBGene00002173</t>
  </si>
  <si>
    <t>itr-1</t>
  </si>
  <si>
    <t>WBGene00001456</t>
  </si>
  <si>
    <t>flp-13</t>
  </si>
  <si>
    <t>WBGene00001008</t>
  </si>
  <si>
    <t>dlk-1</t>
  </si>
  <si>
    <t>WBGene00045457</t>
  </si>
  <si>
    <t>WBGene00009367</t>
  </si>
  <si>
    <t>WBGene00018024</t>
  </si>
  <si>
    <t>WBGene00018025</t>
  </si>
  <si>
    <t>WBGene00009383</t>
  </si>
  <si>
    <t>idpp-16</t>
  </si>
  <si>
    <t>WBGene00009386</t>
  </si>
  <si>
    <t>tag-290</t>
  </si>
  <si>
    <t>WBGene00003762</t>
  </si>
  <si>
    <t>nlp-24</t>
  </si>
  <si>
    <t>WBGene00009388</t>
  </si>
  <si>
    <t>WBGene00009408</t>
  </si>
  <si>
    <t>WBGene00009397</t>
  </si>
  <si>
    <t>clec-66</t>
  </si>
  <si>
    <t>WBGene00018050</t>
  </si>
  <si>
    <t>clec-139</t>
  </si>
  <si>
    <t>WBGene00018051</t>
  </si>
  <si>
    <t>che-10</t>
  </si>
  <si>
    <t>WBGene00004122</t>
  </si>
  <si>
    <t>pqn-35</t>
  </si>
  <si>
    <t>WBGene00018044</t>
  </si>
  <si>
    <t>WBGene00018041</t>
  </si>
  <si>
    <t>WBGene00006363</t>
  </si>
  <si>
    <t>syd-1</t>
  </si>
  <si>
    <t>WBGene00009434</t>
  </si>
  <si>
    <t>WBGene00009428</t>
  </si>
  <si>
    <t>WBGene00009429</t>
  </si>
  <si>
    <t>irg-5</t>
  </si>
  <si>
    <t>WBGene00009431</t>
  </si>
  <si>
    <t>dct-17</t>
  </si>
  <si>
    <t>WBGene00009432</t>
  </si>
  <si>
    <t>cld-9</t>
  </si>
  <si>
    <t>WBGene00009433</t>
  </si>
  <si>
    <t>WBGene00001786</t>
  </si>
  <si>
    <t>gst-38</t>
  </si>
  <si>
    <t>WBGene00018052</t>
  </si>
  <si>
    <t>WBGene00018060</t>
  </si>
  <si>
    <t>arrd-18</t>
  </si>
  <si>
    <t>WBGene00018056</t>
  </si>
  <si>
    <t>WBGene00004025</t>
  </si>
  <si>
    <t>phy-2</t>
  </si>
  <si>
    <t>WBGene00006914</t>
  </si>
  <si>
    <t>vha-5</t>
  </si>
  <si>
    <t>WBGene00001368</t>
  </si>
  <si>
    <t>exc-7</t>
  </si>
  <si>
    <t>WBGene00000610</t>
  </si>
  <si>
    <t>col-33</t>
  </si>
  <si>
    <t>WBGene00018085</t>
  </si>
  <si>
    <t>ttr-20</t>
  </si>
  <si>
    <t>WBGene00009475</t>
  </si>
  <si>
    <t>WBGene00009482</t>
  </si>
  <si>
    <t>WBGene00009484</t>
  </si>
  <si>
    <t>WBGene00009488</t>
  </si>
  <si>
    <t>oac-20</t>
  </si>
  <si>
    <t>WBGene00009485</t>
  </si>
  <si>
    <t>WBGene00003426</t>
  </si>
  <si>
    <t>msp-19</t>
  </si>
  <si>
    <t>WBGene00009500</t>
  </si>
  <si>
    <t>cfh-1</t>
  </si>
  <si>
    <t>WBGene00018101</t>
  </si>
  <si>
    <t>math-27</t>
  </si>
  <si>
    <t>WBGene00004316</t>
  </si>
  <si>
    <t>rbf-1</t>
  </si>
  <si>
    <t>WBGene00003748</t>
  </si>
  <si>
    <t>nlp-10</t>
  </si>
  <si>
    <t>WBGene00001772</t>
  </si>
  <si>
    <t>gst-24</t>
  </si>
  <si>
    <t>WBGene00006445</t>
  </si>
  <si>
    <t>tag-68</t>
  </si>
  <si>
    <t>WBGene00009511</t>
  </si>
  <si>
    <t>WBGene00009526</t>
  </si>
  <si>
    <t>clec-169</t>
  </si>
  <si>
    <t>WBGene00009518</t>
  </si>
  <si>
    <t>clec-166</t>
  </si>
  <si>
    <t>WBGene00009520</t>
  </si>
  <si>
    <t>clec-168</t>
  </si>
  <si>
    <t>WBGene00002274</t>
  </si>
  <si>
    <t>lec-11</t>
  </si>
  <si>
    <t>WBGene00004013</t>
  </si>
  <si>
    <t>pha-4</t>
  </si>
  <si>
    <t>WBGene00001248</t>
  </si>
  <si>
    <t>elp-1</t>
  </si>
  <si>
    <t>WBGene00086569</t>
  </si>
  <si>
    <t>WBGene00018174</t>
  </si>
  <si>
    <t>WBGene00018175</t>
  </si>
  <si>
    <t>WBGene00000775</t>
  </si>
  <si>
    <t>cpin-1</t>
  </si>
  <si>
    <t>WBGene00003555</t>
  </si>
  <si>
    <t>nas-39</t>
  </si>
  <si>
    <t>WBGene00018193</t>
  </si>
  <si>
    <t>WBGene00006640</t>
  </si>
  <si>
    <t>tsp-14</t>
  </si>
  <si>
    <t>WBGene00018195</t>
  </si>
  <si>
    <t>btb-16</t>
  </si>
  <si>
    <t>WBGene00018215</t>
  </si>
  <si>
    <t>igcm-1</t>
  </si>
  <si>
    <t>WBGene00018217</t>
  </si>
  <si>
    <t>WBGene00018221</t>
  </si>
  <si>
    <t>WBGene00001828</t>
  </si>
  <si>
    <t>hch-1</t>
  </si>
  <si>
    <t>WBGene00004854</t>
  </si>
  <si>
    <t>slt-1</t>
  </si>
  <si>
    <t>WBGene00009595</t>
  </si>
  <si>
    <t>cbp-3</t>
  </si>
  <si>
    <t>WBGene00002255</t>
  </si>
  <si>
    <t>lbp-3</t>
  </si>
  <si>
    <t>WBGene00009578</t>
  </si>
  <si>
    <t>WBGene00018250</t>
  </si>
  <si>
    <t>WBGene00018256</t>
  </si>
  <si>
    <t>cutl-28</t>
  </si>
  <si>
    <t>WBGene00018258</t>
  </si>
  <si>
    <t>WBGene00001617</t>
  </si>
  <si>
    <t>glr-6</t>
  </si>
  <si>
    <t>WBGene00018260</t>
  </si>
  <si>
    <t>cyp-33C7</t>
  </si>
  <si>
    <t>WBGene00018262</t>
  </si>
  <si>
    <t>cyp-33C3</t>
  </si>
  <si>
    <t>WBGene00018268</t>
  </si>
  <si>
    <t>WBGene00006746</t>
  </si>
  <si>
    <t>unc-6</t>
  </si>
  <si>
    <t>WBGene00018282</t>
  </si>
  <si>
    <t>WBGene00006942</t>
  </si>
  <si>
    <t>wrk-1</t>
  </si>
  <si>
    <t>WBGene00001694</t>
  </si>
  <si>
    <t>grd-5</t>
  </si>
  <si>
    <t>WBGene00007055</t>
  </si>
  <si>
    <t>tag-196</t>
  </si>
  <si>
    <t>WBGene00009618</t>
  </si>
  <si>
    <t>WBGene00009621</t>
  </si>
  <si>
    <t>fipr-21</t>
  </si>
  <si>
    <t>WBGene00009624</t>
  </si>
  <si>
    <t>cnc-8</t>
  </si>
  <si>
    <t>WBGene00000712</t>
  </si>
  <si>
    <t>col-139</t>
  </si>
  <si>
    <t>WBGene00018303</t>
  </si>
  <si>
    <t>WBGene00018304</t>
  </si>
  <si>
    <t>agr-1</t>
  </si>
  <si>
    <t>WBGene00006067</t>
  </si>
  <si>
    <t>sto-5</t>
  </si>
  <si>
    <t>WBGene00003593</t>
  </si>
  <si>
    <t>nfm-1</t>
  </si>
  <si>
    <t>WBGene00018343</t>
  </si>
  <si>
    <t>WBGene00009626</t>
  </si>
  <si>
    <t>WBGene00018350</t>
  </si>
  <si>
    <t>ifo-1</t>
  </si>
  <si>
    <t>WBGene00003998</t>
  </si>
  <si>
    <t>pgp-4</t>
  </si>
  <si>
    <t>WBGene00006584</t>
  </si>
  <si>
    <t>tni-1</t>
  </si>
  <si>
    <t>WBGene00006979</t>
  </si>
  <si>
    <t>zig-2</t>
  </si>
  <si>
    <t>WBGene00009640</t>
  </si>
  <si>
    <t>nspc-10</t>
  </si>
  <si>
    <t>WBGene00009645</t>
  </si>
  <si>
    <t>WBGene00018352</t>
  </si>
  <si>
    <t>fbxc-20</t>
  </si>
  <si>
    <t>WBGene00004057</t>
  </si>
  <si>
    <t>pmk-3</t>
  </si>
  <si>
    <t>WBGene00018356</t>
  </si>
  <si>
    <t>islo-1</t>
  </si>
  <si>
    <t>WBGene00004212</t>
  </si>
  <si>
    <t>ptl-1</t>
  </si>
  <si>
    <t>WBGene00018369</t>
  </si>
  <si>
    <t>mig-39</t>
  </si>
  <si>
    <t>WBGene00018374</t>
  </si>
  <si>
    <t>tag-343</t>
  </si>
  <si>
    <t>WBGene00009647</t>
  </si>
  <si>
    <t>phlp-2</t>
  </si>
  <si>
    <t>WBGene00009649</t>
  </si>
  <si>
    <t>WBGene00023423</t>
  </si>
  <si>
    <t>WBGene00018375</t>
  </si>
  <si>
    <t>WBGene00044191</t>
  </si>
  <si>
    <t>WBGene00009653</t>
  </si>
  <si>
    <t>ptr-25</t>
  </si>
  <si>
    <t>WBGene00009657</t>
  </si>
  <si>
    <t>WBGene00001414</t>
  </si>
  <si>
    <t>fer-1</t>
  </si>
  <si>
    <t>WBGene00018403</t>
  </si>
  <si>
    <t>WBGene00018405</t>
  </si>
  <si>
    <t>WBGene00001059</t>
  </si>
  <si>
    <t>dpf-6</t>
  </si>
  <si>
    <t>WBGene00018407</t>
  </si>
  <si>
    <t>WBGene00003617</t>
  </si>
  <si>
    <t>nhr-18</t>
  </si>
  <si>
    <t>WBGene00003723</t>
  </si>
  <si>
    <t>nhr-133</t>
  </si>
  <si>
    <t>WBGene00009678</t>
  </si>
  <si>
    <t>magu-4</t>
  </si>
  <si>
    <t>WBGene00009679</t>
  </si>
  <si>
    <t>WBGene00009681</t>
  </si>
  <si>
    <t>gipc-2</t>
  </si>
  <si>
    <t>WBGene00018418</t>
  </si>
  <si>
    <t>WBGene00004222</t>
  </si>
  <si>
    <t>ptr-8</t>
  </si>
  <si>
    <t>WBGene00009706</t>
  </si>
  <si>
    <t>argk-1</t>
  </si>
  <si>
    <t>WBGene00004809</t>
  </si>
  <si>
    <t>skr-3</t>
  </si>
  <si>
    <t>WBGene00009717</t>
  </si>
  <si>
    <t>dep-1</t>
  </si>
  <si>
    <t>WBGene00018465</t>
  </si>
  <si>
    <t>WBGene00006788</t>
  </si>
  <si>
    <t>unc-53</t>
  </si>
  <si>
    <t>WBGene00000190</t>
  </si>
  <si>
    <t>warf-1</t>
  </si>
  <si>
    <t>WBGene00018473</t>
  </si>
  <si>
    <t>cima-1</t>
  </si>
  <si>
    <t>WBGene00018468</t>
  </si>
  <si>
    <t>cla-1</t>
  </si>
  <si>
    <t>WBGene00001559</t>
  </si>
  <si>
    <t>gei-1</t>
  </si>
  <si>
    <t>WBGene00002037</t>
  </si>
  <si>
    <t>hum-4</t>
  </si>
  <si>
    <t>WBGene00000747</t>
  </si>
  <si>
    <t>col-174</t>
  </si>
  <si>
    <t>WBGene00001069</t>
  </si>
  <si>
    <t>dpy-7</t>
  </si>
  <si>
    <t>WBGene00004801</t>
  </si>
  <si>
    <t>sir-2.2</t>
  </si>
  <si>
    <t>WBGene00018522</t>
  </si>
  <si>
    <t>WBGene00018523</t>
  </si>
  <si>
    <t>lact-1</t>
  </si>
  <si>
    <t>WBGene00001081</t>
  </si>
  <si>
    <t>dpy-22</t>
  </si>
  <si>
    <t>WBGene00009818</t>
  </si>
  <si>
    <t>acbp-3</t>
  </si>
  <si>
    <t>WBGene00018532</t>
  </si>
  <si>
    <t>pmpl-1</t>
  </si>
  <si>
    <t>WBGene00009803</t>
  </si>
  <si>
    <t>WBGene00009804</t>
  </si>
  <si>
    <t>WBGene00018543</t>
  </si>
  <si>
    <t>ugt-32</t>
  </si>
  <si>
    <t>WBGene00018547</t>
  </si>
  <si>
    <t>clec-78</t>
  </si>
  <si>
    <t>WBGene00001518</t>
  </si>
  <si>
    <t>gar-2</t>
  </si>
  <si>
    <t>WBGene00018576</t>
  </si>
  <si>
    <t>WBGene00009824</t>
  </si>
  <si>
    <t>gpdh-1</t>
  </si>
  <si>
    <t>WBGene00001115</t>
  </si>
  <si>
    <t>dyb-1</t>
  </si>
  <si>
    <t>WBGene00018579</t>
  </si>
  <si>
    <t>acs-16</t>
  </si>
  <si>
    <t>WBGene00009831</t>
  </si>
  <si>
    <t>WBGene00009840</t>
  </si>
  <si>
    <t>fbxa-189</t>
  </si>
  <si>
    <t>WBGene00000497</t>
  </si>
  <si>
    <t>chs-2</t>
  </si>
  <si>
    <t>WBGene00018594</t>
  </si>
  <si>
    <t>aman-3</t>
  </si>
  <si>
    <t>WBGene00018601</t>
  </si>
  <si>
    <t>WBGene00018607</t>
  </si>
  <si>
    <t>chts-1</t>
  </si>
  <si>
    <t>WBGene00006372</t>
  </si>
  <si>
    <t>syx-2</t>
  </si>
  <si>
    <t>WBGene00000780</t>
  </si>
  <si>
    <t>cpn-4</t>
  </si>
  <si>
    <t>WBGene00018639</t>
  </si>
  <si>
    <t>tbc-16</t>
  </si>
  <si>
    <t>WBGene00006424</t>
  </si>
  <si>
    <t>ctbp-1</t>
  </si>
  <si>
    <t>WBGene00009888</t>
  </si>
  <si>
    <t>WBGene00018656</t>
  </si>
  <si>
    <t>txdc-12.2</t>
  </si>
  <si>
    <t>WBGene00003776</t>
  </si>
  <si>
    <t>nmy-1</t>
  </si>
  <si>
    <t>WBGene00044304</t>
  </si>
  <si>
    <t>WBGene00009926</t>
  </si>
  <si>
    <t>noah-2</t>
  </si>
  <si>
    <t>WBGene00001253</t>
  </si>
  <si>
    <t>elt-6</t>
  </si>
  <si>
    <t>WBGene00018682</t>
  </si>
  <si>
    <t>aagr-4</t>
  </si>
  <si>
    <t>WBGene00002051</t>
  </si>
  <si>
    <t>ifa-3</t>
  </si>
  <si>
    <t>WBGene00018702</t>
  </si>
  <si>
    <t>WBGene00018707</t>
  </si>
  <si>
    <t>oac-31</t>
  </si>
  <si>
    <t>WBGene00018708</t>
  </si>
  <si>
    <t>oac-32</t>
  </si>
  <si>
    <t>WBGene00018716</t>
  </si>
  <si>
    <t>smvt-1</t>
  </si>
  <si>
    <t>WBGene00002497</t>
  </si>
  <si>
    <t>let-268</t>
  </si>
  <si>
    <t>WBGene00009945</t>
  </si>
  <si>
    <t>bath-38</t>
  </si>
  <si>
    <t>WBGene00009947</t>
  </si>
  <si>
    <t>ttc-36</t>
  </si>
  <si>
    <t>WBGene00002265</t>
  </si>
  <si>
    <t>lec-2</t>
  </si>
  <si>
    <t>WBGene00009957</t>
  </si>
  <si>
    <t>WBGene00018743</t>
  </si>
  <si>
    <t>WBGene00018744</t>
  </si>
  <si>
    <t>WBGene00009958</t>
  </si>
  <si>
    <t>madd-4</t>
  </si>
  <si>
    <t>WBGene00009964</t>
  </si>
  <si>
    <t>fip-6</t>
  </si>
  <si>
    <t>WBGene00009968</t>
  </si>
  <si>
    <t>fig-1</t>
  </si>
  <si>
    <t>WBGene00018755</t>
  </si>
  <si>
    <t>bcmo-2</t>
  </si>
  <si>
    <t>WBGene00018749</t>
  </si>
  <si>
    <t>WBGene00009982</t>
  </si>
  <si>
    <t>WBGene00010001</t>
  </si>
  <si>
    <t>WBGene00004129</t>
  </si>
  <si>
    <t>pqn-42</t>
  </si>
  <si>
    <t>WBGene00018776</t>
  </si>
  <si>
    <t>ddx-46</t>
  </si>
  <si>
    <t>WBGene00018787</t>
  </si>
  <si>
    <t>cutl-20</t>
  </si>
  <si>
    <t>WBGene00010018</t>
  </si>
  <si>
    <t>fbxa-69</t>
  </si>
  <si>
    <t>WBGene00010019</t>
  </si>
  <si>
    <t>WBGene00010039</t>
  </si>
  <si>
    <t>WBGene00002065</t>
  </si>
  <si>
    <t>iff-2</t>
  </si>
  <si>
    <t>WBGene00001796</t>
  </si>
  <si>
    <t>gtl-2</t>
  </si>
  <si>
    <t>WBGene00010047</t>
  </si>
  <si>
    <t>WBGene00010050</t>
  </si>
  <si>
    <t>WBGene00006984</t>
  </si>
  <si>
    <t>zig-7</t>
  </si>
  <si>
    <t>WBGene00001076</t>
  </si>
  <si>
    <t>dpy-17</t>
  </si>
  <si>
    <t>WBGene00004130</t>
  </si>
  <si>
    <t>ketn-1</t>
  </si>
  <si>
    <t>WBGene00010059</t>
  </si>
  <si>
    <t>WBGene00003929</t>
  </si>
  <si>
    <t>pat-2</t>
  </si>
  <si>
    <t>WBGene00003738</t>
  </si>
  <si>
    <t>nid-1</t>
  </si>
  <si>
    <t>WBGene00018837</t>
  </si>
  <si>
    <t>WBGene00003597</t>
  </si>
  <si>
    <t>nhl-1</t>
  </si>
  <si>
    <t>WBGene00018839</t>
  </si>
  <si>
    <t>WBGene00003480</t>
  </si>
  <si>
    <t>klf-3</t>
  </si>
  <si>
    <t>WBGene00000150</t>
  </si>
  <si>
    <t>apm-1</t>
  </si>
  <si>
    <t>WBGene00004131</t>
  </si>
  <si>
    <t>tent-5</t>
  </si>
  <si>
    <t>WBGene00018852</t>
  </si>
  <si>
    <t>WBGene00018861</t>
  </si>
  <si>
    <t>cutl-21</t>
  </si>
  <si>
    <t>WBGene00018854</t>
  </si>
  <si>
    <t>nlf-1</t>
  </si>
  <si>
    <t>WBGene00018860</t>
  </si>
  <si>
    <t>vpat-1</t>
  </si>
  <si>
    <t>WBGene00010083</t>
  </si>
  <si>
    <t>xdh-1</t>
  </si>
  <si>
    <t>WBGene00003812</t>
  </si>
  <si>
    <t>nrf-5</t>
  </si>
  <si>
    <t>WBGene00018869</t>
  </si>
  <si>
    <t>rfip-1</t>
  </si>
  <si>
    <t>WBGene00018874</t>
  </si>
  <si>
    <t>tag-234</t>
  </si>
  <si>
    <t>WBGene00010091</t>
  </si>
  <si>
    <t>ssp-35</t>
  </si>
  <si>
    <t>WBGene00010092</t>
  </si>
  <si>
    <t>WBGene00018877</t>
  </si>
  <si>
    <t>aman-1</t>
  </si>
  <si>
    <t>WBGene00004438</t>
  </si>
  <si>
    <t>rpl-25.1</t>
  </si>
  <si>
    <t>WBGene00018898</t>
  </si>
  <si>
    <t>WBGene00004224</t>
  </si>
  <si>
    <t>ptr-10</t>
  </si>
  <si>
    <t>WBGene00010127</t>
  </si>
  <si>
    <t>WBGene00010135</t>
  </si>
  <si>
    <t>WBGene00010137</t>
  </si>
  <si>
    <t>ztf-26</t>
  </si>
  <si>
    <t>WBGene00000272</t>
  </si>
  <si>
    <t>bro-1</t>
  </si>
  <si>
    <t>WBGene00006798</t>
  </si>
  <si>
    <t>unc-64</t>
  </si>
  <si>
    <t>WBGene00000677</t>
  </si>
  <si>
    <t>col-103</t>
  </si>
  <si>
    <t>WBGene00000253</t>
  </si>
  <si>
    <t>bli-3</t>
  </si>
  <si>
    <t>WBGene00004225</t>
  </si>
  <si>
    <t>ptr-11</t>
  </si>
  <si>
    <t>WBGene00018958</t>
  </si>
  <si>
    <t>cest-27</t>
  </si>
  <si>
    <t>WBGene00018946</t>
  </si>
  <si>
    <t>WBGene00023407</t>
  </si>
  <si>
    <t>cex-1</t>
  </si>
  <si>
    <t>WBGene00018966</t>
  </si>
  <si>
    <t>WBGene00000695</t>
  </si>
  <si>
    <t>col-121</t>
  </si>
  <si>
    <t>WBGene00010148</t>
  </si>
  <si>
    <t>WBGene00010150</t>
  </si>
  <si>
    <t>WBGene00018970</t>
  </si>
  <si>
    <t>clec-68</t>
  </si>
  <si>
    <t>WBGene00018971</t>
  </si>
  <si>
    <t>clec-67</t>
  </si>
  <si>
    <t>WBGene00044471</t>
  </si>
  <si>
    <t>WBGene00018976</t>
  </si>
  <si>
    <t>daam-1</t>
  </si>
  <si>
    <t>WBGene00002217</t>
  </si>
  <si>
    <t>klp-4</t>
  </si>
  <si>
    <t>WBGene00003878</t>
  </si>
  <si>
    <t>pept-3</t>
  </si>
  <si>
    <t>WBGene00010177</t>
  </si>
  <si>
    <t>WBGene00197215</t>
  </si>
  <si>
    <t>WBGene00000732</t>
  </si>
  <si>
    <t>col-159</t>
  </si>
  <si>
    <t>WBGene00000733</t>
  </si>
  <si>
    <t>col-160</t>
  </si>
  <si>
    <t>WBGene00010191</t>
  </si>
  <si>
    <t>dmsr-1</t>
  </si>
  <si>
    <t>WBGene00003248</t>
  </si>
  <si>
    <t>mig-17</t>
  </si>
  <si>
    <t>WBGene00018997</t>
  </si>
  <si>
    <t>WBGene00003408</t>
  </si>
  <si>
    <t>mrp-2</t>
  </si>
  <si>
    <t>WBGene00003407</t>
  </si>
  <si>
    <t>mrp-1</t>
  </si>
  <si>
    <t>WBGene00019018</t>
  </si>
  <si>
    <t>abts-3</t>
  </si>
  <si>
    <t>WBGene00010221</t>
  </si>
  <si>
    <t>WBGene00010216</t>
  </si>
  <si>
    <t>WBGene00019020</t>
  </si>
  <si>
    <t>WBGene00001184</t>
  </si>
  <si>
    <t>egl-15</t>
  </si>
  <si>
    <t>WBGene00010225</t>
  </si>
  <si>
    <t>ttr-31</t>
  </si>
  <si>
    <t>WBGene00001570</t>
  </si>
  <si>
    <t>gei-13</t>
  </si>
  <si>
    <t>WBGene00001955</t>
  </si>
  <si>
    <t>hlh-11</t>
  </si>
  <si>
    <t>WBGene00010236</t>
  </si>
  <si>
    <t>WBGene00010239</t>
  </si>
  <si>
    <t>WBGene00019047</t>
  </si>
  <si>
    <t>WBGene00019060</t>
  </si>
  <si>
    <t>acox-3</t>
  </si>
  <si>
    <t>WBGene00010268</t>
  </si>
  <si>
    <t>arrd-10</t>
  </si>
  <si>
    <t>WBGene00019064</t>
  </si>
  <si>
    <t>myo-5</t>
  </si>
  <si>
    <t>WBGene00000953</t>
  </si>
  <si>
    <t>del-2</t>
  </si>
  <si>
    <t>WBGene00010290</t>
  </si>
  <si>
    <t>WBGene00002210</t>
  </si>
  <si>
    <t>kin-29</t>
  </si>
  <si>
    <t>WBGene00019070</t>
  </si>
  <si>
    <t>WBGene00010296</t>
  </si>
  <si>
    <t>dgat-2</t>
  </si>
  <si>
    <t>WBGene00019100</t>
  </si>
  <si>
    <t>WBGene00000401</t>
  </si>
  <si>
    <t>cdh-9</t>
  </si>
  <si>
    <t>WBGene00004776</t>
  </si>
  <si>
    <t>ser-1</t>
  </si>
  <si>
    <t>WBGene00019102</t>
  </si>
  <si>
    <t>WBGene00003742</t>
  </si>
  <si>
    <t>nlp-4</t>
  </si>
  <si>
    <t>WBGene00000492</t>
  </si>
  <si>
    <t>che-13</t>
  </si>
  <si>
    <t>WBGene00019117</t>
  </si>
  <si>
    <t>nhr-144</t>
  </si>
  <si>
    <t>WBGene00010336</t>
  </si>
  <si>
    <t>acox-1.6</t>
  </si>
  <si>
    <t>WBGene00010338</t>
  </si>
  <si>
    <t>WBGene00010345</t>
  </si>
  <si>
    <t>WBGene00003602</t>
  </si>
  <si>
    <t>nhr-3</t>
  </si>
  <si>
    <t>WBGene00019146</t>
  </si>
  <si>
    <t>WBGene00010357</t>
  </si>
  <si>
    <t>WBGene00019148</t>
  </si>
  <si>
    <t>WBGene00019160</t>
  </si>
  <si>
    <t>nlp-49</t>
  </si>
  <si>
    <t>WBGene00019166</t>
  </si>
  <si>
    <t>tat-2</t>
  </si>
  <si>
    <t>WBGene00019170</t>
  </si>
  <si>
    <t>WBGene00003670</t>
  </si>
  <si>
    <t>nhr-80</t>
  </si>
  <si>
    <t>WBGene00019188</t>
  </si>
  <si>
    <t>WBGene00019204</t>
  </si>
  <si>
    <t>WBGene00019205</t>
  </si>
  <si>
    <t>kcc-2</t>
  </si>
  <si>
    <t>WBGene00002915</t>
  </si>
  <si>
    <t>let-805</t>
  </si>
  <si>
    <t>WBGene00004052</t>
  </si>
  <si>
    <t>parg-2</t>
  </si>
  <si>
    <t>WBGene00019232</t>
  </si>
  <si>
    <t>ugt-13</t>
  </si>
  <si>
    <t>WBGene00019233</t>
  </si>
  <si>
    <t>ugt-14</t>
  </si>
  <si>
    <t>WBGene00019237</t>
  </si>
  <si>
    <t>wdr-62</t>
  </si>
  <si>
    <t>WBGene00001075</t>
  </si>
  <si>
    <t>dpy-14</t>
  </si>
  <si>
    <t>WBGene00003019</t>
  </si>
  <si>
    <t>lin-33</t>
  </si>
  <si>
    <t>WBGene00001631</t>
  </si>
  <si>
    <t>gly-6</t>
  </si>
  <si>
    <t>WBGene00019268</t>
  </si>
  <si>
    <t>WBGene00019272</t>
  </si>
  <si>
    <t>WBGene00010449</t>
  </si>
  <si>
    <t>WBGene00019277</t>
  </si>
  <si>
    <t>sgcb-1</t>
  </si>
  <si>
    <t>WBGene00019278</t>
  </si>
  <si>
    <t>WBGene00019282</t>
  </si>
  <si>
    <t>mps-2</t>
  </si>
  <si>
    <t>WBGene00010470</t>
  </si>
  <si>
    <t>cdr-4</t>
  </si>
  <si>
    <t>WBGene00010477</t>
  </si>
  <si>
    <t>enu-3.6</t>
  </si>
  <si>
    <t>WBGene00010488</t>
  </si>
  <si>
    <t>endu-1</t>
  </si>
  <si>
    <t>WBGene00001251</t>
  </si>
  <si>
    <t>elt-3</t>
  </si>
  <si>
    <t>WBGene00003089</t>
  </si>
  <si>
    <t>ltd-1</t>
  </si>
  <si>
    <t>WBGene00000675</t>
  </si>
  <si>
    <t>col-101</t>
  </si>
  <si>
    <t>WBGene00019318</t>
  </si>
  <si>
    <t>WBGene00006365</t>
  </si>
  <si>
    <t>syg-1</t>
  </si>
  <si>
    <t>WBGene00010507</t>
  </si>
  <si>
    <t>WBGene00019311</t>
  </si>
  <si>
    <t>WBGene00019324</t>
  </si>
  <si>
    <t>WBGene00004778</t>
  </si>
  <si>
    <t>ser-3</t>
  </si>
  <si>
    <t>WBGene00019327</t>
  </si>
  <si>
    <t>zip-2</t>
  </si>
  <si>
    <t>WBGene00019329</t>
  </si>
  <si>
    <t>ceeh-1</t>
  </si>
  <si>
    <t>WBGene00019346</t>
  </si>
  <si>
    <t>WBGene00001441</t>
  </si>
  <si>
    <t>fkh-9</t>
  </si>
  <si>
    <t>WBGene00010528</t>
  </si>
  <si>
    <t>WBGene00019361</t>
  </si>
  <si>
    <t>clik-3</t>
  </si>
  <si>
    <t>WBGene00003565</t>
  </si>
  <si>
    <t>ncs-3</t>
  </si>
  <si>
    <t>WBGene00006741</t>
  </si>
  <si>
    <t>unc-1</t>
  </si>
  <si>
    <t>WBGene00003991</t>
  </si>
  <si>
    <t>pfn-3</t>
  </si>
  <si>
    <t>WBGene00010540</t>
  </si>
  <si>
    <t>WBGene00019368</t>
  </si>
  <si>
    <t>txt-4</t>
  </si>
  <si>
    <t>WBGene00019379</t>
  </si>
  <si>
    <t>WBGene00005005</t>
  </si>
  <si>
    <t>spp-20</t>
  </si>
  <si>
    <t>WBGene00004048</t>
  </si>
  <si>
    <t>plx-2</t>
  </si>
  <si>
    <t>WBGene00010558</t>
  </si>
  <si>
    <t>ptrg-1</t>
  </si>
  <si>
    <t>WBGene00004764</t>
  </si>
  <si>
    <t>sel-7</t>
  </si>
  <si>
    <t>WBGene00010567</t>
  </si>
  <si>
    <t>WBGene00001263</t>
  </si>
  <si>
    <t>emb-9</t>
  </si>
  <si>
    <t>WBGene00010573</t>
  </si>
  <si>
    <t>chtb-1</t>
  </si>
  <si>
    <t>WBGene00010585</t>
  </si>
  <si>
    <t>WBGene00019426</t>
  </si>
  <si>
    <t>cutl-16</t>
  </si>
  <si>
    <t>WBGene00010593</t>
  </si>
  <si>
    <t>gsnl-1</t>
  </si>
  <si>
    <t>WBGene00010595</t>
  </si>
  <si>
    <t>haao-1</t>
  </si>
  <si>
    <t>WBGene00019435</t>
  </si>
  <si>
    <t>WBGene00004227</t>
  </si>
  <si>
    <t>ptr-13</t>
  </si>
  <si>
    <t>WBGene00019477</t>
  </si>
  <si>
    <t>cest-17</t>
  </si>
  <si>
    <t>WBGene00003497</t>
  </si>
  <si>
    <t>mup-4</t>
  </si>
  <si>
    <t>WBGene00019489</t>
  </si>
  <si>
    <t>WBGene00000998</t>
  </si>
  <si>
    <t>dig-1</t>
  </si>
  <si>
    <t>WBGene00019490</t>
  </si>
  <si>
    <t>WBGene00000929</t>
  </si>
  <si>
    <t>dao-3</t>
  </si>
  <si>
    <t>WBGene00019493</t>
  </si>
  <si>
    <t>catp-5</t>
  </si>
  <si>
    <t>WBGene00003467</t>
  </si>
  <si>
    <t>msp-81</t>
  </si>
  <si>
    <t>WBGene00003449</t>
  </si>
  <si>
    <t>msp-56</t>
  </si>
  <si>
    <t>WBGene00019510</t>
  </si>
  <si>
    <t>nucl-1</t>
  </si>
  <si>
    <t>WBGene00004949</t>
  </si>
  <si>
    <t>sox-2</t>
  </si>
  <si>
    <t>WBGene00019521</t>
  </si>
  <si>
    <t>dmd-7</t>
  </si>
  <si>
    <t>WBGene00001476</t>
  </si>
  <si>
    <t>fmo-1</t>
  </si>
  <si>
    <t>WBGene00001328</t>
  </si>
  <si>
    <t>epi-1</t>
  </si>
  <si>
    <t>WBGene00010647</t>
  </si>
  <si>
    <t>WBGene00010651</t>
  </si>
  <si>
    <t>WBGene00019538</t>
  </si>
  <si>
    <t>WBGene00019540</t>
  </si>
  <si>
    <t>epic-2</t>
  </si>
  <si>
    <t>WBGene00010658</t>
  </si>
  <si>
    <t>WBGene00003482</t>
  </si>
  <si>
    <t>mua-3</t>
  </si>
  <si>
    <t>WBGene00000841</t>
  </si>
  <si>
    <t>cul-6</t>
  </si>
  <si>
    <t>WBGene00000220</t>
  </si>
  <si>
    <t>atf-2</t>
  </si>
  <si>
    <t>WBGene00010700</t>
  </si>
  <si>
    <t>nipi-3</t>
  </si>
  <si>
    <t>WBGene00010703</t>
  </si>
  <si>
    <t>WBGene00019554</t>
  </si>
  <si>
    <t>WBGene00004257</t>
  </si>
  <si>
    <t>pxn-2</t>
  </si>
  <si>
    <t>WBGene00019564</t>
  </si>
  <si>
    <t>WBGene00019579</t>
  </si>
  <si>
    <t>oac-57</t>
  </si>
  <si>
    <t>WBGene00004369</t>
  </si>
  <si>
    <t>rig-1</t>
  </si>
  <si>
    <t>WBGene00010722</t>
  </si>
  <si>
    <t>WBGene00044698</t>
  </si>
  <si>
    <t>WBGene00019593</t>
  </si>
  <si>
    <t>WBGene00019587</t>
  </si>
  <si>
    <t>WBGene00019592</t>
  </si>
  <si>
    <t>WBGene00010727</t>
  </si>
  <si>
    <t>WBGene00019612</t>
  </si>
  <si>
    <t>gpcp-1</t>
  </si>
  <si>
    <t>WBGene00006978</t>
  </si>
  <si>
    <t>zig-1</t>
  </si>
  <si>
    <t>WBGene00010746</t>
  </si>
  <si>
    <t>WBGene00010742</t>
  </si>
  <si>
    <t>clc-6</t>
  </si>
  <si>
    <t>WBGene00010744</t>
  </si>
  <si>
    <t>WBGene00004045</t>
  </si>
  <si>
    <t>pll-1</t>
  </si>
  <si>
    <t>WBGene00003844</t>
  </si>
  <si>
    <t>odc-1</t>
  </si>
  <si>
    <t>WBGene00006801</t>
  </si>
  <si>
    <t>unc-68</t>
  </si>
  <si>
    <t>WBGene00005655</t>
  </si>
  <si>
    <t>srr-4</t>
  </si>
  <si>
    <t>WBGene00019644</t>
  </si>
  <si>
    <t>cpt-4</t>
  </si>
  <si>
    <t>WBGene00019645</t>
  </si>
  <si>
    <t>swt-7</t>
  </si>
  <si>
    <t>WBGene00019647</t>
  </si>
  <si>
    <t>WBGene00010772</t>
  </si>
  <si>
    <t>WBGene00010774</t>
  </si>
  <si>
    <t>shc-3</t>
  </si>
  <si>
    <t>WBGene00003530</t>
  </si>
  <si>
    <t>nas-11</t>
  </si>
  <si>
    <t>WBGene00019652</t>
  </si>
  <si>
    <t>cest-34</t>
  </si>
  <si>
    <t>WBGene00001210</t>
  </si>
  <si>
    <t>egl-46</t>
  </si>
  <si>
    <t>WBGene00044723</t>
  </si>
  <si>
    <t>WBGene00019660</t>
  </si>
  <si>
    <t>WBGene00019663</t>
  </si>
  <si>
    <t>WBGene00003515</t>
  </si>
  <si>
    <t>myo-3</t>
  </si>
  <si>
    <t>WBGene00006874</t>
  </si>
  <si>
    <t>vab-8</t>
  </si>
  <si>
    <t>WBGene00010792</t>
  </si>
  <si>
    <t>WBGene00000448</t>
  </si>
  <si>
    <t>pros-1</t>
  </si>
  <si>
    <t>WBGene00010799</t>
  </si>
  <si>
    <t>chil-12</t>
  </si>
  <si>
    <t>WBGene00010809</t>
  </si>
  <si>
    <t>lias-1</t>
  </si>
  <si>
    <t>WBGene00004509</t>
  </si>
  <si>
    <t>rrf-2</t>
  </si>
  <si>
    <t>WBGene00010822</t>
  </si>
  <si>
    <t>WBGene00010827</t>
  </si>
  <si>
    <t>txt-19</t>
  </si>
  <si>
    <t>WBGene00019730</t>
  </si>
  <si>
    <t>asns-2</t>
  </si>
  <si>
    <t>WBGene00010830</t>
  </si>
  <si>
    <t>appg-1</t>
  </si>
  <si>
    <t>WBGene00003688</t>
  </si>
  <si>
    <t>nhr-98</t>
  </si>
  <si>
    <t>WBGene00000928</t>
  </si>
  <si>
    <t>dao-2</t>
  </si>
  <si>
    <t>WBGene00019748</t>
  </si>
  <si>
    <t>atg-2</t>
  </si>
  <si>
    <t>WBGene00010833</t>
  </si>
  <si>
    <t>WBGene00000066</t>
  </si>
  <si>
    <t>act-4</t>
  </si>
  <si>
    <t>WBGene00010850</t>
  </si>
  <si>
    <t>WBGene00010851</t>
  </si>
  <si>
    <t>WBGene00010859</t>
  </si>
  <si>
    <t>WBGene00000789</t>
  </si>
  <si>
    <t>cpz-2</t>
  </si>
  <si>
    <t>WBGene00010868</t>
  </si>
  <si>
    <t>somi-1</t>
  </si>
  <si>
    <t>WBGene00010870</t>
  </si>
  <si>
    <t>let-522</t>
  </si>
  <si>
    <t>WBGene00010877</t>
  </si>
  <si>
    <t>lact-4</t>
  </si>
  <si>
    <t>WBGene00019789</t>
  </si>
  <si>
    <t>WBGene00044144</t>
  </si>
  <si>
    <t>znf-474</t>
  </si>
  <si>
    <t>WBGene00010928</t>
  </si>
  <si>
    <t>clec-258</t>
  </si>
  <si>
    <t>WBGene00010935</t>
  </si>
  <si>
    <t>WBGene00010944</t>
  </si>
  <si>
    <t>WBGene00002200</t>
  </si>
  <si>
    <t>kin-16</t>
  </si>
  <si>
    <t>WBGene00010945</t>
  </si>
  <si>
    <t>chil-13</t>
  </si>
  <si>
    <t>WBGene00000703</t>
  </si>
  <si>
    <t>col-129</t>
  </si>
  <si>
    <t>WBGene00010893</t>
  </si>
  <si>
    <t>cutl-9</t>
  </si>
  <si>
    <t>WBGene00010898</t>
  </si>
  <si>
    <t>nphp-1</t>
  </si>
  <si>
    <t>WBGene00010899</t>
  </si>
  <si>
    <t>WBGene00019777</t>
  </si>
  <si>
    <t>WBGene00019780</t>
  </si>
  <si>
    <t>WBGene00002234</t>
  </si>
  <si>
    <t>kqt-2</t>
  </si>
  <si>
    <t>WBGene00000246</t>
  </si>
  <si>
    <t>bcc-1</t>
  </si>
  <si>
    <t>WBGene00000051</t>
  </si>
  <si>
    <t>acr-12</t>
  </si>
  <si>
    <t>WBGene00010970</t>
  </si>
  <si>
    <t>glb-20</t>
  </si>
  <si>
    <t>WBGene00000768</t>
  </si>
  <si>
    <t>cor-1</t>
  </si>
  <si>
    <t>WBGene00010974</t>
  </si>
  <si>
    <t>bbs-5</t>
  </si>
  <si>
    <t>WBGene00019825</t>
  </si>
  <si>
    <t>WBGene00010977</t>
  </si>
  <si>
    <t>WBGene00010980</t>
  </si>
  <si>
    <t>WBGene00019839</t>
  </si>
  <si>
    <t>WBGene00019832</t>
  </si>
  <si>
    <t>osg-1</t>
  </si>
  <si>
    <t>WBGene00010985</t>
  </si>
  <si>
    <t>WBGene00010987</t>
  </si>
  <si>
    <t>WBGene00014814</t>
  </si>
  <si>
    <t>WBGene00019843</t>
  </si>
  <si>
    <t>WBGene00001169</t>
  </si>
  <si>
    <t>eef-1A.2</t>
  </si>
  <si>
    <t>WBGene00004758</t>
  </si>
  <si>
    <t>sek-1</t>
  </si>
  <si>
    <t>WBGene00019855</t>
  </si>
  <si>
    <t>WBGene00019858</t>
  </si>
  <si>
    <t>WBGene00019869</t>
  </si>
  <si>
    <t>cnnm-2</t>
  </si>
  <si>
    <t>WBGene00019875</t>
  </si>
  <si>
    <t>mca-2</t>
  </si>
  <si>
    <t>WBGene00000904</t>
  </si>
  <si>
    <t>daf-8</t>
  </si>
  <si>
    <t>WBGene00019904</t>
  </si>
  <si>
    <t>twk-49</t>
  </si>
  <si>
    <t>WBGene00011043</t>
  </si>
  <si>
    <t>rbm-28</t>
  </si>
  <si>
    <t>WBGene00006651</t>
  </si>
  <si>
    <t>tts-2</t>
  </si>
  <si>
    <t>WBGene00001745</t>
  </si>
  <si>
    <t>gsa-1</t>
  </si>
  <si>
    <t>WBGene00011060</t>
  </si>
  <si>
    <t>WBGene00002348</t>
  </si>
  <si>
    <t>myo-1</t>
  </si>
  <si>
    <t>WBGene00019932</t>
  </si>
  <si>
    <t>WBGene00011102</t>
  </si>
  <si>
    <t>WBGene00011104</t>
  </si>
  <si>
    <t>cut-5</t>
  </si>
  <si>
    <t>WBGene00011105</t>
  </si>
  <si>
    <t>WBGene00011107</t>
  </si>
  <si>
    <t>WBGene00011112</t>
  </si>
  <si>
    <t>WBGene00019939</t>
  </si>
  <si>
    <t>lips-17</t>
  </si>
  <si>
    <t>WBGene00011129</t>
  </si>
  <si>
    <t>WBGene00019957</t>
  </si>
  <si>
    <t>WBGene00019965</t>
  </si>
  <si>
    <t>WBGene00019967</t>
  </si>
  <si>
    <t>cyp-33C8</t>
  </si>
  <si>
    <t>WBGene00019968</t>
  </si>
  <si>
    <t>WBGene00019973</t>
  </si>
  <si>
    <t>WBGene00019979</t>
  </si>
  <si>
    <t>WBGene00011166</t>
  </si>
  <si>
    <t>chil-22</t>
  </si>
  <si>
    <t>WBGene00011175</t>
  </si>
  <si>
    <t>WBGene00011176</t>
  </si>
  <si>
    <t>WBGene00002127</t>
  </si>
  <si>
    <t>inx-5</t>
  </si>
  <si>
    <t>WBGene00004228</t>
  </si>
  <si>
    <t>ptr-14</t>
  </si>
  <si>
    <t>WBGene00003001</t>
  </si>
  <si>
    <t>lin-12</t>
  </si>
  <si>
    <t>WBGene00019994</t>
  </si>
  <si>
    <t>cdh-1</t>
  </si>
  <si>
    <t>WBGene00019998</t>
  </si>
  <si>
    <t>WBGene00020012</t>
  </si>
  <si>
    <t>tmem-24</t>
  </si>
  <si>
    <t>WBGene00000233</t>
  </si>
  <si>
    <t>avr-15</t>
  </si>
  <si>
    <t>WBGene00003648</t>
  </si>
  <si>
    <t>nhr-58</t>
  </si>
  <si>
    <t>WBGene00004858</t>
  </si>
  <si>
    <t>sma-4</t>
  </si>
  <si>
    <t>WBGene00002139</t>
  </si>
  <si>
    <t>inx-17</t>
  </si>
  <si>
    <t>WBGene00006749</t>
  </si>
  <si>
    <t>unc-9</t>
  </si>
  <si>
    <t>WBGene00004826</t>
  </si>
  <si>
    <t>skr-20</t>
  </si>
  <si>
    <t>WBGene00003063</t>
  </si>
  <si>
    <t>lpd-7</t>
  </si>
  <si>
    <t>WBGene00000437</t>
  </si>
  <si>
    <t>ceh-13</t>
  </si>
  <si>
    <t>WBGene00020051</t>
  </si>
  <si>
    <t>mfsd-6</t>
  </si>
  <si>
    <t>WBGene00006971</t>
  </si>
  <si>
    <t>zak-1</t>
  </si>
  <si>
    <t>WBGene00011261</t>
  </si>
  <si>
    <t>nphp-4</t>
  </si>
  <si>
    <t>WBGene00006592</t>
  </si>
  <si>
    <t>dpy-31</t>
  </si>
  <si>
    <t>WBGene00004855</t>
  </si>
  <si>
    <t>sma-1</t>
  </si>
  <si>
    <t>WBGene00003886</t>
  </si>
  <si>
    <t>osm-6</t>
  </si>
  <si>
    <t>WBGene00020075</t>
  </si>
  <si>
    <t>math-35</t>
  </si>
  <si>
    <t>WBGene00001207</t>
  </si>
  <si>
    <t>egl-43</t>
  </si>
  <si>
    <t>WBGene00011278</t>
  </si>
  <si>
    <t>WBGene00011283</t>
  </si>
  <si>
    <t>ttbk-7</t>
  </si>
  <si>
    <t>WBGene00001693</t>
  </si>
  <si>
    <t>grd-4</t>
  </si>
  <si>
    <t>WBGene00001703</t>
  </si>
  <si>
    <t>grd-14</t>
  </si>
  <si>
    <t>WBGene00003613</t>
  </si>
  <si>
    <t>nhr-14</t>
  </si>
  <si>
    <t>WBGene00003837</t>
  </si>
  <si>
    <t>oat-1</t>
  </si>
  <si>
    <t>WBGene00020134</t>
  </si>
  <si>
    <t>WBGene00020143</t>
  </si>
  <si>
    <t>WBGene00020148</t>
  </si>
  <si>
    <t>WBGene00000034</t>
  </si>
  <si>
    <t>abu-11</t>
  </si>
  <si>
    <t>WBGene00011328</t>
  </si>
  <si>
    <t>WBGene00011330</t>
  </si>
  <si>
    <t>WBGene00011335</t>
  </si>
  <si>
    <t>WBGene00011345</t>
  </si>
  <si>
    <t>dma-1</t>
  </si>
  <si>
    <t>WBGene00011361</t>
  </si>
  <si>
    <t>lyst-1</t>
  </si>
  <si>
    <t>WBGene00011364</t>
  </si>
  <si>
    <t>cest-1.2</t>
  </si>
  <si>
    <t>WBGene00002038</t>
  </si>
  <si>
    <t>hum-5</t>
  </si>
  <si>
    <t>WBGene00020158</t>
  </si>
  <si>
    <t>WBGene00020160</t>
  </si>
  <si>
    <t>igcm-3</t>
  </si>
  <si>
    <t>WBGene00006742</t>
  </si>
  <si>
    <t>unc-2</t>
  </si>
  <si>
    <t>WBGene00004061</t>
  </si>
  <si>
    <t>pmp-4</t>
  </si>
  <si>
    <t>WBGene00011383</t>
  </si>
  <si>
    <t>WBGene00011392</t>
  </si>
  <si>
    <t>sbt-1</t>
  </si>
  <si>
    <t>WBGene00001547</t>
  </si>
  <si>
    <t>gcy-22</t>
  </si>
  <si>
    <t>WBGene00011393</t>
  </si>
  <si>
    <t>WBGene00004910</t>
  </si>
  <si>
    <t>snf-11</t>
  </si>
  <si>
    <t>WBGene00020194</t>
  </si>
  <si>
    <t>WBGene00020195</t>
  </si>
  <si>
    <t>WBGene00020200</t>
  </si>
  <si>
    <t>WBGene00011407</t>
  </si>
  <si>
    <t>ppat-1</t>
  </si>
  <si>
    <t>WBGene00011423</t>
  </si>
  <si>
    <t>ipla-7</t>
  </si>
  <si>
    <t>WBGene00003375</t>
  </si>
  <si>
    <t>mlp-1</t>
  </si>
  <si>
    <t>WBGene00001489</t>
  </si>
  <si>
    <t>frm-2</t>
  </si>
  <si>
    <t>WBGene00007053</t>
  </si>
  <si>
    <t>chd-7</t>
  </si>
  <si>
    <t>WBGene00011436</t>
  </si>
  <si>
    <t>WBGene00011446</t>
  </si>
  <si>
    <t>WBGene00020215</t>
  </si>
  <si>
    <t>WBGene00006539</t>
  </si>
  <si>
    <t>tbb-6</t>
  </si>
  <si>
    <t>WBGene00000696</t>
  </si>
  <si>
    <t>col-122</t>
  </si>
  <si>
    <t>WBGene00011454</t>
  </si>
  <si>
    <t>lron-14</t>
  </si>
  <si>
    <t>WBGene00011460</t>
  </si>
  <si>
    <t>ttr-14</t>
  </si>
  <si>
    <t>WBGene00000516</t>
  </si>
  <si>
    <t>cki-1</t>
  </si>
  <si>
    <t>WBGene00001976</t>
  </si>
  <si>
    <t>hmg-11</t>
  </si>
  <si>
    <t>WBGene00020224</t>
  </si>
  <si>
    <t>WBGene00020230</t>
  </si>
  <si>
    <t>nep-2</t>
  </si>
  <si>
    <t>WBGene00020245</t>
  </si>
  <si>
    <t>WBGene00020242</t>
  </si>
  <si>
    <t>phat-5</t>
  </si>
  <si>
    <t>WBGene00011498</t>
  </si>
  <si>
    <t>WBGene00011508</t>
  </si>
  <si>
    <t>WBGene00020284</t>
  </si>
  <si>
    <t>mel-46</t>
  </si>
  <si>
    <t>WBGene00020283</t>
  </si>
  <si>
    <t>WBGene00011517</t>
  </si>
  <si>
    <t>cgt-1</t>
  </si>
  <si>
    <t>WBGene00011522</t>
  </si>
  <si>
    <t>srap-1</t>
  </si>
  <si>
    <t>WBGene00011524</t>
  </si>
  <si>
    <t>plpr-1</t>
  </si>
  <si>
    <t>WBGene00011538</t>
  </si>
  <si>
    <t>WBGene00000531</t>
  </si>
  <si>
    <t>clh-4</t>
  </si>
  <si>
    <t>WBGene00006792</t>
  </si>
  <si>
    <t>unc-58</t>
  </si>
  <si>
    <t>WBGene00020315</t>
  </si>
  <si>
    <t>WBGene00020317</t>
  </si>
  <si>
    <t>pdf-1</t>
  </si>
  <si>
    <t>WBGene00020330</t>
  </si>
  <si>
    <t>cest-16</t>
  </si>
  <si>
    <t>WBGene00003165</t>
  </si>
  <si>
    <t>mec-1</t>
  </si>
  <si>
    <t>WBGene00020339</t>
  </si>
  <si>
    <t>ttr-59</t>
  </si>
  <si>
    <t>WBGene00006589</t>
  </si>
  <si>
    <t>tnt-4</t>
  </si>
  <si>
    <t>WBGene00011607</t>
  </si>
  <si>
    <t>WBGene00011608</t>
  </si>
  <si>
    <t>WBGene00011611</t>
  </si>
  <si>
    <t>WBGene00020357</t>
  </si>
  <si>
    <t>WBGene00020360</t>
  </si>
  <si>
    <t>math-41</t>
  </si>
  <si>
    <t>WBGene00020363</t>
  </si>
  <si>
    <t>fbxa-3</t>
  </si>
  <si>
    <t>WBGene00014836</t>
  </si>
  <si>
    <t>WBGene00020386</t>
  </si>
  <si>
    <t>dach-1</t>
  </si>
  <si>
    <t>WBGene00006750</t>
  </si>
  <si>
    <t>unc-10</t>
  </si>
  <si>
    <t>WBGene00011683</t>
  </si>
  <si>
    <t>phat-6</t>
  </si>
  <si>
    <t>WBGene00011676</t>
  </si>
  <si>
    <t>cyp-13A2</t>
  </si>
  <si>
    <t>WBGene00020421</t>
  </si>
  <si>
    <t>chtb-3</t>
  </si>
  <si>
    <t>WBGene00020413</t>
  </si>
  <si>
    <t>cpg-22</t>
  </si>
  <si>
    <t>WBGene00011694</t>
  </si>
  <si>
    <t>WBGene00002039</t>
  </si>
  <si>
    <t>hum-6</t>
  </si>
  <si>
    <t>WBGene00000783</t>
  </si>
  <si>
    <t>cpr-3</t>
  </si>
  <si>
    <t>WBGene00011705</t>
  </si>
  <si>
    <t>clp-9</t>
  </si>
  <si>
    <t>WBGene00011707</t>
  </si>
  <si>
    <t>WBGene00001132</t>
  </si>
  <si>
    <t>alp-1</t>
  </si>
  <si>
    <t>WBGene00011713</t>
  </si>
  <si>
    <t>htrl-1</t>
  </si>
  <si>
    <t>WBGene00020436</t>
  </si>
  <si>
    <t>amdh-1</t>
  </si>
  <si>
    <t>WBGene00011725</t>
  </si>
  <si>
    <t>lips-5</t>
  </si>
  <si>
    <t>WBGene00020456</t>
  </si>
  <si>
    <t>fbxa-60</t>
  </si>
  <si>
    <t>WBGene00020457</t>
  </si>
  <si>
    <t>fbxa-67</t>
  </si>
  <si>
    <t>WBGene00020449</t>
  </si>
  <si>
    <t>fbxa-54</t>
  </si>
  <si>
    <t>WBGene00020455</t>
  </si>
  <si>
    <t>fbxa-59</t>
  </si>
  <si>
    <t>WBGene00023345</t>
  </si>
  <si>
    <t>WBGene00011736</t>
  </si>
  <si>
    <t>WBGene00011737</t>
  </si>
  <si>
    <t>sqst-1</t>
  </si>
  <si>
    <t>WBGene00003754</t>
  </si>
  <si>
    <t>nlp-16</t>
  </si>
  <si>
    <t>WBGene00004902</t>
  </si>
  <si>
    <t>snf-3</t>
  </si>
  <si>
    <t>WBGene00020472</t>
  </si>
  <si>
    <t>lips-11</t>
  </si>
  <si>
    <t>WBGene00020476</t>
  </si>
  <si>
    <t>WBGene00011755</t>
  </si>
  <si>
    <t>WBGene00011756</t>
  </si>
  <si>
    <t>ctg-2</t>
  </si>
  <si>
    <t>WBGene00004363</t>
  </si>
  <si>
    <t>ric-3</t>
  </si>
  <si>
    <t>WBGene00011763</t>
  </si>
  <si>
    <t>WBGene00001064</t>
  </si>
  <si>
    <t>dpy-2</t>
  </si>
  <si>
    <t>WBGene00001072</t>
  </si>
  <si>
    <t>dpy-10</t>
  </si>
  <si>
    <t>WBGene00011768</t>
  </si>
  <si>
    <t>oac-46</t>
  </si>
  <si>
    <t>WBGene00020504</t>
  </si>
  <si>
    <t>svh-2</t>
  </si>
  <si>
    <t>WBGene00011771</t>
  </si>
  <si>
    <t>WBGene00000716</t>
  </si>
  <si>
    <t>col-143</t>
  </si>
  <si>
    <t>WBGene00000715</t>
  </si>
  <si>
    <t>col-142</t>
  </si>
  <si>
    <t>WBGene00004023</t>
  </si>
  <si>
    <t>pho-4</t>
  </si>
  <si>
    <t>WBGene00011799</t>
  </si>
  <si>
    <t>WBGene00011800</t>
  </si>
  <si>
    <t>WBGene00003936</t>
  </si>
  <si>
    <t>pat-12</t>
  </si>
  <si>
    <t>WBGene00011821</t>
  </si>
  <si>
    <t>cdf-2</t>
  </si>
  <si>
    <t>WBGene00003514</t>
  </si>
  <si>
    <t>myo-2</t>
  </si>
  <si>
    <t>WBGene00003634</t>
  </si>
  <si>
    <t>nhr-44</t>
  </si>
  <si>
    <t>WBGene00011829</t>
  </si>
  <si>
    <t>WBGene00011830</t>
  </si>
  <si>
    <t>cyp-29A2</t>
  </si>
  <si>
    <t>WBGene00011831</t>
  </si>
  <si>
    <t>WBGene00011833</t>
  </si>
  <si>
    <t>WBGene00020559</t>
  </si>
  <si>
    <t>best-17</t>
  </si>
  <si>
    <t>WBGene00020563</t>
  </si>
  <si>
    <t>WBGene00020566</t>
  </si>
  <si>
    <t>ttr-7</t>
  </si>
  <si>
    <t>WBGene00011838</t>
  </si>
  <si>
    <t>WBGene00003771</t>
  </si>
  <si>
    <t>nlp-33</t>
  </si>
  <si>
    <t>WBGene00020579</t>
  </si>
  <si>
    <t>WBGene00020581</t>
  </si>
  <si>
    <t>WBGene00020567</t>
  </si>
  <si>
    <t>adt-3</t>
  </si>
  <si>
    <t>WBGene00004184</t>
  </si>
  <si>
    <t>ptp-4A2</t>
  </si>
  <si>
    <t>WBGene00020569</t>
  </si>
  <si>
    <t>lgc-32</t>
  </si>
  <si>
    <t>WBGene00020593</t>
  </si>
  <si>
    <t>ugt-11</t>
  </si>
  <si>
    <t>WBGene00006585</t>
  </si>
  <si>
    <t>tni-3</t>
  </si>
  <si>
    <t>WBGene00020609</t>
  </si>
  <si>
    <t>WBGene00020611</t>
  </si>
  <si>
    <t>txt-11</t>
  </si>
  <si>
    <t>WBGene00020613</t>
  </si>
  <si>
    <t>WBGene00020626</t>
  </si>
  <si>
    <t>WBGene00011869</t>
  </si>
  <si>
    <t>dod-6</t>
  </si>
  <si>
    <t>WBGene00000961</t>
  </si>
  <si>
    <t>dgn-1</t>
  </si>
  <si>
    <t>WBGene00011880</t>
  </si>
  <si>
    <t>WBGene00006784</t>
  </si>
  <si>
    <t>unc-49</t>
  </si>
  <si>
    <t>WBGene00011899</t>
  </si>
  <si>
    <t>nlp-68</t>
  </si>
  <si>
    <t>WBGene00011891</t>
  </si>
  <si>
    <t>del-6</t>
  </si>
  <si>
    <t>WBGene00020651</t>
  </si>
  <si>
    <t>WBGene00003072</t>
  </si>
  <si>
    <t>lrp-2</t>
  </si>
  <si>
    <t>WBGene00004000</t>
  </si>
  <si>
    <t>pgp-6</t>
  </si>
  <si>
    <t>WBGene00004001</t>
  </si>
  <si>
    <t>pgp-7</t>
  </si>
  <si>
    <t>WBGene00004002</t>
  </si>
  <si>
    <t>pgp-8</t>
  </si>
  <si>
    <t>WBGene00020661</t>
  </si>
  <si>
    <t>smz-2</t>
  </si>
  <si>
    <t>WBGene00006423</t>
  </si>
  <si>
    <t>asd-2</t>
  </si>
  <si>
    <t>WBGene00002248</t>
  </si>
  <si>
    <t>lam-3</t>
  </si>
  <si>
    <t>WBGene00020678</t>
  </si>
  <si>
    <t>kin-36</t>
  </si>
  <si>
    <t>WBGene00001182</t>
  </si>
  <si>
    <t>egl-13</t>
  </si>
  <si>
    <t>WBGene00020672</t>
  </si>
  <si>
    <t>WBGene00020674</t>
  </si>
  <si>
    <t>WBGene00002179</t>
  </si>
  <si>
    <t>jph-1</t>
  </si>
  <si>
    <t>WBGene00003495</t>
  </si>
  <si>
    <t>mup-2</t>
  </si>
  <si>
    <t>WBGene00020693</t>
  </si>
  <si>
    <t>lron-8</t>
  </si>
  <si>
    <t>WBGene00001560</t>
  </si>
  <si>
    <t>gei-3</t>
  </si>
  <si>
    <t>WBGene00000017</t>
  </si>
  <si>
    <t>abf-6</t>
  </si>
  <si>
    <t>WBGene00044553</t>
  </si>
  <si>
    <t>WBGene00020710</t>
  </si>
  <si>
    <t>WBGene00000476</t>
  </si>
  <si>
    <t>cfi-1</t>
  </si>
  <si>
    <t>WBGene00020732</t>
  </si>
  <si>
    <t>WBGene00001054</t>
  </si>
  <si>
    <t>dpf-1</t>
  </si>
  <si>
    <t>WBGene00011955</t>
  </si>
  <si>
    <t>cdka-1</t>
  </si>
  <si>
    <t>WBGene00044623</t>
  </si>
  <si>
    <t>bus-8B</t>
  </si>
  <si>
    <t>WBGene00020735</t>
  </si>
  <si>
    <t>WBGene00020736</t>
  </si>
  <si>
    <t>WBGene00020740</t>
  </si>
  <si>
    <t>WBGene00011971</t>
  </si>
  <si>
    <t>lron-9</t>
  </si>
  <si>
    <t>WBGene00004924</t>
  </si>
  <si>
    <t>snt-4</t>
  </si>
  <si>
    <t>WBGene00020743</t>
  </si>
  <si>
    <t>mam-8</t>
  </si>
  <si>
    <t>WBGene00006591</t>
  </si>
  <si>
    <t>toh-1</t>
  </si>
  <si>
    <t>WBGene00020747</t>
  </si>
  <si>
    <t>WBGene00011977</t>
  </si>
  <si>
    <t>WBGene00011978</t>
  </si>
  <si>
    <t>WBGene00020760</t>
  </si>
  <si>
    <t>WBGene00003740</t>
  </si>
  <si>
    <t>nlp-2</t>
  </si>
  <si>
    <t>WBGene00020774</t>
  </si>
  <si>
    <t>rcd-1</t>
  </si>
  <si>
    <t>WBGene00011995</t>
  </si>
  <si>
    <t>rsf-1</t>
  </si>
  <si>
    <t>WBGene00012005</t>
  </si>
  <si>
    <t>jun-1</t>
  </si>
  <si>
    <t>WBGene00020781</t>
  </si>
  <si>
    <t>WBGene00020786</t>
  </si>
  <si>
    <t>WBGene00012016</t>
  </si>
  <si>
    <t>inpp-1</t>
  </si>
  <si>
    <t>WBGene00003003</t>
  </si>
  <si>
    <t>lin-14</t>
  </si>
  <si>
    <t>WBGene00020800</t>
  </si>
  <si>
    <t>zig-10</t>
  </si>
  <si>
    <t>WBGene00020801</t>
  </si>
  <si>
    <t>WBGene00020806</t>
  </si>
  <si>
    <t>WBGene00020813</t>
  </si>
  <si>
    <t>WBGene00020825</t>
  </si>
  <si>
    <t>tmem-231</t>
  </si>
  <si>
    <t>WBGene00003578</t>
  </si>
  <si>
    <t>ndx-1</t>
  </si>
  <si>
    <t>WBGene00045401</t>
  </si>
  <si>
    <t>eol-1</t>
  </si>
  <si>
    <t>WBGene00044206</t>
  </si>
  <si>
    <t>WBGene00020836</t>
  </si>
  <si>
    <t>lgc-34</t>
  </si>
  <si>
    <t>WBGene00020846</t>
  </si>
  <si>
    <t>WBGene00020840</t>
  </si>
  <si>
    <t>spch-3</t>
  </si>
  <si>
    <t>WBGene00003933</t>
  </si>
  <si>
    <t>pat-9</t>
  </si>
  <si>
    <t>WBGene00020854</t>
  </si>
  <si>
    <t>nrsn-1</t>
  </si>
  <si>
    <t>WBGene00020855</t>
  </si>
  <si>
    <t>hpo-36</t>
  </si>
  <si>
    <t>WBGene00000528</t>
  </si>
  <si>
    <t>clh-1</t>
  </si>
  <si>
    <t>WBGene00020861</t>
  </si>
  <si>
    <t>WBGene00012101</t>
  </si>
  <si>
    <t>zip-10</t>
  </si>
  <si>
    <t>WBGene00020867</t>
  </si>
  <si>
    <t>shc-2</t>
  </si>
  <si>
    <t>WBGene00020873</t>
  </si>
  <si>
    <t>WBGene00020886</t>
  </si>
  <si>
    <t>ttr-6</t>
  </si>
  <si>
    <t>WBGene00012118</t>
  </si>
  <si>
    <t>grsp-2</t>
  </si>
  <si>
    <t>WBGene00006533</t>
  </si>
  <si>
    <t>tba-7</t>
  </si>
  <si>
    <t>WBGene00012127</t>
  </si>
  <si>
    <t>WBGene00020902</t>
  </si>
  <si>
    <t>jmjc-1</t>
  </si>
  <si>
    <t>WBGene00020903</t>
  </si>
  <si>
    <t>acd-5</t>
  </si>
  <si>
    <t>WBGene00012143</t>
  </si>
  <si>
    <t>WBGene00006053</t>
  </si>
  <si>
    <t>ssq-4</t>
  </si>
  <si>
    <t>WBGene00006051</t>
  </si>
  <si>
    <t>ssq-2</t>
  </si>
  <si>
    <t>WBGene00003786</t>
  </si>
  <si>
    <t>npa-1</t>
  </si>
  <si>
    <t>WBGene00006815</t>
  </si>
  <si>
    <t>unc-83</t>
  </si>
  <si>
    <t>WBGene00012164</t>
  </si>
  <si>
    <t>WBGene00012168</t>
  </si>
  <si>
    <t>WBGene00004155</t>
  </si>
  <si>
    <t>pqn-73</t>
  </si>
  <si>
    <t>WBGene00012184</t>
  </si>
  <si>
    <t>mnr-1</t>
  </si>
  <si>
    <t>WBGene00012185</t>
  </si>
  <si>
    <t>WBGene00012186</t>
  </si>
  <si>
    <t>mlt-11</t>
  </si>
  <si>
    <t>WBGene00020929</t>
  </si>
  <si>
    <t>WBGene00020954</t>
  </si>
  <si>
    <t>WBGene00000435</t>
  </si>
  <si>
    <t>ceh-10</t>
  </si>
  <si>
    <t>WBGene00003015</t>
  </si>
  <si>
    <t>lin-29</t>
  </si>
  <si>
    <t>WBGene00004157</t>
  </si>
  <si>
    <t>pqn-75</t>
  </si>
  <si>
    <t>WBGene00020981</t>
  </si>
  <si>
    <t>WBGene00020985</t>
  </si>
  <si>
    <t>WBGene00002174</t>
  </si>
  <si>
    <t>itx-1</t>
  </si>
  <si>
    <t>WBGene00002247</t>
  </si>
  <si>
    <t>lam-1</t>
  </si>
  <si>
    <t>WBGene00021002</t>
  </si>
  <si>
    <t>WBGene00000754</t>
  </si>
  <si>
    <t>col-181</t>
  </si>
  <si>
    <t>WBGene00012225</t>
  </si>
  <si>
    <t>WBGene00012226</t>
  </si>
  <si>
    <t>WBGene00012239</t>
  </si>
  <si>
    <t>WBGene00000228</t>
  </si>
  <si>
    <t>atn-1</t>
  </si>
  <si>
    <t>WBGene00012252</t>
  </si>
  <si>
    <t>WBGene00012255</t>
  </si>
  <si>
    <t>lpr-6</t>
  </si>
  <si>
    <t>WBGene00012261</t>
  </si>
  <si>
    <t>lpr-3</t>
  </si>
  <si>
    <t>WBGene00000669</t>
  </si>
  <si>
    <t>col-94</t>
  </si>
  <si>
    <t>WBGene00000668</t>
  </si>
  <si>
    <t>col-93</t>
  </si>
  <si>
    <t>WBGene00000667</t>
  </si>
  <si>
    <t>col-92</t>
  </si>
  <si>
    <t>WBGene00000453</t>
  </si>
  <si>
    <t>ceh-32</t>
  </si>
  <si>
    <t>WBGene00001692</t>
  </si>
  <si>
    <t>grd-3</t>
  </si>
  <si>
    <t>WBGene00001702</t>
  </si>
  <si>
    <t>grd-13</t>
  </si>
  <si>
    <t>WBGene00021036</t>
  </si>
  <si>
    <t>WBGene00012289</t>
  </si>
  <si>
    <t>WBGene00012291</t>
  </si>
  <si>
    <t>WBGene00021059</t>
  </si>
  <si>
    <t>atat-2</t>
  </si>
  <si>
    <t>WBGene00004859</t>
  </si>
  <si>
    <t>sma-5</t>
  </si>
  <si>
    <t>WBGene00012306</t>
  </si>
  <si>
    <t>WBGene00006436</t>
  </si>
  <si>
    <t>ttn-1</t>
  </si>
  <si>
    <t>WBGene00001446</t>
  </si>
  <si>
    <t>flp-3</t>
  </si>
  <si>
    <t>WBGene00021079</t>
  </si>
  <si>
    <t>WBGene00021095</t>
  </si>
  <si>
    <t>mlt-8</t>
  </si>
  <si>
    <t>WBGene00021146</t>
  </si>
  <si>
    <t>lgc-45</t>
  </si>
  <si>
    <t>WBGene00021136</t>
  </si>
  <si>
    <t>WBGene00003485</t>
  </si>
  <si>
    <t>mua-6</t>
  </si>
  <si>
    <t>WBGene00022413</t>
  </si>
  <si>
    <t>WBGene00022418</t>
  </si>
  <si>
    <t>igcm-4</t>
  </si>
  <si>
    <t>WBGene00022419</t>
  </si>
  <si>
    <t>WBGene00022423</t>
  </si>
  <si>
    <t>nhr-41</t>
  </si>
  <si>
    <t>WBGene00013637</t>
  </si>
  <si>
    <t>WBGene00013639</t>
  </si>
  <si>
    <t>WBGene00013633</t>
  </si>
  <si>
    <t>WBGene00000241</t>
  </si>
  <si>
    <t>bbs-1</t>
  </si>
  <si>
    <t>WBGene00006824</t>
  </si>
  <si>
    <t>unc-95</t>
  </si>
  <si>
    <t>WBGene00013693</t>
  </si>
  <si>
    <t>WBGene00022440</t>
  </si>
  <si>
    <t>WBGene00022441</t>
  </si>
  <si>
    <t>WBGene00004210</t>
  </si>
  <si>
    <t>ptc-3</t>
  </si>
  <si>
    <t>WBGene00022445</t>
  </si>
  <si>
    <t>WBGene00003566</t>
  </si>
  <si>
    <t>ncx-1</t>
  </si>
  <si>
    <t>WBGene00006652</t>
  </si>
  <si>
    <t>ttx-1</t>
  </si>
  <si>
    <t>WBGene00013763</t>
  </si>
  <si>
    <t>WBGene00013755</t>
  </si>
  <si>
    <t>fbxa-115</t>
  </si>
  <si>
    <t>WBGene00022474</t>
  </si>
  <si>
    <t>zig-9</t>
  </si>
  <si>
    <t>WBGene00022478</t>
  </si>
  <si>
    <t>fbxa-35</t>
  </si>
  <si>
    <t>WBGene00022479</t>
  </si>
  <si>
    <t>fbxa-36</t>
  </si>
  <si>
    <t>WBGene00003978</t>
  </si>
  <si>
    <t>pes-4</t>
  </si>
  <si>
    <t>WBGene00022485</t>
  </si>
  <si>
    <t>fbxa-63</t>
  </si>
  <si>
    <t>WBGene00022486</t>
  </si>
  <si>
    <t>fbxa-61</t>
  </si>
  <si>
    <t>WBGene00012428</t>
  </si>
  <si>
    <t>WBGene00004281</t>
  </si>
  <si>
    <t>rab-28</t>
  </si>
  <si>
    <t>WBGene00012439</t>
  </si>
  <si>
    <t>WBGene00003681</t>
  </si>
  <si>
    <t>nhr-91</t>
  </si>
  <si>
    <t>WBGene00012443</t>
  </si>
  <si>
    <t>WBGene00012444</t>
  </si>
  <si>
    <t>WBGene00012450</t>
  </si>
  <si>
    <t>WBGene00012451</t>
  </si>
  <si>
    <t>WBGene00012452</t>
  </si>
  <si>
    <t>WBGene00012464</t>
  </si>
  <si>
    <t>arrd-7</t>
  </si>
  <si>
    <t>WBGene00012462</t>
  </si>
  <si>
    <t>WBGene00021197</t>
  </si>
  <si>
    <t>WBGene00021235</t>
  </si>
  <si>
    <t>WBGene00012491</t>
  </si>
  <si>
    <t>WBGene00021249</t>
  </si>
  <si>
    <t>WBGene00021245</t>
  </si>
  <si>
    <t>WBGene00021256</t>
  </si>
  <si>
    <t>WBGene00021261</t>
  </si>
  <si>
    <t>WBGene00005141</t>
  </si>
  <si>
    <t>srd-64</t>
  </si>
  <si>
    <t>WBGene00021262</t>
  </si>
  <si>
    <t>fbxa-74</t>
  </si>
  <si>
    <t>WBGene00012494</t>
  </si>
  <si>
    <t>nhr-232</t>
  </si>
  <si>
    <t>WBGene00004364</t>
  </si>
  <si>
    <t>ric-4</t>
  </si>
  <si>
    <t>WBGene00003091</t>
  </si>
  <si>
    <t>lys-2</t>
  </si>
  <si>
    <t>WBGene00003092</t>
  </si>
  <si>
    <t>lys-3</t>
  </si>
  <si>
    <t>WBGene00000832</t>
  </si>
  <si>
    <t>ctn-1</t>
  </si>
  <si>
    <t>WBGene00012513</t>
  </si>
  <si>
    <t>WBGene00012514</t>
  </si>
  <si>
    <t>WBGene00012381</t>
  </si>
  <si>
    <t>WBGene00012525</t>
  </si>
  <si>
    <t>WBGene00012531</t>
  </si>
  <si>
    <t>WBGene00012532</t>
  </si>
  <si>
    <t>crp-1</t>
  </si>
  <si>
    <t>WBGene00200483</t>
  </si>
  <si>
    <t>WBGene00021320</t>
  </si>
  <si>
    <t>WBGene00021321</t>
  </si>
  <si>
    <t>nspg-12</t>
  </si>
  <si>
    <t>WBGene00012535</t>
  </si>
  <si>
    <t>WBGene00021343</t>
  </si>
  <si>
    <t>cutl-23</t>
  </si>
  <si>
    <t>WBGene00001457</t>
  </si>
  <si>
    <t>flp-14</t>
  </si>
  <si>
    <t>WBGene00012554</t>
  </si>
  <si>
    <t>WBGene00012544</t>
  </si>
  <si>
    <t>WBGene00006762</t>
  </si>
  <si>
    <t>unc-25</t>
  </si>
  <si>
    <t>WBGene00012545</t>
  </si>
  <si>
    <t>WBGene00021370</t>
  </si>
  <si>
    <t>nape-2</t>
  </si>
  <si>
    <t>WBGene00021371</t>
  </si>
  <si>
    <t>nape-1</t>
  </si>
  <si>
    <t>WBGene00045416</t>
  </si>
  <si>
    <t>WBGene00012564</t>
  </si>
  <si>
    <t>fbxa-107</t>
  </si>
  <si>
    <t>WBGene00014871</t>
  </si>
  <si>
    <t>WBGene00021396</t>
  </si>
  <si>
    <t>cutl-24</t>
  </si>
  <si>
    <t>WBGene00021400</t>
  </si>
  <si>
    <t>gegf-1</t>
  </si>
  <si>
    <t>WBGene00000683</t>
  </si>
  <si>
    <t>col-109</t>
  </si>
  <si>
    <t>WBGene00021412</t>
  </si>
  <si>
    <t>cyp-29A3</t>
  </si>
  <si>
    <t>WBGene00012595</t>
  </si>
  <si>
    <t>WBGene00012583</t>
  </si>
  <si>
    <t>clec-4</t>
  </si>
  <si>
    <t>WBGene00012585</t>
  </si>
  <si>
    <t>lips-15</t>
  </si>
  <si>
    <t>WBGene00021415</t>
  </si>
  <si>
    <t>nsy-4</t>
  </si>
  <si>
    <t>WBGene00012624</t>
  </si>
  <si>
    <t>fbxa-150</t>
  </si>
  <si>
    <t>WBGene00012626</t>
  </si>
  <si>
    <t>famh-161</t>
  </si>
  <si>
    <t>WBGene00012622</t>
  </si>
  <si>
    <t>WBGene00001478</t>
  </si>
  <si>
    <t>fmo-3</t>
  </si>
  <si>
    <t>WBGene00021434</t>
  </si>
  <si>
    <t>WBGene00021435</t>
  </si>
  <si>
    <t>WBGene00006513</t>
  </si>
  <si>
    <t>rimb-1</t>
  </si>
  <si>
    <t>WBGene00000545</t>
  </si>
  <si>
    <t>clp-4</t>
  </si>
  <si>
    <t>WBGene00012683</t>
  </si>
  <si>
    <t>asp-17</t>
  </si>
  <si>
    <t>WBGene00012704</t>
  </si>
  <si>
    <t>mlt-3</t>
  </si>
  <si>
    <t>WBGene00021448</t>
  </si>
  <si>
    <t>WBGene00021464</t>
  </si>
  <si>
    <t>ugt-31</t>
  </si>
  <si>
    <t>WBGene00021487</t>
  </si>
  <si>
    <t>comt-3</t>
  </si>
  <si>
    <t>WBGene00000671</t>
  </si>
  <si>
    <t>col-96</t>
  </si>
  <si>
    <t>WBGene00001105</t>
  </si>
  <si>
    <t>dsl-3</t>
  </si>
  <si>
    <t>WBGene00021520</t>
  </si>
  <si>
    <t>WBGene00021525</t>
  </si>
  <si>
    <t>cpg-24</t>
  </si>
  <si>
    <t>WBGene00003885</t>
  </si>
  <si>
    <t>osm-5</t>
  </si>
  <si>
    <t>WBGene00021529</t>
  </si>
  <si>
    <t>WBGene00012777</t>
  </si>
  <si>
    <t>lact-8</t>
  </si>
  <si>
    <t>WBGene00021544</t>
  </si>
  <si>
    <t>WBGene00012782</t>
  </si>
  <si>
    <t>WBGene00012796</t>
  </si>
  <si>
    <t>WBGene00012810</t>
  </si>
  <si>
    <t>nceh-1</t>
  </si>
  <si>
    <t>WBGene00012812</t>
  </si>
  <si>
    <t>WBGene00012824</t>
  </si>
  <si>
    <t>WBGene00012814</t>
  </si>
  <si>
    <t>WBGene00003764</t>
  </si>
  <si>
    <t>nlp-26</t>
  </si>
  <si>
    <t>WBGene00012825</t>
  </si>
  <si>
    <t>WBGene00012869</t>
  </si>
  <si>
    <t>WBGene00012875</t>
  </si>
  <si>
    <t>WBGene00012891</t>
  </si>
  <si>
    <t>sorb-1</t>
  </si>
  <si>
    <t>WBGene00012886</t>
  </si>
  <si>
    <t>WBGene00021565</t>
  </si>
  <si>
    <t>WBGene00001758</t>
  </si>
  <si>
    <t>gst-10</t>
  </si>
  <si>
    <t>WBGene00021556</t>
  </si>
  <si>
    <t>WBGene00012901</t>
  </si>
  <si>
    <t>cnp-2</t>
  </si>
  <si>
    <t>WBGene00012909</t>
  </si>
  <si>
    <t>spds-1</t>
  </si>
  <si>
    <t>WBGene00012898</t>
  </si>
  <si>
    <t>WBGene00021614</t>
  </si>
  <si>
    <t>WBGene00012923</t>
  </si>
  <si>
    <t>fbxa-128</t>
  </si>
  <si>
    <t>WBGene00003759</t>
  </si>
  <si>
    <t>nlp-21</t>
  </si>
  <si>
    <t>WBGene00006683</t>
  </si>
  <si>
    <t>twk-31</t>
  </si>
  <si>
    <t>WBGene00012942</t>
  </si>
  <si>
    <t>idpc-1</t>
  </si>
  <si>
    <t>WBGene00021643</t>
  </si>
  <si>
    <t>ccep-290</t>
  </si>
  <si>
    <t>WBGene00021645</t>
  </si>
  <si>
    <t>WBGene00021635</t>
  </si>
  <si>
    <t>WBGene00012980</t>
  </si>
  <si>
    <t>efhd-1</t>
  </si>
  <si>
    <t>WBGene00000037</t>
  </si>
  <si>
    <t>ace-3</t>
  </si>
  <si>
    <t>WBGene00012989</t>
  </si>
  <si>
    <t>WBGene00001461</t>
  </si>
  <si>
    <t>flp-18</t>
  </si>
  <si>
    <t>WBGene00013009</t>
  </si>
  <si>
    <t>fbxc-23</t>
  </si>
  <si>
    <t>WBGene00013013</t>
  </si>
  <si>
    <t>clec-145</t>
  </si>
  <si>
    <t>WBGene00013008</t>
  </si>
  <si>
    <t>clec-146</t>
  </si>
  <si>
    <t>WBGene00001707</t>
  </si>
  <si>
    <t>grh-1</t>
  </si>
  <si>
    <t>WBGene00021703</t>
  </si>
  <si>
    <t>cpt-3</t>
  </si>
  <si>
    <t>WBGene00021702</t>
  </si>
  <si>
    <t>WBGene00021709</t>
  </si>
  <si>
    <t>ugt-29</t>
  </si>
  <si>
    <t>WBGene00013042</t>
  </si>
  <si>
    <t>cccp-1</t>
  </si>
  <si>
    <t>WBGene00000647</t>
  </si>
  <si>
    <t>col-71</t>
  </si>
  <si>
    <t>WBGene00021731</t>
  </si>
  <si>
    <t>WBGene00021743</t>
  </si>
  <si>
    <t>WBGene00021745</t>
  </si>
  <si>
    <t>WBGene00001817</t>
  </si>
  <si>
    <t>haf-7</t>
  </si>
  <si>
    <t>WBGene00013078</t>
  </si>
  <si>
    <t>ttr-25</t>
  </si>
  <si>
    <t>WBGene00013079</t>
  </si>
  <si>
    <t>ttr-26</t>
  </si>
  <si>
    <t>WBGene00013082</t>
  </si>
  <si>
    <t>grdn-1</t>
  </si>
  <si>
    <t>WBGene00004830</t>
  </si>
  <si>
    <t>slo-1</t>
  </si>
  <si>
    <t>WBGene00013073</t>
  </si>
  <si>
    <t>hmit-1.1</t>
  </si>
  <si>
    <t>WBGene00013090</t>
  </si>
  <si>
    <t>WBGene00013100</t>
  </si>
  <si>
    <t>zip-7</t>
  </si>
  <si>
    <t>WBGene00013124</t>
  </si>
  <si>
    <t>WBGene00001623</t>
  </si>
  <si>
    <t>glt-5</t>
  </si>
  <si>
    <t>WBGene00013145</t>
  </si>
  <si>
    <t>cutl-2</t>
  </si>
  <si>
    <t>WBGene00000208</t>
  </si>
  <si>
    <t>trip-4</t>
  </si>
  <si>
    <t>WBGene00004234</t>
  </si>
  <si>
    <t>ptr-20</t>
  </si>
  <si>
    <t>WBGene00001787</t>
  </si>
  <si>
    <t>gst-39</t>
  </si>
  <si>
    <t>WBGene00013181</t>
  </si>
  <si>
    <t>WBGene00021834</t>
  </si>
  <si>
    <t>mab-31</t>
  </si>
  <si>
    <t>WBGene00021835</t>
  </si>
  <si>
    <t>WBGene00000625</t>
  </si>
  <si>
    <t>col-48</t>
  </si>
  <si>
    <t>WBGene00013215</t>
  </si>
  <si>
    <t>WBGene00021909</t>
  </si>
  <si>
    <t>WBGene00021948</t>
  </si>
  <si>
    <t>kvs-5</t>
  </si>
  <si>
    <t>WBGene00013263</t>
  </si>
  <si>
    <t>txdc-12.1</t>
  </si>
  <si>
    <t>WBGene00013266</t>
  </si>
  <si>
    <t>WBGene00013249</t>
  </si>
  <si>
    <t>WBGene00013275</t>
  </si>
  <si>
    <t>btb-14</t>
  </si>
  <si>
    <t>WBGene00013289</t>
  </si>
  <si>
    <t>tag-273</t>
  </si>
  <si>
    <t>WBGene00013290</t>
  </si>
  <si>
    <t>WBGene00013292</t>
  </si>
  <si>
    <t>WBGene00013321</t>
  </si>
  <si>
    <t>WBGene00013331</t>
  </si>
  <si>
    <t>WBGene00013306</t>
  </si>
  <si>
    <t>WBGene00021975</t>
  </si>
  <si>
    <t>WBGene00021977</t>
  </si>
  <si>
    <t>WBGene00021978</t>
  </si>
  <si>
    <t>WBGene00021979</t>
  </si>
  <si>
    <t>WBGene00021981</t>
  </si>
  <si>
    <t>lgc-26</t>
  </si>
  <si>
    <t>WBGene00013352</t>
  </si>
  <si>
    <t>lon-8</t>
  </si>
  <si>
    <t>WBGene00021986</t>
  </si>
  <si>
    <t>WBGene00022012</t>
  </si>
  <si>
    <t>WBGene00012383</t>
  </si>
  <si>
    <t>ttr-17</t>
  </si>
  <si>
    <t>WBGene00021167</t>
  </si>
  <si>
    <t>cyp-32B1</t>
  </si>
  <si>
    <t>WBGene00004810</t>
  </si>
  <si>
    <t>skr-4</t>
  </si>
  <si>
    <t>WBGene00013385</t>
  </si>
  <si>
    <t>WBGene00013416</t>
  </si>
  <si>
    <t>WBGene00022025</t>
  </si>
  <si>
    <t>cus-2</t>
  </si>
  <si>
    <t>WBGene00022026</t>
  </si>
  <si>
    <t>WBGene00022033</t>
  </si>
  <si>
    <t>WBGene00001633</t>
  </si>
  <si>
    <t>gly-8</t>
  </si>
  <si>
    <t>WBGene00013458</t>
  </si>
  <si>
    <t>clc-8</t>
  </si>
  <si>
    <t>WBGene00001705</t>
  </si>
  <si>
    <t>grd-16</t>
  </si>
  <si>
    <t>WBGene00022093</t>
  </si>
  <si>
    <t>WBGene00013474</t>
  </si>
  <si>
    <t>nsph-3.1</t>
  </si>
  <si>
    <t>WBGene00013489</t>
  </si>
  <si>
    <t>col-42</t>
  </si>
  <si>
    <t>WBGene00013484</t>
  </si>
  <si>
    <t>WBGene00003702</t>
  </si>
  <si>
    <t>nhr-112</t>
  </si>
  <si>
    <t>WBGene00001791</t>
  </si>
  <si>
    <t>gst-43</t>
  </si>
  <si>
    <t>WBGene00022113</t>
  </si>
  <si>
    <t>WBGene00000237</t>
  </si>
  <si>
    <t>bam-2</t>
  </si>
  <si>
    <t>WBGene00022131</t>
  </si>
  <si>
    <t>WBGene00006771</t>
  </si>
  <si>
    <t>tln-1</t>
  </si>
  <si>
    <t>WBGene00022142</t>
  </si>
  <si>
    <t>WBGene00044349</t>
  </si>
  <si>
    <t>WBGene00022144</t>
  </si>
  <si>
    <t>pghm-1</t>
  </si>
  <si>
    <t>WBGene00022177</t>
  </si>
  <si>
    <t>WBGene00022178</t>
  </si>
  <si>
    <t>cest-25</t>
  </si>
  <si>
    <t>WBGene00022180</t>
  </si>
  <si>
    <t>gldi-9</t>
  </si>
  <si>
    <t>WBGene00022196</t>
  </si>
  <si>
    <t>gpa-17</t>
  </si>
  <si>
    <t>WBGene00022231</t>
  </si>
  <si>
    <t>tyr-6</t>
  </si>
  <si>
    <t>WBGene00022242</t>
  </si>
  <si>
    <t>sfrp-1</t>
  </si>
  <si>
    <t>WBGene00022245</t>
  </si>
  <si>
    <t>acp-6</t>
  </si>
  <si>
    <t>WBGene00022246</t>
  </si>
  <si>
    <t>acp-7</t>
  </si>
  <si>
    <t>WBGene00000256</t>
  </si>
  <si>
    <t>bli-6</t>
  </si>
  <si>
    <t>WBGene00004169</t>
  </si>
  <si>
    <t>pqn-89</t>
  </si>
  <si>
    <t>WBGene00006084</t>
  </si>
  <si>
    <t>str-16</t>
  </si>
  <si>
    <t>WBGene00022258</t>
  </si>
  <si>
    <t>WBGene00022271</t>
  </si>
  <si>
    <t>cpx-1</t>
  </si>
  <si>
    <t>WBGene00013515</t>
  </si>
  <si>
    <t>WBGene00013520</t>
  </si>
  <si>
    <t>best-21</t>
  </si>
  <si>
    <t>WBGene00003604</t>
  </si>
  <si>
    <t>nhr-5</t>
  </si>
  <si>
    <t>WBGene00013518</t>
  </si>
  <si>
    <t>WBGene00000370</t>
  </si>
  <si>
    <t>ccg-1</t>
  </si>
  <si>
    <t>WBGene00003892</t>
  </si>
  <si>
    <t>osm-12</t>
  </si>
  <si>
    <t>WBGene00004172</t>
  </si>
  <si>
    <t>pqn-92</t>
  </si>
  <si>
    <t>WBGene00013560</t>
  </si>
  <si>
    <t>zip-12</t>
  </si>
  <si>
    <t>WBGene00013540</t>
  </si>
  <si>
    <t>cest-12</t>
  </si>
  <si>
    <t>WBGene00013562</t>
  </si>
  <si>
    <t>WBGene00006986</t>
  </si>
  <si>
    <t>zip-1</t>
  </si>
  <si>
    <t>WBGene00023483</t>
  </si>
  <si>
    <t>WBGene00022314</t>
  </si>
  <si>
    <t>spp-31</t>
  </si>
  <si>
    <t>WBGene00000680</t>
  </si>
  <si>
    <t>col-106</t>
  </si>
  <si>
    <t>WBGene00000273</t>
  </si>
  <si>
    <t>brp-1</t>
  </si>
  <si>
    <t>WBGene00013579</t>
  </si>
  <si>
    <t>WBGene00012416</t>
  </si>
  <si>
    <t>WBGene00022326</t>
  </si>
  <si>
    <t>fbxa-14</t>
  </si>
  <si>
    <t>WBGene00022327</t>
  </si>
  <si>
    <t>fbxa-15</t>
  </si>
  <si>
    <t>WBGene00022328</t>
  </si>
  <si>
    <t>WBGene00022329</t>
  </si>
  <si>
    <t>fbxa-79</t>
  </si>
  <si>
    <t>WBGene00022330</t>
  </si>
  <si>
    <t>fbxa-80</t>
  </si>
  <si>
    <t>WBGene00044402</t>
  </si>
  <si>
    <t>WBGene00022346</t>
  </si>
  <si>
    <t>pals-17</t>
  </si>
  <si>
    <t>WBGene00022349</t>
  </si>
  <si>
    <t>WBGene00022358</t>
  </si>
  <si>
    <t>WBGene00022396</t>
  </si>
  <si>
    <t>WBGene00022410</t>
  </si>
  <si>
    <t>WBGene00006787</t>
  </si>
  <si>
    <t>unc-52</t>
  </si>
  <si>
    <t>WBGene00013855</t>
  </si>
  <si>
    <t>cubn-1</t>
  </si>
  <si>
    <t>WBGene00022538</t>
  </si>
  <si>
    <t>WBGene00001616</t>
  </si>
  <si>
    <t>glr-5</t>
  </si>
  <si>
    <t>WBGene00022562</t>
  </si>
  <si>
    <t>WBGene00044443</t>
  </si>
  <si>
    <t>WBGene00022570</t>
  </si>
  <si>
    <t>sdz-35</t>
  </si>
  <si>
    <t>WBGene00022572</t>
  </si>
  <si>
    <t>WBGene00194717</t>
  </si>
  <si>
    <t>WBGene00013859</t>
  </si>
  <si>
    <t>WBGene00013860</t>
  </si>
  <si>
    <t>WBGene00045305</t>
  </si>
  <si>
    <t>WBGene00013869</t>
  </si>
  <si>
    <t>mlck-1</t>
  </si>
  <si>
    <t>WBGene00013874</t>
  </si>
  <si>
    <t>cest-2.2</t>
  </si>
  <si>
    <t>WBGene00003610</t>
  </si>
  <si>
    <t>nhr-11</t>
  </si>
  <si>
    <t>WBGene00006663</t>
  </si>
  <si>
    <t>twk-8</t>
  </si>
  <si>
    <t>WBGene00013882</t>
  </si>
  <si>
    <t>msa-1</t>
  </si>
  <si>
    <t>WBGene00002188</t>
  </si>
  <si>
    <t>kgb-2</t>
  </si>
  <si>
    <t>WBGene00013895</t>
  </si>
  <si>
    <t>WBGene00013896</t>
  </si>
  <si>
    <t>WBGene00013899</t>
  </si>
  <si>
    <t>WBGene00013901</t>
  </si>
  <si>
    <t>ugt-16</t>
  </si>
  <si>
    <t>WBGene00022615</t>
  </si>
  <si>
    <t>WBGene00013842</t>
  </si>
  <si>
    <t>fbxa-34</t>
  </si>
  <si>
    <t>WBGene00013844</t>
  </si>
  <si>
    <t>fbxa-50</t>
  </si>
  <si>
    <t>WBGene00013845</t>
  </si>
  <si>
    <t>fbxa-37</t>
  </si>
  <si>
    <t>WBGene00013837</t>
  </si>
  <si>
    <t>fbxa-30</t>
  </si>
  <si>
    <t>WBGene00014978</t>
  </si>
  <si>
    <t>WBGene00013841</t>
  </si>
  <si>
    <t>fbxa-33</t>
  </si>
  <si>
    <t>WBGene00000942</t>
  </si>
  <si>
    <t>deb-1</t>
  </si>
  <si>
    <t>WBGene00000620</t>
  </si>
  <si>
    <t>col-43</t>
  </si>
  <si>
    <t>WBGene00022633</t>
  </si>
  <si>
    <t>WBGene00000441</t>
  </si>
  <si>
    <t>ceh-18</t>
  </si>
  <si>
    <t>WBGene00022499</t>
  </si>
  <si>
    <t>set-30</t>
  </si>
  <si>
    <t>WBGene00022500</t>
  </si>
  <si>
    <t>lfi-1</t>
  </si>
  <si>
    <t>WBGene00022653</t>
  </si>
  <si>
    <t>WBGene00022847</t>
  </si>
  <si>
    <t>WBGene00022848</t>
  </si>
  <si>
    <t>WBGene00014204</t>
  </si>
  <si>
    <t>ccdc-47</t>
  </si>
  <si>
    <t>WBGene00004174</t>
  </si>
  <si>
    <t>abu-14</t>
  </si>
  <si>
    <t>WBGene00006876</t>
  </si>
  <si>
    <t>vab-10</t>
  </si>
  <si>
    <t>WBGene00000608</t>
  </si>
  <si>
    <t>col-19</t>
  </si>
  <si>
    <t>WBGene00022858</t>
  </si>
  <si>
    <t>WBGene00022664</t>
  </si>
  <si>
    <t>WBGene00000650</t>
  </si>
  <si>
    <t>col-74</t>
  </si>
  <si>
    <t>WBGene00002090</t>
  </si>
  <si>
    <t>ins-7</t>
  </si>
  <si>
    <t>WBGene00003463</t>
  </si>
  <si>
    <t>msp-76</t>
  </si>
  <si>
    <t>WBGene00022887</t>
  </si>
  <si>
    <t>WBGene00006956</t>
  </si>
  <si>
    <t>wrt-10</t>
  </si>
  <si>
    <t>WBGene00003749</t>
  </si>
  <si>
    <t>nlp-11</t>
  </si>
  <si>
    <t>WBGene00014254</t>
  </si>
  <si>
    <t>cyp-13A10</t>
  </si>
  <si>
    <t>WBGene00014262</t>
  </si>
  <si>
    <t>WBGene00003171</t>
  </si>
  <si>
    <t>mec-7</t>
  </si>
  <si>
    <t>WBGene00044481</t>
  </si>
  <si>
    <t>WBGene00013946</t>
  </si>
  <si>
    <t>WBGene00013959</t>
  </si>
  <si>
    <t>WBGene00013960</t>
  </si>
  <si>
    <t>cutl-8</t>
  </si>
  <si>
    <t>WBGene00004237</t>
  </si>
  <si>
    <t>ptr-23</t>
  </si>
  <si>
    <t>WBGene00013962</t>
  </si>
  <si>
    <t>WBGene00013969</t>
  </si>
  <si>
    <t>tep-1</t>
  </si>
  <si>
    <t>WBGene00003452</t>
  </si>
  <si>
    <t>msp-59</t>
  </si>
  <si>
    <t>WBGene00022727</t>
  </si>
  <si>
    <t>prkl-1</t>
  </si>
  <si>
    <t>WBGene00022736</t>
  </si>
  <si>
    <t>WBGene00022743</t>
  </si>
  <si>
    <t>mlt-7</t>
  </si>
  <si>
    <t>WBGene00000212</t>
  </si>
  <si>
    <t>asm-2</t>
  </si>
  <si>
    <t>WBGene00013975</t>
  </si>
  <si>
    <t>WBGene00003843</t>
  </si>
  <si>
    <t>oct-2</t>
  </si>
  <si>
    <t>WBGene00001819</t>
  </si>
  <si>
    <t>haf-9</t>
  </si>
  <si>
    <t>WBGene00000425</t>
  </si>
  <si>
    <t>ced-11</t>
  </si>
  <si>
    <t>WBGene00013986</t>
  </si>
  <si>
    <t>WBGene00001118</t>
  </si>
  <si>
    <t>dyf-2</t>
  </si>
  <si>
    <t>WBGene00006752</t>
  </si>
  <si>
    <t>unc-13</t>
  </si>
  <si>
    <t>WBGene00014000</t>
  </si>
  <si>
    <t>WBGene00014006</t>
  </si>
  <si>
    <t>srlf-30</t>
  </si>
  <si>
    <t>WBGene00006759</t>
  </si>
  <si>
    <t>unc-22</t>
  </si>
  <si>
    <t>WBGene00014021</t>
  </si>
  <si>
    <t>svop-1</t>
  </si>
  <si>
    <t>WBGene00014028</t>
  </si>
  <si>
    <t>trxr-2</t>
  </si>
  <si>
    <t>WBGene00014051</t>
  </si>
  <si>
    <t>spv-1</t>
  </si>
  <si>
    <t>WBGene00006583</t>
  </si>
  <si>
    <t>tnc-2</t>
  </si>
  <si>
    <t>WBGene00022789</t>
  </si>
  <si>
    <t>lron-2</t>
  </si>
  <si>
    <t>WBGene00022797</t>
  </si>
  <si>
    <t>best-24</t>
  </si>
  <si>
    <t>WBGene00022801</t>
  </si>
  <si>
    <t>pcp-5</t>
  </si>
  <si>
    <t>WBGene00006764</t>
  </si>
  <si>
    <t>unc-27</t>
  </si>
  <si>
    <t>WBGene00002085</t>
  </si>
  <si>
    <t>ins-2</t>
  </si>
  <si>
    <t>WBGene00022816</t>
  </si>
  <si>
    <t>fbn-1</t>
  </si>
  <si>
    <t>WBGene00014088</t>
  </si>
  <si>
    <t>WBGene00003736</t>
  </si>
  <si>
    <t>nhx-9</t>
  </si>
  <si>
    <t>WBGene00014091</t>
  </si>
  <si>
    <t>srlf-32</t>
  </si>
  <si>
    <t>WBGene00014098</t>
  </si>
  <si>
    <t>ogdh-2</t>
  </si>
  <si>
    <t>WBGene00022649</t>
  </si>
  <si>
    <t>WBGene00014125</t>
  </si>
  <si>
    <t>WBGene00044068</t>
  </si>
  <si>
    <t>syd-9</t>
  </si>
  <si>
    <t>WBGene00002266</t>
  </si>
  <si>
    <t>lec-3</t>
  </si>
  <si>
    <t>WBGene00014132</t>
  </si>
  <si>
    <t>WBGene00014137</t>
  </si>
  <si>
    <t>clec-187</t>
  </si>
  <si>
    <t>WBGene00006767</t>
  </si>
  <si>
    <t>unc-31</t>
  </si>
  <si>
    <t>WBGene00014140</t>
  </si>
  <si>
    <t>WBGene00014148</t>
  </si>
  <si>
    <t>WBGene00000469</t>
  </si>
  <si>
    <t>ces-2</t>
  </si>
  <si>
    <t>WBGene00014171</t>
  </si>
  <si>
    <t>nep-26</t>
  </si>
  <si>
    <t>WBGene00014173</t>
  </si>
  <si>
    <t>srlf-34</t>
  </si>
  <si>
    <t>WBGene00000140</t>
  </si>
  <si>
    <t>anc-1</t>
  </si>
  <si>
    <t>WBGene00004256</t>
  </si>
  <si>
    <t>pxn-1</t>
  </si>
  <si>
    <t>EEED8.4</t>
  </si>
  <si>
    <t>B0244.5</t>
  </si>
  <si>
    <t>C14A11.2</t>
  </si>
  <si>
    <t>C29A12.6</t>
  </si>
  <si>
    <t>C30B5.6</t>
  </si>
  <si>
    <t>F25E5.3</t>
  </si>
  <si>
    <t>R06A4.10</t>
  </si>
  <si>
    <t>W08E12.2</t>
  </si>
  <si>
    <t>T23F1.6</t>
  </si>
  <si>
    <t>F20A1.7</t>
  </si>
  <si>
    <t>C54F6.10</t>
  </si>
  <si>
    <t>Y1H11.2</t>
  </si>
  <si>
    <t>ZC13.3</t>
  </si>
  <si>
    <t>ZK675.4</t>
  </si>
  <si>
    <t>B0554.6</t>
  </si>
  <si>
    <t>C03H5.6</t>
  </si>
  <si>
    <t>Y26D4A.21</t>
  </si>
  <si>
    <t>F49H12.3</t>
  </si>
  <si>
    <t>F41G3.21</t>
  </si>
  <si>
    <t>F41E6.11</t>
  </si>
  <si>
    <t>W08E12.3</t>
  </si>
  <si>
    <t>ZC155.8</t>
  </si>
  <si>
    <t>R09E12.9</t>
  </si>
  <si>
    <t>M03F4.3</t>
  </si>
  <si>
    <t>F15B9.6</t>
  </si>
  <si>
    <t>ZC168.2</t>
  </si>
  <si>
    <t>T23F1.5</t>
  </si>
  <si>
    <t>C35E7.4</t>
  </si>
  <si>
    <t>F08C6.5</t>
  </si>
  <si>
    <t>C37A5.2</t>
  </si>
  <si>
    <t>T06D8.10</t>
  </si>
  <si>
    <t>F38A1.10</t>
  </si>
  <si>
    <t>T21D12.7</t>
  </si>
  <si>
    <t>ZC168.5</t>
  </si>
  <si>
    <t>AC7.1</t>
  </si>
  <si>
    <t>F57C12.1</t>
  </si>
  <si>
    <t>F26F12.4</t>
  </si>
  <si>
    <t>R07D5.2</t>
  </si>
  <si>
    <t>Y47H9C.1</t>
  </si>
  <si>
    <t>F26G1.6</t>
  </si>
  <si>
    <t>ZK816.5</t>
  </si>
  <si>
    <t>C46H11.9</t>
  </si>
  <si>
    <t>Y116F11B.6</t>
  </si>
  <si>
    <t>Y57G11C.17</t>
  </si>
  <si>
    <t>R12E2.7</t>
  </si>
  <si>
    <t>C34E11.2</t>
  </si>
  <si>
    <t>C50D2.1</t>
  </si>
  <si>
    <t>T25E4.1</t>
  </si>
  <si>
    <t>Y6G8.2</t>
  </si>
  <si>
    <t>T21B10.6</t>
  </si>
  <si>
    <t>M03F8.1</t>
  </si>
  <si>
    <t>Y6B3B.10</t>
  </si>
  <si>
    <t>C23H3.9</t>
  </si>
  <si>
    <t>C35A5.11</t>
  </si>
  <si>
    <t>T06E4.14</t>
  </si>
  <si>
    <t>F38H4.3</t>
  </si>
  <si>
    <t>R07D5.1</t>
  </si>
  <si>
    <t>R02E4.3</t>
  </si>
  <si>
    <t>F25G6.6</t>
  </si>
  <si>
    <t>D2092.8</t>
  </si>
  <si>
    <t>F49E12.10</t>
  </si>
  <si>
    <t>F09G2.5</t>
  </si>
  <si>
    <t>K01A2.11</t>
  </si>
  <si>
    <t>F35A5.3</t>
  </si>
  <si>
    <t>D2096.6</t>
  </si>
  <si>
    <t>BE10.2</t>
  </si>
  <si>
    <t>F52E4.6</t>
  </si>
  <si>
    <t>T08A9.3</t>
  </si>
  <si>
    <t>ZK822.1</t>
  </si>
  <si>
    <t>T07F10.4</t>
  </si>
  <si>
    <t>B0403.6</t>
  </si>
  <si>
    <t>ZC250.1</t>
  </si>
  <si>
    <t>F27E5.4</t>
  </si>
  <si>
    <t>F09B12.1</t>
  </si>
  <si>
    <t>F15B9.8</t>
  </si>
  <si>
    <t>D1054.9</t>
  </si>
  <si>
    <t>C46A5.4</t>
  </si>
  <si>
    <t>F35B3.4</t>
  </si>
  <si>
    <t>B0218.8</t>
  </si>
  <si>
    <t>W02A2.3</t>
  </si>
  <si>
    <t>T03G11.1</t>
  </si>
  <si>
    <t>F09E8.6</t>
  </si>
  <si>
    <t>ZK180.5</t>
  </si>
  <si>
    <t>F34D10.6</t>
  </si>
  <si>
    <t>F16B4.12</t>
  </si>
  <si>
    <t>Y74E4A.1</t>
  </si>
  <si>
    <t>F53F1.5</t>
  </si>
  <si>
    <t>C43C3.1</t>
  </si>
  <si>
    <t>C08E8.10</t>
  </si>
  <si>
    <t>K08E7.9</t>
  </si>
  <si>
    <t>T21H3.2</t>
  </si>
  <si>
    <t>F07C3.2</t>
  </si>
  <si>
    <t>T10B5.8</t>
  </si>
  <si>
    <t>K06A5.8</t>
  </si>
  <si>
    <t>Y82E9BL.17</t>
  </si>
  <si>
    <t>F29C12.1</t>
  </si>
  <si>
    <t>C33A12.6</t>
  </si>
  <si>
    <t>Y47H10A.5</t>
  </si>
  <si>
    <t>F41B5.10</t>
  </si>
  <si>
    <t>T13G4.3</t>
  </si>
  <si>
    <t>ZK180.1</t>
  </si>
  <si>
    <t>C02F5.8</t>
  </si>
  <si>
    <t>Y54F10AM.2</t>
  </si>
  <si>
    <t>C38C6.6</t>
  </si>
  <si>
    <t>T28D6.4</t>
  </si>
  <si>
    <t>T17H7.7</t>
  </si>
  <si>
    <t>F44C8.4</t>
  </si>
  <si>
    <t>T28F2.3</t>
  </si>
  <si>
    <t>F45G2.2</t>
  </si>
  <si>
    <t>C25F9.14</t>
  </si>
  <si>
    <t>Y77E11A.12</t>
  </si>
  <si>
    <t>C26B9.3</t>
  </si>
  <si>
    <t>C34D1.5</t>
  </si>
  <si>
    <t>B0198.3</t>
  </si>
  <si>
    <t>C14F5.2</t>
  </si>
  <si>
    <t>ZK1290.12</t>
  </si>
  <si>
    <t>W09G12.7</t>
  </si>
  <si>
    <t>M05B5.6</t>
  </si>
  <si>
    <t>W05B5.3</t>
  </si>
  <si>
    <t>F14D2.5</t>
  </si>
  <si>
    <t>K07A9.2</t>
  </si>
  <si>
    <t>F20A1.6</t>
  </si>
  <si>
    <t>Y41G9A.4</t>
  </si>
  <si>
    <t>ZC123.1</t>
  </si>
  <si>
    <t>T28A8.8</t>
  </si>
  <si>
    <t>Y75B8A.28</t>
  </si>
  <si>
    <t>F57B1.9</t>
  </si>
  <si>
    <t>C16C8.2</t>
  </si>
  <si>
    <t>C41G7.8</t>
  </si>
  <si>
    <t>C15B12.8</t>
  </si>
  <si>
    <t>Y38F1A.3</t>
  </si>
  <si>
    <t>C39D10.3</t>
  </si>
  <si>
    <t>ZC328.1</t>
  </si>
  <si>
    <t>C04F12.3</t>
  </si>
  <si>
    <t>T19A5.3</t>
  </si>
  <si>
    <t>W04G3.2</t>
  </si>
  <si>
    <t>F10D2.2</t>
  </si>
  <si>
    <t>F56D3.1</t>
  </si>
  <si>
    <t>F28F5.6</t>
  </si>
  <si>
    <t>C15H9.1</t>
  </si>
  <si>
    <t>ZK1037.6</t>
  </si>
  <si>
    <t>F09C3.2</t>
  </si>
  <si>
    <t>C16C4.4</t>
  </si>
  <si>
    <t>K06B4.12</t>
  </si>
  <si>
    <t>C36A4.2</t>
  </si>
  <si>
    <t>F31B12.1</t>
  </si>
  <si>
    <t>T12D8.4</t>
  </si>
  <si>
    <t>H24K24.5</t>
  </si>
  <si>
    <t>F52A8.2</t>
  </si>
  <si>
    <t>F55F3.2</t>
  </si>
  <si>
    <t>C26D10.3</t>
  </si>
  <si>
    <t>F23H12.1</t>
  </si>
  <si>
    <t>W03G1.7</t>
  </si>
  <si>
    <t>F32B5.7</t>
  </si>
  <si>
    <t>F08A8.2</t>
  </si>
  <si>
    <t>Y42G9A.3</t>
  </si>
  <si>
    <t>C41C4.10</t>
  </si>
  <si>
    <t>F23B2.11</t>
  </si>
  <si>
    <t>F39C12.2</t>
  </si>
  <si>
    <t>F57H12.7</t>
  </si>
  <si>
    <t>F56C9.8</t>
  </si>
  <si>
    <t>W03F8.1</t>
  </si>
  <si>
    <t>F33A8.2</t>
  </si>
  <si>
    <t>F55D12.2</t>
  </si>
  <si>
    <t>F55A12.4</t>
  </si>
  <si>
    <t>K10D3.4</t>
  </si>
  <si>
    <t>F42H10.3</t>
  </si>
  <si>
    <t>F15B9.3</t>
  </si>
  <si>
    <t>K08F4.7</t>
  </si>
  <si>
    <t>R07B1.12</t>
  </si>
  <si>
    <t>W04A8.7</t>
  </si>
  <si>
    <t>M04D5.3</t>
  </si>
  <si>
    <t>WBGene00015080</t>
  </si>
  <si>
    <t>WBGene00015748</t>
  </si>
  <si>
    <t>WBGene00007800</t>
  </si>
  <si>
    <t>WBGene00016247</t>
  </si>
  <si>
    <t>WBGene00017784</t>
  </si>
  <si>
    <t>WBGene00000059</t>
  </si>
  <si>
    <t>acr-20</t>
  </si>
  <si>
    <t>WBGene00021083</t>
  </si>
  <si>
    <t>WBGene00004153</t>
  </si>
  <si>
    <t>pqn-71</t>
  </si>
  <si>
    <t>WBGene00006666</t>
  </si>
  <si>
    <t>twk-11</t>
  </si>
  <si>
    <t>WBGene00006097</t>
  </si>
  <si>
    <t>str-31</t>
  </si>
  <si>
    <t>WBGene00001783</t>
  </si>
  <si>
    <t>gst-35</t>
  </si>
  <si>
    <t>WBGene00022504</t>
  </si>
  <si>
    <t>mam-1</t>
  </si>
  <si>
    <t>WBGene00014067</t>
  </si>
  <si>
    <t>WBGene00015259</t>
  </si>
  <si>
    <t>dod-20</t>
  </si>
  <si>
    <t>WBGene00015408</t>
  </si>
  <si>
    <t>WBGene00077684</t>
  </si>
  <si>
    <t>WBGene00018654</t>
  </si>
  <si>
    <t>WBGene00044316</t>
  </si>
  <si>
    <t>WBGene00018292</t>
  </si>
  <si>
    <t>idpc-2</t>
  </si>
  <si>
    <t>WBGene00021084</t>
  </si>
  <si>
    <t>idpp-12</t>
  </si>
  <si>
    <t>WBGene00195016</t>
  </si>
  <si>
    <t>srpr-2.1</t>
  </si>
  <si>
    <t>WBGene00044514</t>
  </si>
  <si>
    <t>WBGene00006475</t>
  </si>
  <si>
    <t>tyra-3</t>
  </si>
  <si>
    <t>WBGene00008850</t>
  </si>
  <si>
    <t>WBGene00013856</t>
  </si>
  <si>
    <t>WBGene00011948</t>
  </si>
  <si>
    <t>rocf-1</t>
  </si>
  <si>
    <t>WBGene00016456</t>
  </si>
  <si>
    <t>WBGene00017243</t>
  </si>
  <si>
    <t>WBGene00007989</t>
  </si>
  <si>
    <t>fipr-22</t>
  </si>
  <si>
    <t>WBGene00011530</t>
  </si>
  <si>
    <t>WBGene00009523</t>
  </si>
  <si>
    <t>clec-165</t>
  </si>
  <si>
    <t>WBGene00020648</t>
  </si>
  <si>
    <t>WBGene00001730</t>
  </si>
  <si>
    <t>grl-21</t>
  </si>
  <si>
    <t>WBGene00006428</t>
  </si>
  <si>
    <t>tkr-3</t>
  </si>
  <si>
    <t>WBGene00003554</t>
  </si>
  <si>
    <t>nas-38</t>
  </si>
  <si>
    <t>WBGene00017835</t>
  </si>
  <si>
    <t>WBGene00011101</t>
  </si>
  <si>
    <t>WBGene00012947</t>
  </si>
  <si>
    <t>WBGene00017842</t>
  </si>
  <si>
    <t>nep-12</t>
  </si>
  <si>
    <t>WBGene00000989</t>
  </si>
  <si>
    <t>dhs-26</t>
  </si>
  <si>
    <t>WBGene00016733</t>
  </si>
  <si>
    <t>phat-2</t>
  </si>
  <si>
    <t>WBGene00013822</t>
  </si>
  <si>
    <t>WBGene00013312</t>
  </si>
  <si>
    <t>hhat-2</t>
  </si>
  <si>
    <t>WBGene00020033</t>
  </si>
  <si>
    <t>WBGene00007935</t>
  </si>
  <si>
    <t>WBGene00016805</t>
  </si>
  <si>
    <t>WBGene00020803</t>
  </si>
  <si>
    <t>WBGene00012404</t>
  </si>
  <si>
    <t>WBGene00011888</t>
  </si>
  <si>
    <t>cutl-15</t>
  </si>
  <si>
    <t>WBGene00019761</t>
  </si>
  <si>
    <t>WBGene00006505</t>
  </si>
  <si>
    <t>lagr-1</t>
  </si>
  <si>
    <t>WBGene00016022</t>
  </si>
  <si>
    <t>WBGene00044024</t>
  </si>
  <si>
    <t>WBGene00077691</t>
  </si>
  <si>
    <t>idpc-4</t>
  </si>
  <si>
    <t>WBGene00009547</t>
  </si>
  <si>
    <t>WBGene00006747</t>
  </si>
  <si>
    <t>unc-7</t>
  </si>
  <si>
    <t>WBGene00044724</t>
  </si>
  <si>
    <t>WBGene00003816</t>
  </si>
  <si>
    <t>asns-1</t>
  </si>
  <si>
    <t>WBGene00017068</t>
  </si>
  <si>
    <t>WBGene00009903</t>
  </si>
  <si>
    <t>WBGene00017314</t>
  </si>
  <si>
    <t>lgc-39</t>
  </si>
  <si>
    <t>WBGene00019285</t>
  </si>
  <si>
    <t>cbn-1</t>
  </si>
  <si>
    <t>WBGene00000033</t>
  </si>
  <si>
    <t>abu-10</t>
  </si>
  <si>
    <t>WBGene00017073</t>
  </si>
  <si>
    <t>WBGene00007210</t>
  </si>
  <si>
    <t>agmo-1</t>
  </si>
  <si>
    <t>WBGene00006948</t>
  </si>
  <si>
    <t>wrt-2</t>
  </si>
  <si>
    <t>WBGene00004912</t>
  </si>
  <si>
    <t>sng-1</t>
  </si>
  <si>
    <t>WBGene00014089</t>
  </si>
  <si>
    <t>WBGene00011590</t>
  </si>
  <si>
    <t>bus-19</t>
  </si>
  <si>
    <t>WBGene00043982</t>
  </si>
  <si>
    <t>WBGene00000893</t>
  </si>
  <si>
    <t>cyn-17</t>
  </si>
  <si>
    <t>WBGene00004017</t>
  </si>
  <si>
    <t>phg-1</t>
  </si>
  <si>
    <t>WBGene00008605</t>
  </si>
  <si>
    <t>mlt-9</t>
  </si>
  <si>
    <t>WBGene00008851</t>
  </si>
  <si>
    <t>WBGene00008376</t>
  </si>
  <si>
    <t>WBGene00016700</t>
  </si>
  <si>
    <t>WBGene00018031</t>
  </si>
  <si>
    <t>WBGene00015052</t>
  </si>
  <si>
    <t>clec-52</t>
  </si>
  <si>
    <t>WBGene00004156</t>
  </si>
  <si>
    <t>pqn-74</t>
  </si>
  <si>
    <t>WBGene00004145</t>
  </si>
  <si>
    <t>pqn-62</t>
  </si>
  <si>
    <t>WBGene00003533</t>
  </si>
  <si>
    <t>nas-14</t>
  </si>
  <si>
    <t>WBGene00022679</t>
  </si>
  <si>
    <t>WBGene00009375</t>
  </si>
  <si>
    <t>arcp-1</t>
  </si>
  <si>
    <t>WBGene00003707</t>
  </si>
  <si>
    <t>nhr-117</t>
  </si>
  <si>
    <t>WBGene00022283</t>
  </si>
  <si>
    <t>lgc-27</t>
  </si>
  <si>
    <t>WBGene00009983</t>
  </si>
  <si>
    <t>cut-2</t>
  </si>
  <si>
    <t>WBGene00002067</t>
  </si>
  <si>
    <t>ifp-1</t>
  </si>
  <si>
    <t>WBGene00077692</t>
  </si>
  <si>
    <t>WBGene00003995</t>
  </si>
  <si>
    <t>pgp-1</t>
  </si>
  <si>
    <t>WBGene00004230</t>
  </si>
  <si>
    <t>ptr-16</t>
  </si>
  <si>
    <t>WBGene00017193</t>
  </si>
  <si>
    <t>WBGene00020394</t>
  </si>
  <si>
    <t>WBGene00019434</t>
  </si>
  <si>
    <t>nmtn-1</t>
  </si>
  <si>
    <t>WBGene00022333</t>
  </si>
  <si>
    <t>fbxa-27</t>
  </si>
  <si>
    <t>WBGene00004120</t>
  </si>
  <si>
    <t>pqn-32</t>
  </si>
  <si>
    <t>WBGene00007885</t>
  </si>
  <si>
    <t>ugt-21</t>
  </si>
  <si>
    <t>WBGene00012961</t>
  </si>
  <si>
    <t>WBGene00018266</t>
  </si>
  <si>
    <t>nhr-183</t>
  </si>
  <si>
    <t>WBGene00020490</t>
  </si>
  <si>
    <t>tmc-1</t>
  </si>
  <si>
    <t>WBGene00022675</t>
  </si>
  <si>
    <t>gbb-2</t>
  </si>
  <si>
    <t>WBGene00006627</t>
  </si>
  <si>
    <t>tsp-1</t>
  </si>
  <si>
    <t>WBGene00001410</t>
  </si>
  <si>
    <t>feh-1</t>
  </si>
  <si>
    <t>WBGene00007999</t>
  </si>
  <si>
    <t>tag-297</t>
  </si>
  <si>
    <t>WBGene00012124</t>
  </si>
  <si>
    <t>WBGene00020551</t>
  </si>
  <si>
    <t>WBGene00003693</t>
  </si>
  <si>
    <t>nhr-103</t>
  </si>
  <si>
    <t>WBGene00000284</t>
  </si>
  <si>
    <t>cah-6</t>
  </si>
  <si>
    <t>WBGene00009730</t>
  </si>
  <si>
    <t>myo-6</t>
  </si>
  <si>
    <t>WBGene00045461</t>
  </si>
  <si>
    <t>WBGene00022313</t>
  </si>
  <si>
    <t>WBGene00016133</t>
  </si>
  <si>
    <t>WBGene00007932</t>
  </si>
  <si>
    <t>zip-5</t>
  </si>
  <si>
    <t>WBGene00007116</t>
  </si>
  <si>
    <t>WBGene00006980</t>
  </si>
  <si>
    <t>zig-3</t>
  </si>
  <si>
    <t>WBGene00006947</t>
  </si>
  <si>
    <t>wrt-1</t>
  </si>
  <si>
    <t>WBGene00021121</t>
  </si>
  <si>
    <t>WBGene00010873</t>
  </si>
  <si>
    <t>trpa-2</t>
  </si>
  <si>
    <t>WBGene00003675</t>
  </si>
  <si>
    <t>nhr-85</t>
  </si>
  <si>
    <t>WBGene00017453</t>
  </si>
  <si>
    <t>WBGene00000553</t>
  </si>
  <si>
    <t>cmk-1</t>
  </si>
  <si>
    <t>WBGene00017618</t>
  </si>
  <si>
    <t>WBGene00021528</t>
  </si>
  <si>
    <t>gbb-1</t>
  </si>
  <si>
    <t>WBGene00022517</t>
  </si>
  <si>
    <t>WBGene00194852</t>
  </si>
  <si>
    <t>WBGene00013559</t>
  </si>
  <si>
    <t>WBGene00045488</t>
  </si>
  <si>
    <t>WBGene00001397</t>
  </si>
  <si>
    <t>fat-5</t>
  </si>
  <si>
    <t>WBGene00015841</t>
  </si>
  <si>
    <t>skpo-2</t>
  </si>
  <si>
    <t>WBGene00077525</t>
  </si>
  <si>
    <t>WBGene00015788</t>
  </si>
  <si>
    <t>WBGene00003060</t>
  </si>
  <si>
    <t>lpd-3</t>
  </si>
  <si>
    <t>WBGene00004232</t>
  </si>
  <si>
    <t>ptr-18</t>
  </si>
  <si>
    <t>WBGene00016531</t>
  </si>
  <si>
    <t>pcyt-2.2</t>
  </si>
  <si>
    <t>WBGene00020592</t>
  </si>
  <si>
    <t>ugt-12</t>
  </si>
  <si>
    <t>WBGene00014152</t>
  </si>
  <si>
    <t>WBGene00022591</t>
  </si>
  <si>
    <t>cuti-1</t>
  </si>
  <si>
    <t>WBGene00021739</t>
  </si>
  <si>
    <t>WBGene00002069</t>
  </si>
  <si>
    <t>ikb-1</t>
  </si>
  <si>
    <t>WBGene00001753</t>
  </si>
  <si>
    <t>gst-5</t>
  </si>
  <si>
    <t>WBGene00020554</t>
  </si>
  <si>
    <t>WBGene00012256</t>
  </si>
  <si>
    <t>lpr-5</t>
  </si>
  <si>
    <t>WBGene00017329</t>
  </si>
  <si>
    <t>ugt-39</t>
  </si>
  <si>
    <t>WBGene00018969</t>
  </si>
  <si>
    <t>WBGene00017905</t>
  </si>
  <si>
    <t>WBGene00021316</t>
  </si>
  <si>
    <t>WBGene00003778</t>
  </si>
  <si>
    <t>nnt-1</t>
  </si>
  <si>
    <t>WBGene00014194</t>
  </si>
  <si>
    <t>WBGene00008610</t>
  </si>
  <si>
    <t>nanp-1</t>
  </si>
  <si>
    <t>WBGene00015828</t>
  </si>
  <si>
    <t>math-14</t>
  </si>
  <si>
    <t>WBGene00006686</t>
  </si>
  <si>
    <t>twk-34</t>
  </si>
  <si>
    <t>WBGene00007964</t>
  </si>
  <si>
    <t>cyp-25A2</t>
  </si>
  <si>
    <t>WBGene00194674</t>
  </si>
  <si>
    <t>WBGene00004036</t>
  </si>
  <si>
    <t>plc-1</t>
  </si>
  <si>
    <t>WBGene00016907</t>
  </si>
  <si>
    <t>WBGene00019651</t>
  </si>
  <si>
    <t>WBGene00011732</t>
  </si>
  <si>
    <t>arrd-17</t>
  </si>
  <si>
    <t>WBGene00001480</t>
  </si>
  <si>
    <t>fmo-5</t>
  </si>
  <si>
    <t>WBGene00004166</t>
  </si>
  <si>
    <t>scc-2</t>
  </si>
  <si>
    <t>WBGene00001680</t>
  </si>
  <si>
    <t>gpb-2</t>
  </si>
  <si>
    <t>WBGene00010116</t>
  </si>
  <si>
    <t>cest-13</t>
  </si>
  <si>
    <t>WBGene00007744</t>
  </si>
  <si>
    <t>WBGene00009671</t>
  </si>
  <si>
    <t>mfap-1</t>
  </si>
  <si>
    <t>WBGene00004898</t>
  </si>
  <si>
    <t>snb-2</t>
  </si>
  <si>
    <t>WBGene00003980</t>
  </si>
  <si>
    <t>pes-7</t>
  </si>
  <si>
    <t>WBGene00000213</t>
  </si>
  <si>
    <t>asm-3</t>
  </si>
  <si>
    <t>WBGene00017980</t>
  </si>
  <si>
    <t>WBGene00017380</t>
  </si>
  <si>
    <t>WBGene00008565</t>
  </si>
  <si>
    <t>acox-1.2</t>
  </si>
  <si>
    <t>WBGene00020530</t>
  </si>
  <si>
    <t>WBGene00021533</t>
  </si>
  <si>
    <t>WBGene00001713</t>
  </si>
  <si>
    <t>grl-4</t>
  </si>
  <si>
    <t>WBGene00001250</t>
  </si>
  <si>
    <t>elt-2</t>
  </si>
  <si>
    <t>WBGene00018488</t>
  </si>
  <si>
    <t>acs-1</t>
  </si>
  <si>
    <t>WBGene00000822</t>
  </si>
  <si>
    <t>csq-1</t>
  </si>
  <si>
    <t>WBGene00044049</t>
  </si>
  <si>
    <t>sfxn-5</t>
  </si>
  <si>
    <t>WBGene00008040</t>
  </si>
  <si>
    <t>ttr-5</t>
  </si>
  <si>
    <t>WBGene00016415</t>
  </si>
  <si>
    <t>ampd-1</t>
  </si>
  <si>
    <t>WBGene00022046</t>
  </si>
  <si>
    <t>garr-1</t>
  </si>
  <si>
    <t>WBGene00011333</t>
  </si>
  <si>
    <t>nrde-2</t>
  </si>
  <si>
    <t>WBGene00001147</t>
  </si>
  <si>
    <t>eat-18</t>
  </si>
  <si>
    <t>WBGene00003958</t>
  </si>
  <si>
    <t>pcp-3</t>
  </si>
  <si>
    <t>WBGene00011944</t>
  </si>
  <si>
    <t>WBGene00000072</t>
  </si>
  <si>
    <t>add-1</t>
  </si>
  <si>
    <t>WBGene00003178</t>
  </si>
  <si>
    <t>mec-17</t>
  </si>
  <si>
    <t>WBGene00018952</t>
  </si>
  <si>
    <t>WBGene00006586</t>
  </si>
  <si>
    <t>tni-4</t>
  </si>
  <si>
    <t>WBGene00003756</t>
  </si>
  <si>
    <t>nlp-18</t>
  </si>
  <si>
    <t>WBGene00006760</t>
  </si>
  <si>
    <t>unc-23</t>
  </si>
  <si>
    <t>WBGene00017302</t>
  </si>
  <si>
    <t>WBGene00010111</t>
  </si>
  <si>
    <t>WBGene00013997</t>
  </si>
  <si>
    <t>eelo-2</t>
  </si>
  <si>
    <t>WBGene00003659</t>
  </si>
  <si>
    <t>nhr-69</t>
  </si>
  <si>
    <t>WBGene00010450</t>
  </si>
  <si>
    <t>metl-18</t>
  </si>
  <si>
    <t>WBGene00000966</t>
  </si>
  <si>
    <t>dhs-2</t>
  </si>
  <si>
    <t>WBGene00013983</t>
  </si>
  <si>
    <t>WBGene00016716</t>
  </si>
  <si>
    <t>acs-17</t>
  </si>
  <si>
    <t>WBGene00010738</t>
  </si>
  <si>
    <t>WBGene00018367</t>
  </si>
  <si>
    <t>WBGene00019347</t>
  </si>
  <si>
    <t>mbl-1</t>
  </si>
  <si>
    <t>WBGene00003393</t>
  </si>
  <si>
    <t>mog-5</t>
  </si>
  <si>
    <t>WBGene00001389</t>
  </si>
  <si>
    <t>far-5</t>
  </si>
  <si>
    <t>WBGene00009224</t>
  </si>
  <si>
    <t>WBGene00009289</t>
  </si>
  <si>
    <t>exos-7</t>
  </si>
  <si>
    <t>WBGene00021050</t>
  </si>
  <si>
    <t>WBGene00001752</t>
  </si>
  <si>
    <t>gst-4</t>
  </si>
  <si>
    <t>WBGene00019698</t>
  </si>
  <si>
    <t>riok-1</t>
  </si>
  <si>
    <t>WBGene00017071</t>
  </si>
  <si>
    <t>aagr-1</t>
  </si>
  <si>
    <t>WBGene00003163</t>
  </si>
  <si>
    <t>mdl-1</t>
  </si>
  <si>
    <t>WBGene00016405</t>
  </si>
  <si>
    <t>hecd-1</t>
  </si>
  <si>
    <t>WBGene00004296</t>
  </si>
  <si>
    <t>rad-50</t>
  </si>
  <si>
    <t>WBGene00004796</t>
  </si>
  <si>
    <t>sid-2</t>
  </si>
  <si>
    <t>WBGene00016862</t>
  </si>
  <si>
    <t>cest-32</t>
  </si>
  <si>
    <t>WBGene00001812</t>
  </si>
  <si>
    <t>haf-2</t>
  </si>
  <si>
    <t>WBGene00016894</t>
  </si>
  <si>
    <t>WBGene00011083</t>
  </si>
  <si>
    <t>glo-1</t>
  </si>
  <si>
    <t>WBGene00006382</t>
  </si>
  <si>
    <t>taf-1</t>
  </si>
  <si>
    <t>WBGene00010661</t>
  </si>
  <si>
    <t>tyr-2</t>
  </si>
  <si>
    <t>WBGene00000987</t>
  </si>
  <si>
    <t>dhs-24</t>
  </si>
  <si>
    <t>WBGene00012204</t>
  </si>
  <si>
    <t>mfn-1</t>
  </si>
  <si>
    <t>WBGene00077770</t>
  </si>
  <si>
    <t>WBGene00009123</t>
  </si>
  <si>
    <t>WBGene00008275</t>
  </si>
  <si>
    <t>nstp-1</t>
  </si>
  <si>
    <t>WBGene00000022</t>
  </si>
  <si>
    <t>abt-4</t>
  </si>
  <si>
    <t>WBGene00004831</t>
  </si>
  <si>
    <t>slo-2</t>
  </si>
  <si>
    <t>WBGene00008356</t>
  </si>
  <si>
    <t>nspc-20</t>
  </si>
  <si>
    <t>WBGene00000277</t>
  </si>
  <si>
    <t>cab-1</t>
  </si>
  <si>
    <t>N2_FC</t>
  </si>
  <si>
    <t>WormBase Gene ID</t>
  </si>
  <si>
    <t>Gene ID</t>
  </si>
  <si>
    <t>zip-2_FC</t>
  </si>
  <si>
    <t>N2_FC/zip-2_FC</t>
  </si>
  <si>
    <r>
      <t xml:space="preserve">This table compares the overlap of genes upregulated upon </t>
    </r>
    <r>
      <rPr>
        <b/>
        <i/>
        <sz val="14"/>
        <color theme="1"/>
        <rFont val="Arial"/>
        <family val="2"/>
      </rPr>
      <t>eif-2</t>
    </r>
    <r>
      <rPr>
        <b/>
        <i/>
        <sz val="14"/>
        <color theme="1"/>
        <rFont val="Calibri"/>
        <family val="2"/>
      </rPr>
      <t>α</t>
    </r>
    <r>
      <rPr>
        <b/>
        <sz val="14"/>
        <color theme="1"/>
        <rFont val="Arial"/>
        <family val="2"/>
      </rPr>
      <t xml:space="preserve"> RNAi in N2 and </t>
    </r>
    <r>
      <rPr>
        <b/>
        <i/>
        <sz val="14"/>
        <color theme="1"/>
        <rFont val="Arial"/>
        <family val="2"/>
      </rPr>
      <t>zip-2(tm4248)</t>
    </r>
    <r>
      <rPr>
        <b/>
        <sz val="14"/>
        <color theme="1"/>
        <rFont val="Arial"/>
        <family val="2"/>
      </rPr>
      <t xml:space="preserve"> animals.
ZIP-2-dependent genes are defined as genes that are either exclusively upregulated in N2 or are more than 2-fold higher in N2 compared to </t>
    </r>
    <r>
      <rPr>
        <b/>
        <i/>
        <sz val="14"/>
        <color theme="1"/>
        <rFont val="Arial"/>
        <family val="2"/>
      </rPr>
      <t>zip-2(tm4248)</t>
    </r>
    <r>
      <rPr>
        <b/>
        <sz val="14"/>
        <color theme="1"/>
        <rFont val="Arial"/>
        <family val="2"/>
      </rPr>
      <t>.
Up-in-</t>
    </r>
    <r>
      <rPr>
        <b/>
        <i/>
        <sz val="14"/>
        <color theme="1"/>
        <rFont val="Arial"/>
        <family val="2"/>
      </rPr>
      <t>zip-2(tm4248)-</t>
    </r>
    <r>
      <rPr>
        <b/>
        <sz val="14"/>
        <color theme="1"/>
        <rFont val="Arial"/>
        <family val="2"/>
      </rPr>
      <t xml:space="preserve">only genes are defined as genes that are either exclusively upregulated in </t>
    </r>
    <r>
      <rPr>
        <b/>
        <i/>
        <sz val="14"/>
        <color theme="1"/>
        <rFont val="Arial"/>
        <family val="2"/>
      </rPr>
      <t>zip-2(tm4248)</t>
    </r>
    <r>
      <rPr>
        <b/>
        <sz val="14"/>
        <color theme="1"/>
        <rFont val="Arial"/>
        <family val="2"/>
      </rPr>
      <t xml:space="preserve"> or are more than 2-fold higher in </t>
    </r>
    <r>
      <rPr>
        <b/>
        <i/>
        <sz val="14"/>
        <color theme="1"/>
        <rFont val="Arial"/>
        <family val="2"/>
      </rPr>
      <t>zip-2(tm4248)</t>
    </r>
    <r>
      <rPr>
        <b/>
        <sz val="14"/>
        <color theme="1"/>
        <rFont val="Arial"/>
        <family val="2"/>
      </rPr>
      <t xml:space="preserve"> compared to N2.
ZIP-2-independent genes are defined as genes that are upregulated in both N2 and </t>
    </r>
    <r>
      <rPr>
        <b/>
        <i/>
        <sz val="14"/>
        <color theme="1"/>
        <rFont val="Arial"/>
        <family val="2"/>
      </rPr>
      <t>zip-2(tm4248)</t>
    </r>
    <r>
      <rPr>
        <b/>
        <sz val="14"/>
        <color theme="1"/>
        <rFont val="Arial"/>
        <family val="2"/>
      </rPr>
      <t xml:space="preserve"> and are within a 2-fold change of each oth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sz val="14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F86D2-7665-43A2-BB75-B95D784363CA}">
  <dimension ref="E5"/>
  <sheetViews>
    <sheetView workbookViewId="0">
      <selection activeCell="E10" sqref="E10"/>
    </sheetView>
  </sheetViews>
  <sheetFormatPr defaultRowHeight="14.4" x14ac:dyDescent="0.3"/>
  <cols>
    <col min="5" max="5" width="125.33203125" customWidth="1"/>
  </cols>
  <sheetData>
    <row r="5" spans="5:5" ht="139.80000000000001" x14ac:dyDescent="0.3">
      <c r="E5" s="1" t="s">
        <v>53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6736F-90A1-40FA-A63E-8B81D6D7B86F}">
  <dimension ref="A1:G1055"/>
  <sheetViews>
    <sheetView workbookViewId="0">
      <pane ySplit="1" topLeftCell="A2" activePane="bottomLeft" state="frozen"/>
      <selection pane="bottomLeft" activeCell="G1061" sqref="G1061"/>
    </sheetView>
  </sheetViews>
  <sheetFormatPr defaultRowHeight="14.4" x14ac:dyDescent="0.3"/>
  <cols>
    <col min="1" max="1" width="18.6640625" customWidth="1"/>
    <col min="2" max="2" width="11.44140625" customWidth="1"/>
    <col min="3" max="4" width="13.88671875" customWidth="1"/>
    <col min="5" max="5" width="12.5546875" customWidth="1"/>
    <col min="7" max="7" width="17.5546875" customWidth="1"/>
  </cols>
  <sheetData>
    <row r="1" spans="1:7" x14ac:dyDescent="0.3">
      <c r="A1" t="s">
        <v>5321</v>
      </c>
      <c r="B1" t="s">
        <v>5322</v>
      </c>
      <c r="C1" t="s">
        <v>1851</v>
      </c>
      <c r="D1" t="s">
        <v>5320</v>
      </c>
      <c r="E1" t="s">
        <v>5323</v>
      </c>
      <c r="G1" t="s">
        <v>5324</v>
      </c>
    </row>
    <row r="2" spans="1:7" x14ac:dyDescent="0.3">
      <c r="A2" t="s">
        <v>1969</v>
      </c>
      <c r="B2" t="s">
        <v>1671</v>
      </c>
      <c r="C2" t="s">
        <v>1970</v>
      </c>
      <c r="D2" t="e">
        <v>#DIV/0!</v>
      </c>
    </row>
    <row r="3" spans="1:7" x14ac:dyDescent="0.3">
      <c r="A3" t="s">
        <v>1995</v>
      </c>
      <c r="B3" t="s">
        <v>881</v>
      </c>
      <c r="C3" t="s">
        <v>1996</v>
      </c>
      <c r="D3" t="e">
        <v>#DIV/0!</v>
      </c>
    </row>
    <row r="4" spans="1:7" x14ac:dyDescent="0.3">
      <c r="A4" t="s">
        <v>2004</v>
      </c>
      <c r="B4" t="s">
        <v>1752</v>
      </c>
      <c r="C4" t="s">
        <v>1752</v>
      </c>
      <c r="D4" t="e">
        <v>#DIV/0!</v>
      </c>
    </row>
    <row r="5" spans="1:7" x14ac:dyDescent="0.3">
      <c r="A5" t="s">
        <v>2009</v>
      </c>
      <c r="B5" t="s">
        <v>1658</v>
      </c>
      <c r="C5" t="s">
        <v>1658</v>
      </c>
      <c r="D5" t="e">
        <v>#DIV/0!</v>
      </c>
    </row>
    <row r="6" spans="1:7" x14ac:dyDescent="0.3">
      <c r="A6" t="s">
        <v>2034</v>
      </c>
      <c r="B6" t="s">
        <v>1689</v>
      </c>
      <c r="C6" t="s">
        <v>2035</v>
      </c>
      <c r="D6" t="e">
        <v>#DIV/0!</v>
      </c>
    </row>
    <row r="7" spans="1:7" x14ac:dyDescent="0.3">
      <c r="A7" t="s">
        <v>2198</v>
      </c>
      <c r="B7" t="s">
        <v>1559</v>
      </c>
      <c r="C7" t="s">
        <v>2199</v>
      </c>
      <c r="D7" t="e">
        <v>#DIV/0!</v>
      </c>
    </row>
    <row r="8" spans="1:7" x14ac:dyDescent="0.3">
      <c r="A8" t="s">
        <v>2226</v>
      </c>
      <c r="B8" t="s">
        <v>754</v>
      </c>
      <c r="C8" t="s">
        <v>754</v>
      </c>
      <c r="D8" t="e">
        <v>#DIV/0!</v>
      </c>
    </row>
    <row r="9" spans="1:7" x14ac:dyDescent="0.3">
      <c r="A9" t="s">
        <v>2242</v>
      </c>
      <c r="B9" t="s">
        <v>1714</v>
      </c>
      <c r="C9" t="s">
        <v>1714</v>
      </c>
      <c r="D9" t="e">
        <v>#DIV/0!</v>
      </c>
    </row>
    <row r="10" spans="1:7" x14ac:dyDescent="0.3">
      <c r="A10" t="s">
        <v>2318</v>
      </c>
      <c r="B10" t="s">
        <v>1564</v>
      </c>
      <c r="C10" t="s">
        <v>1564</v>
      </c>
      <c r="D10" t="e">
        <v>#DIV/0!</v>
      </c>
    </row>
    <row r="11" spans="1:7" x14ac:dyDescent="0.3">
      <c r="A11" t="s">
        <v>2387</v>
      </c>
      <c r="B11" t="s">
        <v>512</v>
      </c>
      <c r="C11" t="s">
        <v>512</v>
      </c>
      <c r="D11" t="e">
        <v>#DIV/0!</v>
      </c>
    </row>
    <row r="12" spans="1:7" x14ac:dyDescent="0.3">
      <c r="A12" t="s">
        <v>2439</v>
      </c>
      <c r="B12" t="s">
        <v>1130</v>
      </c>
      <c r="C12" t="s">
        <v>1130</v>
      </c>
      <c r="D12" t="e">
        <v>#DIV/0!</v>
      </c>
    </row>
    <row r="13" spans="1:7" x14ac:dyDescent="0.3">
      <c r="A13" t="s">
        <v>2535</v>
      </c>
      <c r="B13" t="s">
        <v>1731</v>
      </c>
      <c r="C13" t="s">
        <v>2536</v>
      </c>
      <c r="D13" t="e">
        <v>#DIV/0!</v>
      </c>
    </row>
    <row r="14" spans="1:7" x14ac:dyDescent="0.3">
      <c r="A14" t="s">
        <v>2573</v>
      </c>
      <c r="B14" t="s">
        <v>1799</v>
      </c>
      <c r="C14" t="s">
        <v>2574</v>
      </c>
      <c r="D14" t="e">
        <v>#DIV/0!</v>
      </c>
    </row>
    <row r="15" spans="1:7" x14ac:dyDescent="0.3">
      <c r="A15" t="s">
        <v>2642</v>
      </c>
      <c r="B15" t="s">
        <v>1785</v>
      </c>
      <c r="C15" t="s">
        <v>2643</v>
      </c>
      <c r="D15" t="e">
        <v>#DIV/0!</v>
      </c>
    </row>
    <row r="16" spans="1:7" x14ac:dyDescent="0.3">
      <c r="A16" t="s">
        <v>2744</v>
      </c>
      <c r="B16" t="s">
        <v>1569</v>
      </c>
      <c r="C16" t="s">
        <v>1569</v>
      </c>
      <c r="D16" t="e">
        <v>#DIV/0!</v>
      </c>
    </row>
    <row r="17" spans="1:4" x14ac:dyDescent="0.3">
      <c r="A17" t="s">
        <v>2757</v>
      </c>
      <c r="B17" t="s">
        <v>970</v>
      </c>
      <c r="C17" t="s">
        <v>970</v>
      </c>
      <c r="D17" t="e">
        <v>#DIV/0!</v>
      </c>
    </row>
    <row r="18" spans="1:4" x14ac:dyDescent="0.3">
      <c r="A18" t="s">
        <v>2864</v>
      </c>
      <c r="B18" t="s">
        <v>1629</v>
      </c>
      <c r="C18" t="s">
        <v>1629</v>
      </c>
      <c r="D18" t="e">
        <v>#DIV/0!</v>
      </c>
    </row>
    <row r="19" spans="1:4" x14ac:dyDescent="0.3">
      <c r="A19" t="s">
        <v>2917</v>
      </c>
      <c r="B19" t="s">
        <v>1339</v>
      </c>
      <c r="C19" t="s">
        <v>1339</v>
      </c>
      <c r="D19" t="e">
        <v>#DIV/0!</v>
      </c>
    </row>
    <row r="20" spans="1:4" x14ac:dyDescent="0.3">
      <c r="A20" t="s">
        <v>3034</v>
      </c>
      <c r="B20" t="s">
        <v>1627</v>
      </c>
      <c r="C20" t="s">
        <v>3035</v>
      </c>
      <c r="D20" t="e">
        <v>#DIV/0!</v>
      </c>
    </row>
    <row r="21" spans="1:4" x14ac:dyDescent="0.3">
      <c r="A21" t="s">
        <v>3158</v>
      </c>
      <c r="B21" t="s">
        <v>393</v>
      </c>
      <c r="C21" t="s">
        <v>393</v>
      </c>
      <c r="D21" t="e">
        <v>#DIV/0!</v>
      </c>
    </row>
    <row r="22" spans="1:4" x14ac:dyDescent="0.3">
      <c r="A22" t="s">
        <v>3221</v>
      </c>
      <c r="B22" t="s">
        <v>1755</v>
      </c>
      <c r="C22" t="s">
        <v>3222</v>
      </c>
      <c r="D22" t="e">
        <v>#DIV/0!</v>
      </c>
    </row>
    <row r="23" spans="1:4" x14ac:dyDescent="0.3">
      <c r="A23" t="s">
        <v>3239</v>
      </c>
      <c r="B23" t="s">
        <v>1686</v>
      </c>
      <c r="C23" t="s">
        <v>1686</v>
      </c>
      <c r="D23" t="e">
        <v>#DIV/0!</v>
      </c>
    </row>
    <row r="24" spans="1:4" x14ac:dyDescent="0.3">
      <c r="A24" t="s">
        <v>3331</v>
      </c>
      <c r="B24" t="s">
        <v>986</v>
      </c>
      <c r="C24" t="s">
        <v>3332</v>
      </c>
      <c r="D24" t="e">
        <v>#DIV/0!</v>
      </c>
    </row>
    <row r="25" spans="1:4" x14ac:dyDescent="0.3">
      <c r="A25" t="s">
        <v>3355</v>
      </c>
      <c r="B25" t="s">
        <v>1617</v>
      </c>
      <c r="C25" t="s">
        <v>1617</v>
      </c>
      <c r="D25" t="e">
        <v>#DIV/0!</v>
      </c>
    </row>
    <row r="26" spans="1:4" x14ac:dyDescent="0.3">
      <c r="A26" t="s">
        <v>3359</v>
      </c>
      <c r="B26" t="s">
        <v>1298</v>
      </c>
      <c r="C26" t="s">
        <v>3360</v>
      </c>
      <c r="D26" t="e">
        <v>#DIV/0!</v>
      </c>
    </row>
    <row r="27" spans="1:4" x14ac:dyDescent="0.3">
      <c r="A27" t="s">
        <v>3377</v>
      </c>
      <c r="B27" t="s">
        <v>1416</v>
      </c>
      <c r="C27" t="s">
        <v>1416</v>
      </c>
      <c r="D27" t="e">
        <v>#DIV/0!</v>
      </c>
    </row>
    <row r="28" spans="1:4" x14ac:dyDescent="0.3">
      <c r="A28" t="s">
        <v>3409</v>
      </c>
      <c r="B28" t="s">
        <v>1586</v>
      </c>
      <c r="C28" t="s">
        <v>1586</v>
      </c>
      <c r="D28" t="e">
        <v>#DIV/0!</v>
      </c>
    </row>
    <row r="29" spans="1:4" x14ac:dyDescent="0.3">
      <c r="A29" t="s">
        <v>3427</v>
      </c>
      <c r="B29" t="s">
        <v>1082</v>
      </c>
      <c r="C29" t="s">
        <v>3428</v>
      </c>
      <c r="D29" t="e">
        <v>#DIV/0!</v>
      </c>
    </row>
    <row r="30" spans="1:4" x14ac:dyDescent="0.3">
      <c r="A30" t="s">
        <v>3531</v>
      </c>
      <c r="B30" t="s">
        <v>1498</v>
      </c>
      <c r="C30" t="s">
        <v>3532</v>
      </c>
      <c r="D30" t="e">
        <v>#DIV/0!</v>
      </c>
    </row>
    <row r="31" spans="1:4" x14ac:dyDescent="0.3">
      <c r="A31" t="s">
        <v>3568</v>
      </c>
      <c r="B31" t="s">
        <v>1618</v>
      </c>
      <c r="C31" t="s">
        <v>3569</v>
      </c>
      <c r="D31" t="e">
        <v>#DIV/0!</v>
      </c>
    </row>
    <row r="32" spans="1:4" x14ac:dyDescent="0.3">
      <c r="A32" t="s">
        <v>3581</v>
      </c>
      <c r="B32" t="s">
        <v>1760</v>
      </c>
      <c r="C32" t="s">
        <v>1760</v>
      </c>
      <c r="D32" t="e">
        <v>#DIV/0!</v>
      </c>
    </row>
    <row r="33" spans="1:4" x14ac:dyDescent="0.3">
      <c r="A33" t="s">
        <v>3646</v>
      </c>
      <c r="B33" t="s">
        <v>1256</v>
      </c>
      <c r="C33" t="s">
        <v>1256</v>
      </c>
      <c r="D33" t="e">
        <v>#DIV/0!</v>
      </c>
    </row>
    <row r="34" spans="1:4" x14ac:dyDescent="0.3">
      <c r="A34" t="s">
        <v>3697</v>
      </c>
      <c r="B34" t="s">
        <v>1098</v>
      </c>
      <c r="C34" t="s">
        <v>3698</v>
      </c>
      <c r="D34" t="e">
        <v>#DIV/0!</v>
      </c>
    </row>
    <row r="35" spans="1:4" x14ac:dyDescent="0.3">
      <c r="A35" t="s">
        <v>3917</v>
      </c>
      <c r="B35" t="s">
        <v>1461</v>
      </c>
      <c r="C35" t="s">
        <v>1461</v>
      </c>
      <c r="D35" t="e">
        <v>#DIV/0!</v>
      </c>
    </row>
    <row r="36" spans="1:4" x14ac:dyDescent="0.3">
      <c r="A36" t="s">
        <v>4047</v>
      </c>
      <c r="B36" t="s">
        <v>828</v>
      </c>
      <c r="C36" t="s">
        <v>4048</v>
      </c>
      <c r="D36" t="e">
        <v>#DIV/0!</v>
      </c>
    </row>
    <row r="37" spans="1:4" x14ac:dyDescent="0.3">
      <c r="A37" t="s">
        <v>4091</v>
      </c>
      <c r="B37" t="s">
        <v>1201</v>
      </c>
      <c r="C37" t="s">
        <v>4092</v>
      </c>
      <c r="D37" t="e">
        <v>#DIV/0!</v>
      </c>
    </row>
    <row r="38" spans="1:4" x14ac:dyDescent="0.3">
      <c r="A38" t="s">
        <v>4118</v>
      </c>
      <c r="B38" t="s">
        <v>1771</v>
      </c>
      <c r="C38" t="s">
        <v>4119</v>
      </c>
      <c r="D38" t="e">
        <v>#DIV/0!</v>
      </c>
    </row>
    <row r="39" spans="1:4" x14ac:dyDescent="0.3">
      <c r="A39" t="s">
        <v>4138</v>
      </c>
      <c r="B39" t="s">
        <v>1734</v>
      </c>
      <c r="C39" t="s">
        <v>1734</v>
      </c>
      <c r="D39" t="e">
        <v>#DIV/0!</v>
      </c>
    </row>
    <row r="40" spans="1:4" x14ac:dyDescent="0.3">
      <c r="A40" t="s">
        <v>4143</v>
      </c>
      <c r="B40" t="s">
        <v>1829</v>
      </c>
      <c r="C40" t="s">
        <v>1829</v>
      </c>
      <c r="D40" t="e">
        <v>#DIV/0!</v>
      </c>
    </row>
    <row r="41" spans="1:4" x14ac:dyDescent="0.3">
      <c r="A41" t="s">
        <v>4238</v>
      </c>
      <c r="B41" t="s">
        <v>1235</v>
      </c>
      <c r="C41" t="s">
        <v>1235</v>
      </c>
      <c r="D41" t="e">
        <v>#DIV/0!</v>
      </c>
    </row>
    <row r="42" spans="1:4" x14ac:dyDescent="0.3">
      <c r="A42" t="s">
        <v>4241</v>
      </c>
      <c r="B42" t="s">
        <v>1660</v>
      </c>
      <c r="C42" t="s">
        <v>4242</v>
      </c>
      <c r="D42" t="e">
        <v>#DIV/0!</v>
      </c>
    </row>
    <row r="43" spans="1:4" x14ac:dyDescent="0.3">
      <c r="A43" t="s">
        <v>4260</v>
      </c>
      <c r="B43" t="s">
        <v>1763</v>
      </c>
      <c r="C43" t="s">
        <v>4261</v>
      </c>
      <c r="D43" t="e">
        <v>#DIV/0!</v>
      </c>
    </row>
    <row r="44" spans="1:4" x14ac:dyDescent="0.3">
      <c r="A44" t="s">
        <v>4312</v>
      </c>
      <c r="B44" t="s">
        <v>1708</v>
      </c>
      <c r="C44" t="s">
        <v>1708</v>
      </c>
      <c r="D44" t="e">
        <v>#DIV/0!</v>
      </c>
    </row>
    <row r="45" spans="1:4" x14ac:dyDescent="0.3">
      <c r="A45" t="s">
        <v>4378</v>
      </c>
      <c r="B45" t="s">
        <v>1186</v>
      </c>
      <c r="C45" t="s">
        <v>4379</v>
      </c>
      <c r="D45" t="e">
        <v>#DIV/0!</v>
      </c>
    </row>
    <row r="46" spans="1:4" x14ac:dyDescent="0.3">
      <c r="A46" t="s">
        <v>4389</v>
      </c>
      <c r="B46" t="s">
        <v>932</v>
      </c>
      <c r="C46" t="s">
        <v>932</v>
      </c>
      <c r="D46" t="e">
        <v>#DIV/0!</v>
      </c>
    </row>
    <row r="47" spans="1:4" x14ac:dyDescent="0.3">
      <c r="A47" t="s">
        <v>4398</v>
      </c>
      <c r="B47" t="s">
        <v>948</v>
      </c>
      <c r="C47" t="s">
        <v>948</v>
      </c>
      <c r="D47" t="e">
        <v>#DIV/0!</v>
      </c>
    </row>
    <row r="48" spans="1:4" x14ac:dyDescent="0.3">
      <c r="A48" t="s">
        <v>4460</v>
      </c>
      <c r="B48" t="s">
        <v>1365</v>
      </c>
      <c r="C48" t="s">
        <v>1365</v>
      </c>
      <c r="D48" t="e">
        <v>#DIV/0!</v>
      </c>
    </row>
    <row r="49" spans="1:4" x14ac:dyDescent="0.3">
      <c r="A49" t="s">
        <v>4492</v>
      </c>
      <c r="B49" t="s">
        <v>1769</v>
      </c>
      <c r="C49" t="s">
        <v>1769</v>
      </c>
      <c r="D49" t="e">
        <v>#DIV/0!</v>
      </c>
    </row>
    <row r="50" spans="1:4" x14ac:dyDescent="0.3">
      <c r="A50" t="s">
        <v>4523</v>
      </c>
      <c r="B50" t="s">
        <v>1674</v>
      </c>
      <c r="C50" t="s">
        <v>4524</v>
      </c>
      <c r="D50" t="e">
        <v>#DIV/0!</v>
      </c>
    </row>
    <row r="51" spans="1:4" x14ac:dyDescent="0.3">
      <c r="A51" t="s">
        <v>4526</v>
      </c>
      <c r="B51" t="s">
        <v>1696</v>
      </c>
      <c r="C51" t="s">
        <v>4527</v>
      </c>
      <c r="D51" t="e">
        <v>#DIV/0!</v>
      </c>
    </row>
    <row r="52" spans="1:4" x14ac:dyDescent="0.3">
      <c r="A52" t="s">
        <v>4601</v>
      </c>
      <c r="B52" t="s">
        <v>1227</v>
      </c>
      <c r="C52" t="s">
        <v>1227</v>
      </c>
      <c r="D52" t="e">
        <v>#DIV/0!</v>
      </c>
    </row>
    <row r="53" spans="1:4" x14ac:dyDescent="0.3">
      <c r="A53" t="s">
        <v>4653</v>
      </c>
      <c r="B53" t="s">
        <v>1683</v>
      </c>
      <c r="C53" t="s">
        <v>4654</v>
      </c>
      <c r="D53" t="e">
        <v>#DIV/0!</v>
      </c>
    </row>
    <row r="54" spans="1:4" x14ac:dyDescent="0.3">
      <c r="A54" t="s">
        <v>4700</v>
      </c>
      <c r="B54" t="s">
        <v>1536</v>
      </c>
      <c r="C54" t="s">
        <v>1536</v>
      </c>
      <c r="D54" t="e">
        <v>#DIV/0!</v>
      </c>
    </row>
    <row r="55" spans="1:4" x14ac:dyDescent="0.3">
      <c r="A55" t="s">
        <v>4750</v>
      </c>
      <c r="B55" t="s">
        <v>1621</v>
      </c>
      <c r="C55" t="s">
        <v>4751</v>
      </c>
      <c r="D55" t="e">
        <v>#DIV/0!</v>
      </c>
    </row>
    <row r="56" spans="1:4" x14ac:dyDescent="0.3">
      <c r="A56" t="s">
        <v>3267</v>
      </c>
      <c r="B56" t="s">
        <v>23</v>
      </c>
      <c r="C56" t="s">
        <v>3268</v>
      </c>
      <c r="D56">
        <v>841.45098612323306</v>
      </c>
    </row>
    <row r="57" spans="1:4" x14ac:dyDescent="0.3">
      <c r="A57" t="s">
        <v>3761</v>
      </c>
      <c r="B57" t="s">
        <v>215</v>
      </c>
      <c r="C57" t="s">
        <v>215</v>
      </c>
      <c r="D57">
        <v>388.07320869094633</v>
      </c>
    </row>
    <row r="58" spans="1:4" x14ac:dyDescent="0.3">
      <c r="A58" t="s">
        <v>3991</v>
      </c>
      <c r="B58" t="s">
        <v>86</v>
      </c>
      <c r="C58" t="s">
        <v>86</v>
      </c>
      <c r="D58">
        <v>222.20332405257761</v>
      </c>
    </row>
    <row r="59" spans="1:4" x14ac:dyDescent="0.3">
      <c r="A59" t="s">
        <v>2752</v>
      </c>
      <c r="B59" t="s">
        <v>19</v>
      </c>
      <c r="C59" t="s">
        <v>19</v>
      </c>
      <c r="D59">
        <v>132.09015821741752</v>
      </c>
    </row>
    <row r="60" spans="1:4" x14ac:dyDescent="0.3">
      <c r="A60" t="s">
        <v>2695</v>
      </c>
      <c r="B60" t="s">
        <v>350</v>
      </c>
      <c r="C60" t="s">
        <v>350</v>
      </c>
      <c r="D60">
        <v>128.89275135027515</v>
      </c>
    </row>
    <row r="61" spans="1:4" x14ac:dyDescent="0.3">
      <c r="A61" t="s">
        <v>3014</v>
      </c>
      <c r="B61" t="s">
        <v>209</v>
      </c>
      <c r="C61" t="s">
        <v>209</v>
      </c>
      <c r="D61">
        <v>106.2807285431951</v>
      </c>
    </row>
    <row r="62" spans="1:4" x14ac:dyDescent="0.3">
      <c r="A62" t="s">
        <v>4367</v>
      </c>
      <c r="B62" t="s">
        <v>14</v>
      </c>
      <c r="C62" t="s">
        <v>4368</v>
      </c>
      <c r="D62">
        <v>70.890889423195219</v>
      </c>
    </row>
    <row r="63" spans="1:4" x14ac:dyDescent="0.3">
      <c r="A63" t="s">
        <v>2476</v>
      </c>
      <c r="B63" t="s">
        <v>317</v>
      </c>
      <c r="C63" t="s">
        <v>317</v>
      </c>
      <c r="D63">
        <v>56.184812649518463</v>
      </c>
    </row>
    <row r="64" spans="1:4" x14ac:dyDescent="0.3">
      <c r="A64" t="s">
        <v>3469</v>
      </c>
      <c r="B64" t="s">
        <v>102</v>
      </c>
      <c r="C64" t="s">
        <v>3470</v>
      </c>
      <c r="D64">
        <v>54.218879827513653</v>
      </c>
    </row>
    <row r="65" spans="1:4" x14ac:dyDescent="0.3">
      <c r="A65" t="s">
        <v>2755</v>
      </c>
      <c r="B65" t="s">
        <v>179</v>
      </c>
      <c r="C65" t="s">
        <v>2756</v>
      </c>
      <c r="D65">
        <v>52.847742677991477</v>
      </c>
    </row>
    <row r="66" spans="1:4" x14ac:dyDescent="0.3">
      <c r="A66" t="s">
        <v>2751</v>
      </c>
      <c r="B66" t="s">
        <v>277</v>
      </c>
      <c r="C66" t="s">
        <v>277</v>
      </c>
      <c r="D66">
        <v>49.21484207428913</v>
      </c>
    </row>
    <row r="67" spans="1:4" x14ac:dyDescent="0.3">
      <c r="A67" t="s">
        <v>4045</v>
      </c>
      <c r="B67" t="s">
        <v>22</v>
      </c>
      <c r="C67" t="s">
        <v>4046</v>
      </c>
      <c r="D67">
        <v>48.497391258115677</v>
      </c>
    </row>
    <row r="68" spans="1:4" x14ac:dyDescent="0.3">
      <c r="A68" t="s">
        <v>3301</v>
      </c>
      <c r="B68" t="s">
        <v>144</v>
      </c>
      <c r="C68" t="s">
        <v>144</v>
      </c>
      <c r="D68">
        <v>41.841776489147222</v>
      </c>
    </row>
    <row r="69" spans="1:4" x14ac:dyDescent="0.3">
      <c r="A69" t="s">
        <v>3097</v>
      </c>
      <c r="B69" t="s">
        <v>1052</v>
      </c>
      <c r="C69" t="s">
        <v>3098</v>
      </c>
      <c r="D69">
        <v>41.605924075655402</v>
      </c>
    </row>
    <row r="70" spans="1:4" x14ac:dyDescent="0.3">
      <c r="A70" t="s">
        <v>4279</v>
      </c>
      <c r="B70" t="s">
        <v>581</v>
      </c>
      <c r="C70" t="s">
        <v>581</v>
      </c>
      <c r="D70">
        <v>39.973300726842346</v>
      </c>
    </row>
    <row r="71" spans="1:4" x14ac:dyDescent="0.3">
      <c r="A71" t="s">
        <v>4542</v>
      </c>
      <c r="B71" t="s">
        <v>934</v>
      </c>
      <c r="C71" t="s">
        <v>934</v>
      </c>
      <c r="D71">
        <v>39.104641575509099</v>
      </c>
    </row>
    <row r="72" spans="1:4" x14ac:dyDescent="0.3">
      <c r="A72" t="s">
        <v>2139</v>
      </c>
      <c r="B72" t="s">
        <v>1011</v>
      </c>
      <c r="C72" t="s">
        <v>1011</v>
      </c>
      <c r="D72">
        <v>38.314980629630213</v>
      </c>
    </row>
    <row r="73" spans="1:4" x14ac:dyDescent="0.3">
      <c r="A73" t="s">
        <v>2487</v>
      </c>
      <c r="B73" t="s">
        <v>118</v>
      </c>
      <c r="C73" t="s">
        <v>118</v>
      </c>
      <c r="D73">
        <v>36.173798042659328</v>
      </c>
    </row>
    <row r="74" spans="1:4" x14ac:dyDescent="0.3">
      <c r="A74" t="s">
        <v>2971</v>
      </c>
      <c r="B74" t="s">
        <v>1223</v>
      </c>
      <c r="C74" t="s">
        <v>2972</v>
      </c>
      <c r="D74">
        <v>34.907602598404708</v>
      </c>
    </row>
    <row r="75" spans="1:4" x14ac:dyDescent="0.3">
      <c r="A75" t="s">
        <v>4095</v>
      </c>
      <c r="B75" t="s">
        <v>1112</v>
      </c>
      <c r="C75" t="s">
        <v>1112</v>
      </c>
      <c r="D75">
        <v>33.123481530876312</v>
      </c>
    </row>
    <row r="76" spans="1:4" x14ac:dyDescent="0.3">
      <c r="A76" t="s">
        <v>2906</v>
      </c>
      <c r="B76" t="s">
        <v>1327</v>
      </c>
      <c r="C76" t="s">
        <v>2907</v>
      </c>
      <c r="D76">
        <v>32.324761222297766</v>
      </c>
    </row>
    <row r="77" spans="1:4" x14ac:dyDescent="0.3">
      <c r="A77" t="s">
        <v>4649</v>
      </c>
      <c r="B77" t="s">
        <v>683</v>
      </c>
      <c r="C77" t="s">
        <v>4650</v>
      </c>
      <c r="D77">
        <v>31.597835791981932</v>
      </c>
    </row>
    <row r="78" spans="1:4" x14ac:dyDescent="0.3">
      <c r="A78" t="s">
        <v>2096</v>
      </c>
      <c r="B78" t="s">
        <v>2</v>
      </c>
      <c r="C78" t="s">
        <v>2097</v>
      </c>
      <c r="D78">
        <v>31.477709915722674</v>
      </c>
    </row>
    <row r="79" spans="1:4" x14ac:dyDescent="0.3">
      <c r="A79" t="s">
        <v>4564</v>
      </c>
      <c r="B79" t="s">
        <v>1340</v>
      </c>
      <c r="C79" t="s">
        <v>4565</v>
      </c>
      <c r="D79">
        <v>31.413258937658028</v>
      </c>
    </row>
    <row r="80" spans="1:4" x14ac:dyDescent="0.3">
      <c r="A80" t="s">
        <v>1990</v>
      </c>
      <c r="B80" t="s">
        <v>1153</v>
      </c>
      <c r="C80" t="s">
        <v>1153</v>
      </c>
      <c r="D80">
        <v>31.260009753247839</v>
      </c>
    </row>
    <row r="81" spans="1:4" x14ac:dyDescent="0.3">
      <c r="A81" t="s">
        <v>4622</v>
      </c>
      <c r="B81" t="s">
        <v>781</v>
      </c>
      <c r="C81" t="s">
        <v>4623</v>
      </c>
      <c r="D81">
        <v>30.150728275226118</v>
      </c>
    </row>
    <row r="82" spans="1:4" x14ac:dyDescent="0.3">
      <c r="A82" t="s">
        <v>3967</v>
      </c>
      <c r="B82" t="s">
        <v>775</v>
      </c>
      <c r="C82" t="s">
        <v>3968</v>
      </c>
      <c r="D82">
        <v>29.374038982400069</v>
      </c>
    </row>
    <row r="83" spans="1:4" x14ac:dyDescent="0.3">
      <c r="A83" t="s">
        <v>2368</v>
      </c>
      <c r="B83" t="s">
        <v>670</v>
      </c>
      <c r="C83" t="s">
        <v>2369</v>
      </c>
      <c r="D83">
        <v>28.733571494292143</v>
      </c>
    </row>
    <row r="84" spans="1:4" x14ac:dyDescent="0.3">
      <c r="A84" t="s">
        <v>2850</v>
      </c>
      <c r="B84" t="s">
        <v>1481</v>
      </c>
      <c r="C84" t="s">
        <v>1481</v>
      </c>
      <c r="D84">
        <v>28.20283966897323</v>
      </c>
    </row>
    <row r="85" spans="1:4" x14ac:dyDescent="0.3">
      <c r="A85" t="s">
        <v>2323</v>
      </c>
      <c r="B85" t="s">
        <v>1610</v>
      </c>
      <c r="C85" t="s">
        <v>2324</v>
      </c>
      <c r="D85">
        <v>27.772279927521591</v>
      </c>
    </row>
    <row r="86" spans="1:4" x14ac:dyDescent="0.3">
      <c r="A86" t="s">
        <v>2001</v>
      </c>
      <c r="B86" t="s">
        <v>122</v>
      </c>
      <c r="C86" t="s">
        <v>2002</v>
      </c>
      <c r="D86">
        <v>27.686702002840462</v>
      </c>
    </row>
    <row r="87" spans="1:4" x14ac:dyDescent="0.3">
      <c r="A87" t="s">
        <v>2857</v>
      </c>
      <c r="B87" t="s">
        <v>290</v>
      </c>
      <c r="C87" t="s">
        <v>2858</v>
      </c>
      <c r="D87">
        <v>27.113085026719553</v>
      </c>
    </row>
    <row r="88" spans="1:4" x14ac:dyDescent="0.3">
      <c r="A88" t="s">
        <v>3488</v>
      </c>
      <c r="B88" t="s">
        <v>1728</v>
      </c>
      <c r="C88" t="s">
        <v>1728</v>
      </c>
      <c r="D88">
        <v>26.930829516229359</v>
      </c>
    </row>
    <row r="89" spans="1:4" x14ac:dyDescent="0.3">
      <c r="A89" t="s">
        <v>4351</v>
      </c>
      <c r="B89" t="s">
        <v>920</v>
      </c>
      <c r="C89" t="s">
        <v>4352</v>
      </c>
      <c r="D89">
        <v>26.755121453258791</v>
      </c>
    </row>
    <row r="90" spans="1:4" x14ac:dyDescent="0.3">
      <c r="A90" t="s">
        <v>4498</v>
      </c>
      <c r="B90" t="s">
        <v>8</v>
      </c>
      <c r="C90" t="s">
        <v>8</v>
      </c>
      <c r="D90">
        <v>26.708436166517444</v>
      </c>
    </row>
    <row r="91" spans="1:4" x14ac:dyDescent="0.3">
      <c r="A91" t="s">
        <v>4156</v>
      </c>
      <c r="B91" t="s">
        <v>699</v>
      </c>
      <c r="C91" t="s">
        <v>4157</v>
      </c>
      <c r="D91">
        <v>25.634979743736416</v>
      </c>
    </row>
    <row r="92" spans="1:4" x14ac:dyDescent="0.3">
      <c r="A92" t="s">
        <v>3805</v>
      </c>
      <c r="B92" t="s">
        <v>1462</v>
      </c>
      <c r="C92" t="s">
        <v>3806</v>
      </c>
      <c r="D92">
        <v>25.551855139277095</v>
      </c>
    </row>
    <row r="93" spans="1:4" x14ac:dyDescent="0.3">
      <c r="A93" t="s">
        <v>2146</v>
      </c>
      <c r="B93" t="s">
        <v>474</v>
      </c>
      <c r="C93" t="s">
        <v>474</v>
      </c>
      <c r="D93">
        <v>25.498259827264839</v>
      </c>
    </row>
    <row r="94" spans="1:4" x14ac:dyDescent="0.3">
      <c r="A94" t="s">
        <v>4357</v>
      </c>
      <c r="B94" t="s">
        <v>460</v>
      </c>
      <c r="C94" t="s">
        <v>460</v>
      </c>
      <c r="D94">
        <v>25.34424576513053</v>
      </c>
    </row>
    <row r="95" spans="1:4" x14ac:dyDescent="0.3">
      <c r="A95" t="s">
        <v>2477</v>
      </c>
      <c r="B95" t="s">
        <v>61</v>
      </c>
      <c r="C95" t="s">
        <v>2478</v>
      </c>
      <c r="D95">
        <v>25.231483598621431</v>
      </c>
    </row>
    <row r="96" spans="1:4" x14ac:dyDescent="0.3">
      <c r="A96" t="s">
        <v>3379</v>
      </c>
      <c r="B96" t="s">
        <v>1636</v>
      </c>
      <c r="C96" t="s">
        <v>3380</v>
      </c>
      <c r="D96">
        <v>24.60465319268242</v>
      </c>
    </row>
    <row r="97" spans="1:4" x14ac:dyDescent="0.3">
      <c r="A97" t="s">
        <v>3959</v>
      </c>
      <c r="B97" t="s">
        <v>1667</v>
      </c>
      <c r="C97" t="s">
        <v>1667</v>
      </c>
      <c r="D97">
        <v>24.346666966878107</v>
      </c>
    </row>
    <row r="98" spans="1:4" x14ac:dyDescent="0.3">
      <c r="A98" t="s">
        <v>3613</v>
      </c>
      <c r="B98" t="s">
        <v>905</v>
      </c>
      <c r="C98" t="s">
        <v>905</v>
      </c>
      <c r="D98">
        <v>24.30827356595411</v>
      </c>
    </row>
    <row r="99" spans="1:4" x14ac:dyDescent="0.3">
      <c r="A99" t="s">
        <v>2908</v>
      </c>
      <c r="B99" t="s">
        <v>1777</v>
      </c>
      <c r="C99" t="s">
        <v>1777</v>
      </c>
      <c r="D99">
        <v>24.214325845608251</v>
      </c>
    </row>
    <row r="100" spans="1:4" x14ac:dyDescent="0.3">
      <c r="A100" t="s">
        <v>4158</v>
      </c>
      <c r="B100" t="s">
        <v>1025</v>
      </c>
      <c r="C100" t="s">
        <v>4159</v>
      </c>
      <c r="D100">
        <v>23.693263233799257</v>
      </c>
    </row>
    <row r="101" spans="1:4" x14ac:dyDescent="0.3">
      <c r="A101" t="s">
        <v>3143</v>
      </c>
      <c r="B101" t="s">
        <v>1496</v>
      </c>
      <c r="C101" t="s">
        <v>3144</v>
      </c>
      <c r="D101">
        <v>23.216682838446243</v>
      </c>
    </row>
    <row r="102" spans="1:4" x14ac:dyDescent="0.3">
      <c r="A102" t="s">
        <v>3323</v>
      </c>
      <c r="B102" t="s">
        <v>1716</v>
      </c>
      <c r="C102" t="s">
        <v>1716</v>
      </c>
      <c r="D102">
        <v>22.852722441985932</v>
      </c>
    </row>
    <row r="103" spans="1:4" x14ac:dyDescent="0.3">
      <c r="A103" t="s">
        <v>2229</v>
      </c>
      <c r="B103" t="s">
        <v>607</v>
      </c>
      <c r="C103" t="s">
        <v>2230</v>
      </c>
      <c r="D103">
        <v>22.550209388266342</v>
      </c>
    </row>
    <row r="104" spans="1:4" x14ac:dyDescent="0.3">
      <c r="A104" t="s">
        <v>3530</v>
      </c>
      <c r="B104" t="s">
        <v>1679</v>
      </c>
      <c r="C104" t="s">
        <v>1679</v>
      </c>
      <c r="D104">
        <v>22.143259747868193</v>
      </c>
    </row>
    <row r="105" spans="1:4" x14ac:dyDescent="0.3">
      <c r="A105" t="s">
        <v>2279</v>
      </c>
      <c r="B105" t="s">
        <v>281</v>
      </c>
      <c r="C105" t="s">
        <v>2280</v>
      </c>
      <c r="D105">
        <v>21.537043608612354</v>
      </c>
    </row>
    <row r="106" spans="1:4" x14ac:dyDescent="0.3">
      <c r="A106" t="s">
        <v>3537</v>
      </c>
      <c r="B106" t="s">
        <v>1192</v>
      </c>
      <c r="C106" t="s">
        <v>3538</v>
      </c>
      <c r="D106">
        <v>21.338472307023256</v>
      </c>
    </row>
    <row r="107" spans="1:4" x14ac:dyDescent="0.3">
      <c r="A107" t="s">
        <v>2640</v>
      </c>
      <c r="B107" t="s">
        <v>32</v>
      </c>
      <c r="C107" t="s">
        <v>2641</v>
      </c>
      <c r="D107">
        <v>21.249870920138868</v>
      </c>
    </row>
    <row r="108" spans="1:4" x14ac:dyDescent="0.3">
      <c r="A108" t="s">
        <v>3683</v>
      </c>
      <c r="B108" t="s">
        <v>1720</v>
      </c>
      <c r="C108" t="s">
        <v>3684</v>
      </c>
      <c r="D108">
        <v>20.957307780147783</v>
      </c>
    </row>
    <row r="109" spans="1:4" x14ac:dyDescent="0.3">
      <c r="A109" t="s">
        <v>4356</v>
      </c>
      <c r="B109" t="s">
        <v>1154</v>
      </c>
      <c r="C109" t="s">
        <v>1154</v>
      </c>
      <c r="D109">
        <v>20.664883754269379</v>
      </c>
    </row>
    <row r="110" spans="1:4" x14ac:dyDescent="0.3">
      <c r="A110" t="s">
        <v>2225</v>
      </c>
      <c r="B110" t="s">
        <v>1232</v>
      </c>
      <c r="C110" t="s">
        <v>1232</v>
      </c>
      <c r="D110">
        <v>19.583880845814505</v>
      </c>
    </row>
    <row r="111" spans="1:4" x14ac:dyDescent="0.3">
      <c r="A111" t="s">
        <v>3693</v>
      </c>
      <c r="B111" t="s">
        <v>18</v>
      </c>
      <c r="C111" t="s">
        <v>3694</v>
      </c>
      <c r="D111">
        <v>19.52930066472268</v>
      </c>
    </row>
    <row r="112" spans="1:4" x14ac:dyDescent="0.3">
      <c r="A112" t="s">
        <v>3202</v>
      </c>
      <c r="B112" t="s">
        <v>1198</v>
      </c>
      <c r="C112" t="s">
        <v>3203</v>
      </c>
      <c r="D112">
        <v>19.404026350933137</v>
      </c>
    </row>
    <row r="113" spans="1:4" x14ac:dyDescent="0.3">
      <c r="A113" t="s">
        <v>3635</v>
      </c>
      <c r="B113" t="s">
        <v>1274</v>
      </c>
      <c r="C113" t="s">
        <v>3636</v>
      </c>
      <c r="D113">
        <v>19.1510785569271</v>
      </c>
    </row>
    <row r="114" spans="1:4" x14ac:dyDescent="0.3">
      <c r="A114" t="s">
        <v>3121</v>
      </c>
      <c r="B114" t="s">
        <v>24</v>
      </c>
      <c r="C114" t="s">
        <v>3122</v>
      </c>
      <c r="D114">
        <v>19.012714931291367</v>
      </c>
    </row>
    <row r="115" spans="1:4" x14ac:dyDescent="0.3">
      <c r="A115" t="s">
        <v>4376</v>
      </c>
      <c r="B115" t="s">
        <v>938</v>
      </c>
      <c r="C115" t="s">
        <v>4377</v>
      </c>
      <c r="D115">
        <v>18.888604190466335</v>
      </c>
    </row>
    <row r="116" spans="1:4" x14ac:dyDescent="0.3">
      <c r="A116" t="s">
        <v>4122</v>
      </c>
      <c r="B116" t="s">
        <v>1215</v>
      </c>
      <c r="C116" t="s">
        <v>4123</v>
      </c>
      <c r="D116">
        <v>18.749766580094914</v>
      </c>
    </row>
    <row r="117" spans="1:4" x14ac:dyDescent="0.3">
      <c r="A117" t="s">
        <v>4051</v>
      </c>
      <c r="B117" t="s">
        <v>327</v>
      </c>
      <c r="C117" t="s">
        <v>4052</v>
      </c>
      <c r="D117">
        <v>18.323006553178015</v>
      </c>
    </row>
    <row r="118" spans="1:4" x14ac:dyDescent="0.3">
      <c r="A118" t="s">
        <v>2176</v>
      </c>
      <c r="B118" t="s">
        <v>1840</v>
      </c>
      <c r="C118" t="s">
        <v>2177</v>
      </c>
      <c r="D118">
        <v>18.114019979097261</v>
      </c>
    </row>
    <row r="119" spans="1:4" x14ac:dyDescent="0.3">
      <c r="A119" t="s">
        <v>3178</v>
      </c>
      <c r="B119" t="s">
        <v>1317</v>
      </c>
      <c r="C119" t="s">
        <v>3179</v>
      </c>
      <c r="D119">
        <v>17.884002679132465</v>
      </c>
    </row>
    <row r="120" spans="1:4" x14ac:dyDescent="0.3">
      <c r="A120" t="s">
        <v>2027</v>
      </c>
      <c r="B120" t="s">
        <v>1177</v>
      </c>
      <c r="C120" t="s">
        <v>1177</v>
      </c>
      <c r="D120">
        <v>17.720443776184389</v>
      </c>
    </row>
    <row r="121" spans="1:4" x14ac:dyDescent="0.3">
      <c r="A121" t="s">
        <v>4290</v>
      </c>
      <c r="B121" t="s">
        <v>1179</v>
      </c>
      <c r="C121" t="s">
        <v>1179</v>
      </c>
      <c r="D121">
        <v>17.703552042761878</v>
      </c>
    </row>
    <row r="122" spans="1:4" x14ac:dyDescent="0.3">
      <c r="A122" t="s">
        <v>3695</v>
      </c>
      <c r="B122" t="s">
        <v>746</v>
      </c>
      <c r="C122" t="s">
        <v>3696</v>
      </c>
      <c r="D122">
        <v>17.122929149779623</v>
      </c>
    </row>
    <row r="123" spans="1:4" x14ac:dyDescent="0.3">
      <c r="A123" t="s">
        <v>3040</v>
      </c>
      <c r="B123" t="s">
        <v>1016</v>
      </c>
      <c r="C123" t="s">
        <v>1016</v>
      </c>
      <c r="D123">
        <v>16.235427470926385</v>
      </c>
    </row>
    <row r="124" spans="1:4" x14ac:dyDescent="0.3">
      <c r="A124" t="s">
        <v>4278</v>
      </c>
      <c r="B124" t="s">
        <v>1609</v>
      </c>
      <c r="C124" t="s">
        <v>1609</v>
      </c>
      <c r="D124">
        <v>15.914330304091765</v>
      </c>
    </row>
    <row r="125" spans="1:4" x14ac:dyDescent="0.3">
      <c r="A125" t="s">
        <v>3881</v>
      </c>
      <c r="B125" t="s">
        <v>1412</v>
      </c>
      <c r="C125" t="s">
        <v>1412</v>
      </c>
      <c r="D125">
        <v>15.771504747843247</v>
      </c>
    </row>
    <row r="126" spans="1:4" x14ac:dyDescent="0.3">
      <c r="A126" t="s">
        <v>3003</v>
      </c>
      <c r="B126" t="s">
        <v>1573</v>
      </c>
      <c r="C126" t="s">
        <v>3004</v>
      </c>
      <c r="D126">
        <v>14.973519372003889</v>
      </c>
    </row>
    <row r="127" spans="1:4" x14ac:dyDescent="0.3">
      <c r="A127" t="s">
        <v>3473</v>
      </c>
      <c r="B127" t="s">
        <v>1549</v>
      </c>
      <c r="C127" t="s">
        <v>3474</v>
      </c>
      <c r="D127">
        <v>14.606205824208956</v>
      </c>
    </row>
    <row r="128" spans="1:4" x14ac:dyDescent="0.3">
      <c r="A128" t="s">
        <v>3848</v>
      </c>
      <c r="B128" t="s">
        <v>1510</v>
      </c>
      <c r="C128" t="s">
        <v>3849</v>
      </c>
      <c r="D128">
        <v>14.41601057488567</v>
      </c>
    </row>
    <row r="129" spans="1:4" x14ac:dyDescent="0.3">
      <c r="A129" t="s">
        <v>2108</v>
      </c>
      <c r="B129" t="s">
        <v>785</v>
      </c>
      <c r="C129" t="s">
        <v>785</v>
      </c>
      <c r="D129">
        <v>14.378284767721924</v>
      </c>
    </row>
    <row r="130" spans="1:4" x14ac:dyDescent="0.3">
      <c r="A130" t="s">
        <v>4651</v>
      </c>
      <c r="B130" t="s">
        <v>334</v>
      </c>
      <c r="C130" t="s">
        <v>4652</v>
      </c>
      <c r="D130">
        <v>14.365213213365495</v>
      </c>
    </row>
    <row r="131" spans="1:4" x14ac:dyDescent="0.3">
      <c r="A131" t="s">
        <v>4684</v>
      </c>
      <c r="B131" t="s">
        <v>801</v>
      </c>
      <c r="C131" t="s">
        <v>4685</v>
      </c>
      <c r="D131">
        <v>14.325213896399074</v>
      </c>
    </row>
    <row r="132" spans="1:4" x14ac:dyDescent="0.3">
      <c r="A132" t="s">
        <v>2870</v>
      </c>
      <c r="B132" t="s">
        <v>1553</v>
      </c>
      <c r="C132" t="s">
        <v>2871</v>
      </c>
      <c r="D132">
        <v>14.009043008578949</v>
      </c>
    </row>
    <row r="133" spans="1:4" x14ac:dyDescent="0.3">
      <c r="A133" t="s">
        <v>4577</v>
      </c>
      <c r="B133" t="s">
        <v>1662</v>
      </c>
      <c r="C133" t="s">
        <v>4578</v>
      </c>
      <c r="D133">
        <v>13.974986861052731</v>
      </c>
    </row>
    <row r="134" spans="1:4" x14ac:dyDescent="0.3">
      <c r="A134" t="s">
        <v>2438</v>
      </c>
      <c r="B134" t="s">
        <v>307</v>
      </c>
      <c r="C134" t="s">
        <v>307</v>
      </c>
      <c r="D134">
        <v>13.644434324585079</v>
      </c>
    </row>
    <row r="135" spans="1:4" x14ac:dyDescent="0.3">
      <c r="A135" t="s">
        <v>3265</v>
      </c>
      <c r="B135" t="s">
        <v>765</v>
      </c>
      <c r="C135" t="s">
        <v>3266</v>
      </c>
      <c r="D135">
        <v>13.322260780770831</v>
      </c>
    </row>
    <row r="136" spans="1:4" x14ac:dyDescent="0.3">
      <c r="A136" t="s">
        <v>3566</v>
      </c>
      <c r="B136" t="s">
        <v>1823</v>
      </c>
      <c r="C136" t="s">
        <v>3567</v>
      </c>
      <c r="D136">
        <v>13.246253574676304</v>
      </c>
    </row>
    <row r="137" spans="1:4" x14ac:dyDescent="0.3">
      <c r="A137" t="s">
        <v>4407</v>
      </c>
      <c r="B137" t="s">
        <v>1072</v>
      </c>
      <c r="C137" t="s">
        <v>1072</v>
      </c>
      <c r="D137">
        <v>13.138862542267258</v>
      </c>
    </row>
    <row r="138" spans="1:4" x14ac:dyDescent="0.3">
      <c r="A138" t="s">
        <v>1852</v>
      </c>
      <c r="B138" t="s">
        <v>1221</v>
      </c>
      <c r="C138" t="s">
        <v>1853</v>
      </c>
      <c r="D138">
        <v>13.074974617040034</v>
      </c>
    </row>
    <row r="139" spans="1:4" x14ac:dyDescent="0.3">
      <c r="A139" t="s">
        <v>3649</v>
      </c>
      <c r="B139" t="s">
        <v>1622</v>
      </c>
      <c r="C139" t="s">
        <v>3650</v>
      </c>
      <c r="D139">
        <v>13.046335667989165</v>
      </c>
    </row>
    <row r="140" spans="1:4" x14ac:dyDescent="0.3">
      <c r="A140" t="s">
        <v>3374</v>
      </c>
      <c r="B140" t="s">
        <v>206</v>
      </c>
      <c r="C140" t="s">
        <v>206</v>
      </c>
      <c r="D140">
        <v>12.995278685020196</v>
      </c>
    </row>
    <row r="141" spans="1:4" x14ac:dyDescent="0.3">
      <c r="A141" t="s">
        <v>2312</v>
      </c>
      <c r="B141" t="s">
        <v>1647</v>
      </c>
      <c r="C141" t="s">
        <v>1647</v>
      </c>
      <c r="D141">
        <v>12.972463656139116</v>
      </c>
    </row>
    <row r="142" spans="1:4" x14ac:dyDescent="0.3">
      <c r="A142" t="s">
        <v>2817</v>
      </c>
      <c r="B142" t="s">
        <v>1685</v>
      </c>
      <c r="C142" t="s">
        <v>1685</v>
      </c>
      <c r="D142">
        <v>12.960641571238813</v>
      </c>
    </row>
    <row r="143" spans="1:4" x14ac:dyDescent="0.3">
      <c r="A143" t="s">
        <v>4599</v>
      </c>
      <c r="B143" t="s">
        <v>1672</v>
      </c>
      <c r="C143" t="s">
        <v>4600</v>
      </c>
      <c r="D143">
        <v>12.910487575467496</v>
      </c>
    </row>
    <row r="144" spans="1:4" x14ac:dyDescent="0.3">
      <c r="A144" t="s">
        <v>3580</v>
      </c>
      <c r="B144" t="s">
        <v>1303</v>
      </c>
      <c r="C144" t="s">
        <v>1303</v>
      </c>
      <c r="D144">
        <v>12.28640187727496</v>
      </c>
    </row>
    <row r="145" spans="1:4" x14ac:dyDescent="0.3">
      <c r="A145" t="s">
        <v>2025</v>
      </c>
      <c r="B145" t="s">
        <v>216</v>
      </c>
      <c r="C145" t="s">
        <v>216</v>
      </c>
      <c r="D145">
        <v>12.270683682869604</v>
      </c>
    </row>
    <row r="146" spans="1:4" x14ac:dyDescent="0.3">
      <c r="A146" t="s">
        <v>2785</v>
      </c>
      <c r="B146" t="s">
        <v>1692</v>
      </c>
      <c r="C146" t="s">
        <v>2786</v>
      </c>
      <c r="D146">
        <v>12.24259227229607</v>
      </c>
    </row>
    <row r="147" spans="1:4" x14ac:dyDescent="0.3">
      <c r="A147" t="s">
        <v>4574</v>
      </c>
      <c r="B147" t="s">
        <v>1398</v>
      </c>
      <c r="C147" t="s">
        <v>1398</v>
      </c>
      <c r="D147">
        <v>12.218257262192735</v>
      </c>
    </row>
    <row r="148" spans="1:4" x14ac:dyDescent="0.3">
      <c r="A148" t="s">
        <v>4342</v>
      </c>
      <c r="B148" t="s">
        <v>1814</v>
      </c>
      <c r="C148" t="s">
        <v>1814</v>
      </c>
      <c r="D148">
        <v>12.192860020005538</v>
      </c>
    </row>
    <row r="149" spans="1:4" x14ac:dyDescent="0.3">
      <c r="A149" t="s">
        <v>3781</v>
      </c>
      <c r="B149" t="s">
        <v>266</v>
      </c>
      <c r="C149" t="s">
        <v>3782</v>
      </c>
      <c r="D149">
        <v>12.075480778701765</v>
      </c>
    </row>
    <row r="150" spans="1:4" x14ac:dyDescent="0.3">
      <c r="A150" t="s">
        <v>2529</v>
      </c>
      <c r="B150" t="s">
        <v>908</v>
      </c>
      <c r="C150" t="s">
        <v>2530</v>
      </c>
      <c r="D150">
        <v>11.948758225357194</v>
      </c>
    </row>
    <row r="151" spans="1:4" x14ac:dyDescent="0.3">
      <c r="A151" t="s">
        <v>4334</v>
      </c>
      <c r="B151" t="s">
        <v>589</v>
      </c>
      <c r="C151" t="s">
        <v>4335</v>
      </c>
      <c r="D151">
        <v>11.713222473390687</v>
      </c>
    </row>
    <row r="152" spans="1:4" x14ac:dyDescent="0.3">
      <c r="A152" t="s">
        <v>4439</v>
      </c>
      <c r="B152" t="s">
        <v>44</v>
      </c>
      <c r="C152" t="s">
        <v>4440</v>
      </c>
      <c r="D152">
        <v>11.528070641792239</v>
      </c>
    </row>
    <row r="153" spans="1:4" x14ac:dyDescent="0.3">
      <c r="A153" t="s">
        <v>3044</v>
      </c>
      <c r="B153" t="s">
        <v>1807</v>
      </c>
      <c r="C153" t="s">
        <v>3045</v>
      </c>
      <c r="D153">
        <v>11.458955000733145</v>
      </c>
    </row>
    <row r="154" spans="1:4" x14ac:dyDescent="0.3">
      <c r="A154" t="s">
        <v>3443</v>
      </c>
      <c r="B154" t="s">
        <v>1427</v>
      </c>
      <c r="C154" t="s">
        <v>3444</v>
      </c>
      <c r="D154">
        <v>11.371998290421388</v>
      </c>
    </row>
    <row r="155" spans="1:4" x14ac:dyDescent="0.3">
      <c r="A155" t="s">
        <v>2111</v>
      </c>
      <c r="B155" t="s">
        <v>1279</v>
      </c>
      <c r="C155" t="s">
        <v>2112</v>
      </c>
      <c r="D155">
        <v>11.234761879429694</v>
      </c>
    </row>
    <row r="156" spans="1:4" x14ac:dyDescent="0.3">
      <c r="A156" t="s">
        <v>2468</v>
      </c>
      <c r="B156" t="s">
        <v>627</v>
      </c>
      <c r="C156" t="s">
        <v>2469</v>
      </c>
      <c r="D156">
        <v>11.131797890136026</v>
      </c>
    </row>
    <row r="157" spans="1:4" x14ac:dyDescent="0.3">
      <c r="A157" t="s">
        <v>3164</v>
      </c>
      <c r="B157" t="s">
        <v>1508</v>
      </c>
      <c r="C157" t="s">
        <v>3165</v>
      </c>
      <c r="D157">
        <v>11.129249519848976</v>
      </c>
    </row>
    <row r="158" spans="1:4" x14ac:dyDescent="0.3">
      <c r="A158" t="s">
        <v>3706</v>
      </c>
      <c r="B158" t="s">
        <v>715</v>
      </c>
      <c r="C158" t="s">
        <v>3707</v>
      </c>
      <c r="D158">
        <v>11.076027409449338</v>
      </c>
    </row>
    <row r="159" spans="1:4" x14ac:dyDescent="0.3">
      <c r="A159" t="s">
        <v>4262</v>
      </c>
      <c r="B159" t="s">
        <v>1828</v>
      </c>
      <c r="C159" t="s">
        <v>4263</v>
      </c>
      <c r="D159">
        <v>11.065605717454115</v>
      </c>
    </row>
    <row r="160" spans="1:4" x14ac:dyDescent="0.3">
      <c r="A160" t="s">
        <v>4128</v>
      </c>
      <c r="B160" t="s">
        <v>1269</v>
      </c>
      <c r="C160" t="s">
        <v>4129</v>
      </c>
      <c r="D160">
        <v>10.838442427819915</v>
      </c>
    </row>
    <row r="161" spans="1:4" x14ac:dyDescent="0.3">
      <c r="A161" t="s">
        <v>2200</v>
      </c>
      <c r="B161" t="s">
        <v>1835</v>
      </c>
      <c r="C161" t="s">
        <v>2201</v>
      </c>
      <c r="D161">
        <v>10.768414328635625</v>
      </c>
    </row>
    <row r="162" spans="1:4" x14ac:dyDescent="0.3">
      <c r="A162" t="s">
        <v>2129</v>
      </c>
      <c r="B162" t="s">
        <v>1548</v>
      </c>
      <c r="C162" t="s">
        <v>2130</v>
      </c>
      <c r="D162">
        <v>10.711257452409788</v>
      </c>
    </row>
    <row r="163" spans="1:4" x14ac:dyDescent="0.3">
      <c r="A163" t="s">
        <v>4175</v>
      </c>
      <c r="B163" t="s">
        <v>1841</v>
      </c>
      <c r="C163" t="s">
        <v>4176</v>
      </c>
      <c r="D163">
        <v>10.575113891498241</v>
      </c>
    </row>
    <row r="164" spans="1:4" x14ac:dyDescent="0.3">
      <c r="A164" t="s">
        <v>3450</v>
      </c>
      <c r="B164" t="s">
        <v>1318</v>
      </c>
      <c r="C164" t="s">
        <v>1318</v>
      </c>
      <c r="D164">
        <v>10.534856684147725</v>
      </c>
    </row>
    <row r="165" spans="1:4" x14ac:dyDescent="0.3">
      <c r="A165" t="s">
        <v>2645</v>
      </c>
      <c r="B165" t="s">
        <v>65</v>
      </c>
      <c r="C165" t="s">
        <v>2646</v>
      </c>
      <c r="D165">
        <v>10.242947702921141</v>
      </c>
    </row>
    <row r="166" spans="1:4" x14ac:dyDescent="0.3">
      <c r="A166" t="s">
        <v>4409</v>
      </c>
      <c r="B166" t="s">
        <v>388</v>
      </c>
      <c r="C166" t="s">
        <v>4410</v>
      </c>
      <c r="D166">
        <v>10.221578587463346</v>
      </c>
    </row>
    <row r="167" spans="1:4" x14ac:dyDescent="0.3">
      <c r="A167" t="s">
        <v>4284</v>
      </c>
      <c r="B167" t="s">
        <v>1338</v>
      </c>
      <c r="C167" t="s">
        <v>1338</v>
      </c>
      <c r="D167">
        <v>10.191866744227545</v>
      </c>
    </row>
    <row r="168" spans="1:4" x14ac:dyDescent="0.3">
      <c r="A168" t="s">
        <v>2882</v>
      </c>
      <c r="B168" t="s">
        <v>1004</v>
      </c>
      <c r="C168" t="s">
        <v>1004</v>
      </c>
      <c r="D168">
        <v>10.187700739338677</v>
      </c>
    </row>
    <row r="169" spans="1:4" x14ac:dyDescent="0.3">
      <c r="A169" t="s">
        <v>1976</v>
      </c>
      <c r="B169" t="s">
        <v>1534</v>
      </c>
      <c r="C169" t="s">
        <v>1534</v>
      </c>
      <c r="D169">
        <v>10.15432969806008</v>
      </c>
    </row>
    <row r="170" spans="1:4" x14ac:dyDescent="0.3">
      <c r="A170" t="s">
        <v>2159</v>
      </c>
      <c r="B170" t="s">
        <v>1533</v>
      </c>
      <c r="C170" t="s">
        <v>2160</v>
      </c>
      <c r="D170">
        <v>9.9875500963880715</v>
      </c>
    </row>
    <row r="171" spans="1:4" x14ac:dyDescent="0.3">
      <c r="A171" t="s">
        <v>4165</v>
      </c>
      <c r="B171" t="s">
        <v>1020</v>
      </c>
      <c r="C171" t="s">
        <v>1020</v>
      </c>
      <c r="D171">
        <v>9.9158805113929542</v>
      </c>
    </row>
    <row r="172" spans="1:4" x14ac:dyDescent="0.3">
      <c r="A172" t="s">
        <v>4428</v>
      </c>
      <c r="B172" t="s">
        <v>1206</v>
      </c>
      <c r="C172" t="s">
        <v>4429</v>
      </c>
      <c r="D172">
        <v>9.9097958464408151</v>
      </c>
    </row>
    <row r="173" spans="1:4" x14ac:dyDescent="0.3">
      <c r="A173" t="s">
        <v>4011</v>
      </c>
      <c r="B173" t="s">
        <v>1172</v>
      </c>
      <c r="C173" t="s">
        <v>1172</v>
      </c>
      <c r="D173">
        <v>9.8830882482406555</v>
      </c>
    </row>
    <row r="174" spans="1:4" x14ac:dyDescent="0.3">
      <c r="A174" t="s">
        <v>4655</v>
      </c>
      <c r="B174" t="s">
        <v>1320</v>
      </c>
      <c r="C174" t="s">
        <v>1320</v>
      </c>
      <c r="D174">
        <v>9.8697252446298407</v>
      </c>
    </row>
    <row r="175" spans="1:4" x14ac:dyDescent="0.3">
      <c r="A175" t="s">
        <v>2580</v>
      </c>
      <c r="B175" t="s">
        <v>132</v>
      </c>
      <c r="C175" t="s">
        <v>132</v>
      </c>
      <c r="D175">
        <v>9.7976257735665442</v>
      </c>
    </row>
    <row r="176" spans="1:4" x14ac:dyDescent="0.3">
      <c r="A176" t="s">
        <v>2958</v>
      </c>
      <c r="B176" t="s">
        <v>1092</v>
      </c>
      <c r="C176" t="s">
        <v>2959</v>
      </c>
      <c r="D176">
        <v>9.7360505391091774</v>
      </c>
    </row>
    <row r="177" spans="1:4" x14ac:dyDescent="0.3">
      <c r="A177" t="s">
        <v>4466</v>
      </c>
      <c r="B177" t="s">
        <v>1244</v>
      </c>
      <c r="C177" t="s">
        <v>4467</v>
      </c>
      <c r="D177">
        <v>9.6962399531514603</v>
      </c>
    </row>
    <row r="178" spans="1:4" x14ac:dyDescent="0.3">
      <c r="A178" t="s">
        <v>4656</v>
      </c>
      <c r="B178" t="s">
        <v>467</v>
      </c>
      <c r="C178" t="s">
        <v>4657</v>
      </c>
      <c r="D178">
        <v>9.6948966136089965</v>
      </c>
    </row>
    <row r="179" spans="1:4" x14ac:dyDescent="0.3">
      <c r="A179" t="s">
        <v>4271</v>
      </c>
      <c r="B179" t="s">
        <v>1745</v>
      </c>
      <c r="C179" t="s">
        <v>4272</v>
      </c>
      <c r="D179">
        <v>9.6395055498090301</v>
      </c>
    </row>
    <row r="180" spans="1:4" x14ac:dyDescent="0.3">
      <c r="A180" t="s">
        <v>4708</v>
      </c>
      <c r="B180" t="s">
        <v>1378</v>
      </c>
      <c r="C180" t="s">
        <v>4709</v>
      </c>
      <c r="D180">
        <v>9.5777826543360831</v>
      </c>
    </row>
    <row r="181" spans="1:4" x14ac:dyDescent="0.3">
      <c r="A181" t="s">
        <v>3582</v>
      </c>
      <c r="B181" t="s">
        <v>994</v>
      </c>
      <c r="C181" t="s">
        <v>994</v>
      </c>
      <c r="D181">
        <v>9.4648516366076674</v>
      </c>
    </row>
    <row r="182" spans="1:4" x14ac:dyDescent="0.3">
      <c r="A182" t="s">
        <v>3345</v>
      </c>
      <c r="B182" t="s">
        <v>1681</v>
      </c>
      <c r="C182" t="s">
        <v>3346</v>
      </c>
      <c r="D182">
        <v>9.442343851627454</v>
      </c>
    </row>
    <row r="183" spans="1:4" x14ac:dyDescent="0.3">
      <c r="A183" t="s">
        <v>2227</v>
      </c>
      <c r="B183" t="s">
        <v>956</v>
      </c>
      <c r="C183" t="s">
        <v>956</v>
      </c>
      <c r="D183">
        <v>9.4274423621276959</v>
      </c>
    </row>
    <row r="184" spans="1:4" x14ac:dyDescent="0.3">
      <c r="A184" t="s">
        <v>3606</v>
      </c>
      <c r="B184" t="s">
        <v>1530</v>
      </c>
      <c r="C184" t="s">
        <v>1530</v>
      </c>
      <c r="D184">
        <v>9.31338855837339</v>
      </c>
    </row>
    <row r="185" spans="1:4" x14ac:dyDescent="0.3">
      <c r="A185" t="s">
        <v>3906</v>
      </c>
      <c r="B185" t="s">
        <v>1653</v>
      </c>
      <c r="C185" t="s">
        <v>3907</v>
      </c>
      <c r="D185">
        <v>9.2659844758266932</v>
      </c>
    </row>
    <row r="186" spans="1:4" x14ac:dyDescent="0.3">
      <c r="A186" t="s">
        <v>2563</v>
      </c>
      <c r="B186" t="s">
        <v>1454</v>
      </c>
      <c r="C186" t="s">
        <v>1454</v>
      </c>
      <c r="D186">
        <v>9.1260979396256534</v>
      </c>
    </row>
    <row r="187" spans="1:4" x14ac:dyDescent="0.3">
      <c r="A187" t="s">
        <v>3418</v>
      </c>
      <c r="B187" t="s">
        <v>852</v>
      </c>
      <c r="C187" t="s">
        <v>852</v>
      </c>
      <c r="D187">
        <v>8.8886191486422241</v>
      </c>
    </row>
    <row r="188" spans="1:4" x14ac:dyDescent="0.3">
      <c r="A188" t="s">
        <v>4061</v>
      </c>
      <c r="B188" t="s">
        <v>910</v>
      </c>
      <c r="C188" t="s">
        <v>910</v>
      </c>
      <c r="D188">
        <v>8.8603626669222759</v>
      </c>
    </row>
    <row r="189" spans="1:4" x14ac:dyDescent="0.3">
      <c r="A189" t="s">
        <v>3639</v>
      </c>
      <c r="B189" t="s">
        <v>1470</v>
      </c>
      <c r="C189" t="s">
        <v>1470</v>
      </c>
      <c r="D189">
        <v>8.8540581339988123</v>
      </c>
    </row>
    <row r="190" spans="1:4" x14ac:dyDescent="0.3">
      <c r="A190" t="s">
        <v>2647</v>
      </c>
      <c r="B190" t="s">
        <v>1162</v>
      </c>
      <c r="C190" t="s">
        <v>1162</v>
      </c>
      <c r="D190">
        <v>8.8407080636434401</v>
      </c>
    </row>
    <row r="191" spans="1:4" x14ac:dyDescent="0.3">
      <c r="A191" t="s">
        <v>2173</v>
      </c>
      <c r="B191" t="s">
        <v>1848</v>
      </c>
      <c r="C191" t="s">
        <v>1848</v>
      </c>
      <c r="D191">
        <v>8.8229991625040523</v>
      </c>
    </row>
    <row r="192" spans="1:4" x14ac:dyDescent="0.3">
      <c r="A192" t="s">
        <v>4585</v>
      </c>
      <c r="B192" t="s">
        <v>1816</v>
      </c>
      <c r="C192" t="s">
        <v>1816</v>
      </c>
      <c r="D192">
        <v>8.801399795772463</v>
      </c>
    </row>
    <row r="193" spans="1:4" x14ac:dyDescent="0.3">
      <c r="A193" t="s">
        <v>3438</v>
      </c>
      <c r="B193" t="s">
        <v>1103</v>
      </c>
      <c r="C193" t="s">
        <v>3439</v>
      </c>
      <c r="D193">
        <v>8.7929253806575112</v>
      </c>
    </row>
    <row r="194" spans="1:4" x14ac:dyDescent="0.3">
      <c r="A194" t="s">
        <v>2061</v>
      </c>
      <c r="B194" t="s">
        <v>997</v>
      </c>
      <c r="C194" t="s">
        <v>2062</v>
      </c>
      <c r="D194">
        <v>8.5924130870830169</v>
      </c>
    </row>
    <row r="195" spans="1:4" x14ac:dyDescent="0.3">
      <c r="A195" t="s">
        <v>4038</v>
      </c>
      <c r="B195" t="s">
        <v>1551</v>
      </c>
      <c r="C195" t="s">
        <v>4039</v>
      </c>
      <c r="D195">
        <v>8.2603186440674872</v>
      </c>
    </row>
    <row r="196" spans="1:4" x14ac:dyDescent="0.3">
      <c r="A196" t="s">
        <v>4288</v>
      </c>
      <c r="B196" t="s">
        <v>1826</v>
      </c>
      <c r="C196" t="s">
        <v>1826</v>
      </c>
      <c r="D196">
        <v>8.2402376178284964</v>
      </c>
    </row>
    <row r="197" spans="1:4" x14ac:dyDescent="0.3">
      <c r="A197" t="s">
        <v>4016</v>
      </c>
      <c r="B197" t="s">
        <v>1366</v>
      </c>
      <c r="C197" t="s">
        <v>4017</v>
      </c>
      <c r="D197">
        <v>8.2306756535443117</v>
      </c>
    </row>
    <row r="198" spans="1:4" x14ac:dyDescent="0.3">
      <c r="A198" t="s">
        <v>2379</v>
      </c>
      <c r="B198" t="s">
        <v>1076</v>
      </c>
      <c r="C198" t="s">
        <v>2380</v>
      </c>
      <c r="D198">
        <v>8.1310998753954618</v>
      </c>
    </row>
    <row r="199" spans="1:4" x14ac:dyDescent="0.3">
      <c r="A199" t="s">
        <v>3535</v>
      </c>
      <c r="B199" t="s">
        <v>1001</v>
      </c>
      <c r="C199" t="s">
        <v>3536</v>
      </c>
      <c r="D199">
        <v>8.1188152451208353</v>
      </c>
    </row>
    <row r="200" spans="1:4" x14ac:dyDescent="0.3">
      <c r="A200" t="s">
        <v>2132</v>
      </c>
      <c r="B200" t="s">
        <v>1744</v>
      </c>
      <c r="C200" t="s">
        <v>1744</v>
      </c>
      <c r="D200">
        <v>8.0179977539059131</v>
      </c>
    </row>
    <row r="201" spans="1:4" x14ac:dyDescent="0.3">
      <c r="A201" t="s">
        <v>4686</v>
      </c>
      <c r="B201" t="s">
        <v>1721</v>
      </c>
      <c r="C201" t="s">
        <v>4687</v>
      </c>
      <c r="D201">
        <v>7.9886959922807499</v>
      </c>
    </row>
    <row r="202" spans="1:4" x14ac:dyDescent="0.3">
      <c r="A202" t="s">
        <v>2069</v>
      </c>
      <c r="B202" t="s">
        <v>1049</v>
      </c>
      <c r="C202" t="s">
        <v>2070</v>
      </c>
      <c r="D202">
        <v>7.9835333129575661</v>
      </c>
    </row>
    <row r="203" spans="1:4" x14ac:dyDescent="0.3">
      <c r="A203" t="s">
        <v>4589</v>
      </c>
      <c r="B203" t="s">
        <v>1468</v>
      </c>
      <c r="C203" t="s">
        <v>4590</v>
      </c>
      <c r="D203">
        <v>7.8500624657179028</v>
      </c>
    </row>
    <row r="204" spans="1:4" x14ac:dyDescent="0.3">
      <c r="A204" t="s">
        <v>2174</v>
      </c>
      <c r="B204" t="s">
        <v>1711</v>
      </c>
      <c r="C204" t="s">
        <v>1711</v>
      </c>
      <c r="D204">
        <v>7.829554528701177</v>
      </c>
    </row>
    <row r="205" spans="1:4" x14ac:dyDescent="0.3">
      <c r="A205" t="s">
        <v>2747</v>
      </c>
      <c r="B205" t="s">
        <v>488</v>
      </c>
      <c r="C205" t="s">
        <v>2748</v>
      </c>
      <c r="D205">
        <v>7.8245736095079526</v>
      </c>
    </row>
    <row r="206" spans="1:4" x14ac:dyDescent="0.3">
      <c r="A206" t="s">
        <v>3083</v>
      </c>
      <c r="B206" t="s">
        <v>595</v>
      </c>
      <c r="C206" t="s">
        <v>3084</v>
      </c>
      <c r="D206">
        <v>7.8084174315846235</v>
      </c>
    </row>
    <row r="207" spans="1:4" x14ac:dyDescent="0.3">
      <c r="A207" t="s">
        <v>2511</v>
      </c>
      <c r="B207" t="s">
        <v>549</v>
      </c>
      <c r="C207" t="s">
        <v>2512</v>
      </c>
      <c r="D207">
        <v>7.8011946114446529</v>
      </c>
    </row>
    <row r="208" spans="1:4" x14ac:dyDescent="0.3">
      <c r="A208" t="s">
        <v>4560</v>
      </c>
      <c r="B208" t="s">
        <v>1037</v>
      </c>
      <c r="C208" t="s">
        <v>4561</v>
      </c>
      <c r="D208">
        <v>7.7921177705562767</v>
      </c>
    </row>
    <row r="209" spans="1:4" x14ac:dyDescent="0.3">
      <c r="A209" t="s">
        <v>2166</v>
      </c>
      <c r="B209" t="s">
        <v>1463</v>
      </c>
      <c r="C209" t="s">
        <v>2167</v>
      </c>
      <c r="D209">
        <v>7.7912923001832475</v>
      </c>
    </row>
    <row r="210" spans="1:4" x14ac:dyDescent="0.3">
      <c r="A210" t="s">
        <v>3662</v>
      </c>
      <c r="B210" t="s">
        <v>1795</v>
      </c>
      <c r="C210" t="s">
        <v>3663</v>
      </c>
      <c r="D210">
        <v>7.7812458891116565</v>
      </c>
    </row>
    <row r="211" spans="1:4" x14ac:dyDescent="0.3">
      <c r="A211" t="s">
        <v>2717</v>
      </c>
      <c r="B211" t="s">
        <v>1445</v>
      </c>
      <c r="C211" t="s">
        <v>1445</v>
      </c>
      <c r="D211">
        <v>7.7039921668048583</v>
      </c>
    </row>
    <row r="212" spans="1:4" x14ac:dyDescent="0.3">
      <c r="A212" t="s">
        <v>2192</v>
      </c>
      <c r="B212" t="s">
        <v>1666</v>
      </c>
      <c r="C212" t="s">
        <v>2193</v>
      </c>
      <c r="D212">
        <v>7.617894030273507</v>
      </c>
    </row>
    <row r="213" spans="1:4" x14ac:dyDescent="0.3">
      <c r="A213" t="s">
        <v>3896</v>
      </c>
      <c r="B213" t="s">
        <v>1509</v>
      </c>
      <c r="C213" t="s">
        <v>3897</v>
      </c>
      <c r="D213">
        <v>7.5716565506752929</v>
      </c>
    </row>
    <row r="214" spans="1:4" x14ac:dyDescent="0.3">
      <c r="A214" t="s">
        <v>1933</v>
      </c>
      <c r="B214" t="s">
        <v>813</v>
      </c>
      <c r="C214" t="s">
        <v>1934</v>
      </c>
      <c r="D214">
        <v>7.5614167035945208</v>
      </c>
    </row>
    <row r="215" spans="1:4" x14ac:dyDescent="0.3">
      <c r="A215" t="s">
        <v>1942</v>
      </c>
      <c r="B215" t="s">
        <v>802</v>
      </c>
      <c r="C215" t="s">
        <v>1943</v>
      </c>
      <c r="D215">
        <v>7.5444847788211096</v>
      </c>
    </row>
    <row r="216" spans="1:4" x14ac:dyDescent="0.3">
      <c r="A216" t="s">
        <v>4343</v>
      </c>
      <c r="B216" t="s">
        <v>68</v>
      </c>
      <c r="C216" t="s">
        <v>4344</v>
      </c>
      <c r="D216">
        <v>7.5428742696400093</v>
      </c>
    </row>
    <row r="217" spans="1:4" x14ac:dyDescent="0.3">
      <c r="A217" t="s">
        <v>4253</v>
      </c>
      <c r="B217" t="s">
        <v>1231</v>
      </c>
      <c r="C217" t="s">
        <v>4254</v>
      </c>
      <c r="D217">
        <v>7.5351591506824072</v>
      </c>
    </row>
    <row r="218" spans="1:4" x14ac:dyDescent="0.3">
      <c r="A218" t="s">
        <v>4402</v>
      </c>
      <c r="B218" t="s">
        <v>148</v>
      </c>
      <c r="C218" t="s">
        <v>148</v>
      </c>
      <c r="D218">
        <v>7.4197062218357619</v>
      </c>
    </row>
    <row r="219" spans="1:4" x14ac:dyDescent="0.3">
      <c r="A219" t="s">
        <v>4109</v>
      </c>
      <c r="B219" t="s">
        <v>1830</v>
      </c>
      <c r="C219" t="s">
        <v>4110</v>
      </c>
      <c r="D219">
        <v>7.4175532665088664</v>
      </c>
    </row>
    <row r="220" spans="1:4" x14ac:dyDescent="0.3">
      <c r="A220" t="s">
        <v>3392</v>
      </c>
      <c r="B220" t="s">
        <v>34</v>
      </c>
      <c r="C220" t="s">
        <v>3393</v>
      </c>
      <c r="D220">
        <v>7.2847057699888085</v>
      </c>
    </row>
    <row r="221" spans="1:4" x14ac:dyDescent="0.3">
      <c r="A221" t="s">
        <v>2392</v>
      </c>
      <c r="B221" t="s">
        <v>1399</v>
      </c>
      <c r="C221" t="s">
        <v>1399</v>
      </c>
      <c r="D221">
        <v>7.2671801021706122</v>
      </c>
    </row>
    <row r="222" spans="1:4" x14ac:dyDescent="0.3">
      <c r="A222" t="s">
        <v>3767</v>
      </c>
      <c r="B222" t="s">
        <v>1638</v>
      </c>
      <c r="C222" t="s">
        <v>1638</v>
      </c>
      <c r="D222">
        <v>7.0539742013694635</v>
      </c>
    </row>
    <row r="223" spans="1:4" x14ac:dyDescent="0.3">
      <c r="A223" t="s">
        <v>2050</v>
      </c>
      <c r="B223" t="s">
        <v>1624</v>
      </c>
      <c r="C223" t="s">
        <v>1624</v>
      </c>
      <c r="D223">
        <v>7.0307251788077014</v>
      </c>
    </row>
    <row r="224" spans="1:4" x14ac:dyDescent="0.3">
      <c r="A224" t="s">
        <v>2271</v>
      </c>
      <c r="B224" t="s">
        <v>1499</v>
      </c>
      <c r="C224" t="s">
        <v>1499</v>
      </c>
      <c r="D224">
        <v>7.0305135859137478</v>
      </c>
    </row>
    <row r="225" spans="1:4" x14ac:dyDescent="0.3">
      <c r="A225" t="s">
        <v>4621</v>
      </c>
      <c r="B225" t="s">
        <v>1149</v>
      </c>
      <c r="C225" t="s">
        <v>1149</v>
      </c>
      <c r="D225">
        <v>7.0222666349593599</v>
      </c>
    </row>
    <row r="226" spans="1:4" x14ac:dyDescent="0.3">
      <c r="A226" t="s">
        <v>4287</v>
      </c>
      <c r="B226" t="s">
        <v>1294</v>
      </c>
      <c r="C226" t="s">
        <v>1294</v>
      </c>
      <c r="D226">
        <v>6.988325261856696</v>
      </c>
    </row>
    <row r="227" spans="1:4" x14ac:dyDescent="0.3">
      <c r="A227" t="s">
        <v>3219</v>
      </c>
      <c r="B227" t="s">
        <v>1557</v>
      </c>
      <c r="C227" t="s">
        <v>3220</v>
      </c>
      <c r="D227">
        <v>6.9747847323059027</v>
      </c>
    </row>
    <row r="228" spans="1:4" x14ac:dyDescent="0.3">
      <c r="A228" t="s">
        <v>2812</v>
      </c>
      <c r="B228" t="s">
        <v>1780</v>
      </c>
      <c r="C228" t="s">
        <v>2813</v>
      </c>
      <c r="D228">
        <v>6.9343305247147269</v>
      </c>
    </row>
    <row r="229" spans="1:4" x14ac:dyDescent="0.3">
      <c r="A229" t="s">
        <v>2444</v>
      </c>
      <c r="B229" t="s">
        <v>1288</v>
      </c>
      <c r="C229" t="s">
        <v>2445</v>
      </c>
      <c r="D229">
        <v>6.8831678333809618</v>
      </c>
    </row>
    <row r="230" spans="1:4" x14ac:dyDescent="0.3">
      <c r="A230" t="s">
        <v>2508</v>
      </c>
      <c r="B230" t="s">
        <v>804</v>
      </c>
      <c r="C230" t="s">
        <v>804</v>
      </c>
      <c r="D230">
        <v>6.8288015908383999</v>
      </c>
    </row>
    <row r="231" spans="1:4" x14ac:dyDescent="0.3">
      <c r="A231" t="s">
        <v>2364</v>
      </c>
      <c r="B231" t="s">
        <v>1236</v>
      </c>
      <c r="C231" t="s">
        <v>1236</v>
      </c>
      <c r="D231">
        <v>6.8153255856476553</v>
      </c>
    </row>
    <row r="232" spans="1:4" x14ac:dyDescent="0.3">
      <c r="A232" t="s">
        <v>2273</v>
      </c>
      <c r="B232" t="s">
        <v>1682</v>
      </c>
      <c r="C232" t="s">
        <v>2274</v>
      </c>
      <c r="D232">
        <v>6.7880323507959766</v>
      </c>
    </row>
    <row r="233" spans="1:4" x14ac:dyDescent="0.3">
      <c r="A233" t="s">
        <v>3899</v>
      </c>
      <c r="B233" t="s">
        <v>1449</v>
      </c>
      <c r="C233" t="s">
        <v>3900</v>
      </c>
      <c r="D233">
        <v>6.7818223822424937</v>
      </c>
    </row>
    <row r="234" spans="1:4" x14ac:dyDescent="0.3">
      <c r="A234" t="s">
        <v>3432</v>
      </c>
      <c r="B234" t="s">
        <v>1738</v>
      </c>
      <c r="C234" t="s">
        <v>1738</v>
      </c>
      <c r="D234">
        <v>6.7251358148302467</v>
      </c>
    </row>
    <row r="235" spans="1:4" x14ac:dyDescent="0.3">
      <c r="A235" t="s">
        <v>4266</v>
      </c>
      <c r="B235" t="s">
        <v>1031</v>
      </c>
      <c r="C235" t="s">
        <v>4267</v>
      </c>
      <c r="D235">
        <v>6.6867361176245845</v>
      </c>
    </row>
    <row r="236" spans="1:4" x14ac:dyDescent="0.3">
      <c r="A236" t="s">
        <v>3708</v>
      </c>
      <c r="B236" t="s">
        <v>1598</v>
      </c>
      <c r="C236" t="s">
        <v>3709</v>
      </c>
      <c r="D236">
        <v>6.6158092947510276</v>
      </c>
    </row>
    <row r="237" spans="1:4" x14ac:dyDescent="0.3">
      <c r="A237" t="s">
        <v>4447</v>
      </c>
      <c r="B237" t="s">
        <v>1833</v>
      </c>
      <c r="C237" t="s">
        <v>1833</v>
      </c>
      <c r="D237">
        <v>6.4495440540830842</v>
      </c>
    </row>
    <row r="238" spans="1:4" x14ac:dyDescent="0.3">
      <c r="A238" t="s">
        <v>4373</v>
      </c>
      <c r="B238" t="s">
        <v>762</v>
      </c>
      <c r="C238" t="s">
        <v>4374</v>
      </c>
      <c r="D238">
        <v>6.4028578335285378</v>
      </c>
    </row>
    <row r="239" spans="1:4" x14ac:dyDescent="0.3">
      <c r="A239" t="s">
        <v>4353</v>
      </c>
      <c r="B239" t="s">
        <v>1776</v>
      </c>
      <c r="C239" t="s">
        <v>1776</v>
      </c>
      <c r="D239">
        <v>6.3961395995247399</v>
      </c>
    </row>
    <row r="240" spans="1:4" x14ac:dyDescent="0.3">
      <c r="A240" t="s">
        <v>4113</v>
      </c>
      <c r="B240" t="s">
        <v>1640</v>
      </c>
      <c r="C240" t="s">
        <v>4114</v>
      </c>
      <c r="D240">
        <v>6.3357535388135204</v>
      </c>
    </row>
    <row r="241" spans="1:4" x14ac:dyDescent="0.3">
      <c r="A241" t="s">
        <v>2212</v>
      </c>
      <c r="B241" t="s">
        <v>341</v>
      </c>
      <c r="C241" t="s">
        <v>341</v>
      </c>
      <c r="D241">
        <v>6.2711176901483627</v>
      </c>
    </row>
    <row r="242" spans="1:4" x14ac:dyDescent="0.3">
      <c r="A242" t="s">
        <v>4583</v>
      </c>
      <c r="B242" t="s">
        <v>1333</v>
      </c>
      <c r="C242" t="s">
        <v>4584</v>
      </c>
      <c r="D242">
        <v>6.2474850630211458</v>
      </c>
    </row>
    <row r="243" spans="1:4" x14ac:dyDescent="0.3">
      <c r="A243" t="s">
        <v>4291</v>
      </c>
      <c r="B243" t="s">
        <v>1838</v>
      </c>
      <c r="C243" t="s">
        <v>4292</v>
      </c>
      <c r="D243">
        <v>6.2160046313638206</v>
      </c>
    </row>
    <row r="244" spans="1:4" x14ac:dyDescent="0.3">
      <c r="A244" t="s">
        <v>3756</v>
      </c>
      <c r="B244" t="s">
        <v>1517</v>
      </c>
      <c r="C244" t="s">
        <v>1517</v>
      </c>
      <c r="D244">
        <v>6.209882550010712</v>
      </c>
    </row>
    <row r="245" spans="1:4" x14ac:dyDescent="0.3">
      <c r="A245" t="s">
        <v>4712</v>
      </c>
      <c r="B245" t="s">
        <v>726</v>
      </c>
      <c r="C245" t="s">
        <v>726</v>
      </c>
      <c r="D245">
        <v>6.159852494919476</v>
      </c>
    </row>
    <row r="246" spans="1:4" x14ac:dyDescent="0.3">
      <c r="A246" t="s">
        <v>4618</v>
      </c>
      <c r="B246" t="s">
        <v>1705</v>
      </c>
      <c r="C246" t="s">
        <v>4619</v>
      </c>
      <c r="D246">
        <v>6.1473267735569941</v>
      </c>
    </row>
    <row r="247" spans="1:4" x14ac:dyDescent="0.3">
      <c r="A247" t="s">
        <v>3873</v>
      </c>
      <c r="B247" t="s">
        <v>1796</v>
      </c>
      <c r="C247" t="s">
        <v>3874</v>
      </c>
      <c r="D247">
        <v>6.1459120214314371</v>
      </c>
    </row>
    <row r="248" spans="1:4" x14ac:dyDescent="0.3">
      <c r="A248" t="s">
        <v>4774</v>
      </c>
      <c r="B248" t="s">
        <v>789</v>
      </c>
      <c r="C248" t="s">
        <v>4775</v>
      </c>
      <c r="D248">
        <v>6.1404499472100094</v>
      </c>
    </row>
    <row r="249" spans="1:4" x14ac:dyDescent="0.3">
      <c r="A249" t="s">
        <v>3920</v>
      </c>
      <c r="B249" t="s">
        <v>990</v>
      </c>
      <c r="C249" t="s">
        <v>3921</v>
      </c>
      <c r="D249">
        <v>6.1294374189833425</v>
      </c>
    </row>
    <row r="250" spans="1:4" x14ac:dyDescent="0.3">
      <c r="A250" t="s">
        <v>2089</v>
      </c>
      <c r="B250" t="s">
        <v>1661</v>
      </c>
      <c r="C250" t="s">
        <v>2090</v>
      </c>
      <c r="D250">
        <v>6.0638563656845905</v>
      </c>
    </row>
    <row r="251" spans="1:4" x14ac:dyDescent="0.3">
      <c r="A251" t="s">
        <v>4399</v>
      </c>
      <c r="B251" t="s">
        <v>1035</v>
      </c>
      <c r="C251" t="s">
        <v>1035</v>
      </c>
      <c r="D251">
        <v>6.0219306852322632</v>
      </c>
    </row>
    <row r="252" spans="1:4" x14ac:dyDescent="0.3">
      <c r="A252" t="s">
        <v>3420</v>
      </c>
      <c r="B252" t="s">
        <v>1473</v>
      </c>
      <c r="C252" t="s">
        <v>1473</v>
      </c>
      <c r="D252">
        <v>6.020218642116772</v>
      </c>
    </row>
    <row r="253" spans="1:4" x14ac:dyDescent="0.3">
      <c r="A253" t="s">
        <v>3940</v>
      </c>
      <c r="B253" t="s">
        <v>1229</v>
      </c>
      <c r="C253" t="s">
        <v>3941</v>
      </c>
      <c r="D253">
        <v>5.9627355373342201</v>
      </c>
    </row>
    <row r="254" spans="1:4" x14ac:dyDescent="0.3">
      <c r="A254" t="s">
        <v>3138</v>
      </c>
      <c r="B254" t="s">
        <v>1673</v>
      </c>
      <c r="C254" t="s">
        <v>3139</v>
      </c>
      <c r="D254">
        <v>5.9501703368924694</v>
      </c>
    </row>
    <row r="255" spans="1:4" x14ac:dyDescent="0.3">
      <c r="A255" t="s">
        <v>3246</v>
      </c>
      <c r="B255" t="s">
        <v>1842</v>
      </c>
      <c r="C255" t="s">
        <v>3247</v>
      </c>
      <c r="D255">
        <v>5.9479167212673438</v>
      </c>
    </row>
    <row r="256" spans="1:4" x14ac:dyDescent="0.3">
      <c r="A256" t="s">
        <v>4338</v>
      </c>
      <c r="B256" t="s">
        <v>1039</v>
      </c>
      <c r="C256" t="s">
        <v>4339</v>
      </c>
      <c r="D256">
        <v>5.8939963814048379</v>
      </c>
    </row>
    <row r="257" spans="1:4" x14ac:dyDescent="0.3">
      <c r="A257" t="s">
        <v>1973</v>
      </c>
      <c r="B257" t="s">
        <v>1574</v>
      </c>
      <c r="C257" t="s">
        <v>1574</v>
      </c>
      <c r="D257">
        <v>5.844691616807741</v>
      </c>
    </row>
    <row r="258" spans="1:4" x14ac:dyDescent="0.3">
      <c r="A258" t="s">
        <v>3515</v>
      </c>
      <c r="B258" t="s">
        <v>1142</v>
      </c>
      <c r="C258" t="s">
        <v>1142</v>
      </c>
      <c r="D258">
        <v>5.7948226137508758</v>
      </c>
    </row>
    <row r="259" spans="1:4" x14ac:dyDescent="0.3">
      <c r="A259" t="s">
        <v>3419</v>
      </c>
      <c r="B259" t="s">
        <v>1523</v>
      </c>
      <c r="C259" t="s">
        <v>1523</v>
      </c>
      <c r="D259">
        <v>5.6856149851234328</v>
      </c>
    </row>
    <row r="260" spans="1:4" x14ac:dyDescent="0.3">
      <c r="A260" t="s">
        <v>4597</v>
      </c>
      <c r="B260" t="s">
        <v>609</v>
      </c>
      <c r="C260" t="s">
        <v>4598</v>
      </c>
      <c r="D260">
        <v>5.6646418679616719</v>
      </c>
    </row>
    <row r="261" spans="1:4" x14ac:dyDescent="0.3">
      <c r="A261" t="s">
        <v>3507</v>
      </c>
      <c r="B261" t="s">
        <v>1422</v>
      </c>
      <c r="C261" t="s">
        <v>1422</v>
      </c>
      <c r="D261">
        <v>5.6512375820770053</v>
      </c>
    </row>
    <row r="262" spans="1:4" x14ac:dyDescent="0.3">
      <c r="A262" t="s">
        <v>4308</v>
      </c>
      <c r="B262" t="s">
        <v>1385</v>
      </c>
      <c r="C262" t="s">
        <v>1385</v>
      </c>
      <c r="D262">
        <v>5.63994011583965</v>
      </c>
    </row>
    <row r="263" spans="1:4" x14ac:dyDescent="0.3">
      <c r="A263" t="s">
        <v>3027</v>
      </c>
      <c r="B263" t="s">
        <v>1546</v>
      </c>
      <c r="C263" t="s">
        <v>1546</v>
      </c>
      <c r="D263">
        <v>5.6218941457022806</v>
      </c>
    </row>
    <row r="264" spans="1:4" x14ac:dyDescent="0.3">
      <c r="A264" t="s">
        <v>2149</v>
      </c>
      <c r="B264" t="s">
        <v>1292</v>
      </c>
      <c r="C264" t="s">
        <v>2150</v>
      </c>
      <c r="D264">
        <v>5.6104826128157086</v>
      </c>
    </row>
    <row r="265" spans="1:4" x14ac:dyDescent="0.3">
      <c r="A265" t="s">
        <v>3712</v>
      </c>
      <c r="B265" t="s">
        <v>1176</v>
      </c>
      <c r="C265" t="s">
        <v>3713</v>
      </c>
      <c r="D265">
        <v>5.6088363045340888</v>
      </c>
    </row>
    <row r="266" spans="1:4" x14ac:dyDescent="0.3">
      <c r="A266" t="s">
        <v>3673</v>
      </c>
      <c r="B266" t="s">
        <v>1203</v>
      </c>
      <c r="C266" t="s">
        <v>1203</v>
      </c>
      <c r="D266">
        <v>5.5796698970688139</v>
      </c>
    </row>
    <row r="267" spans="1:4" x14ac:dyDescent="0.3">
      <c r="A267" t="s">
        <v>4215</v>
      </c>
      <c r="B267" t="s">
        <v>973</v>
      </c>
      <c r="C267" t="s">
        <v>4216</v>
      </c>
      <c r="D267">
        <v>5.5525577465638891</v>
      </c>
    </row>
    <row r="268" spans="1:4" x14ac:dyDescent="0.3">
      <c r="A268" t="s">
        <v>2238</v>
      </c>
      <c r="B268" t="s">
        <v>1056</v>
      </c>
      <c r="C268" t="s">
        <v>1056</v>
      </c>
      <c r="D268">
        <v>5.5450031195818079</v>
      </c>
    </row>
    <row r="269" spans="1:4" x14ac:dyDescent="0.3">
      <c r="A269" t="s">
        <v>3754</v>
      </c>
      <c r="B269" t="s">
        <v>1417</v>
      </c>
      <c r="C269" t="s">
        <v>3755</v>
      </c>
      <c r="D269">
        <v>5.5057393609043279</v>
      </c>
    </row>
    <row r="270" spans="1:4" x14ac:dyDescent="0.3">
      <c r="A270" t="s">
        <v>4309</v>
      </c>
      <c r="B270" t="s">
        <v>262</v>
      </c>
      <c r="C270" t="s">
        <v>262</v>
      </c>
      <c r="D270">
        <v>5.5050646871044577</v>
      </c>
    </row>
    <row r="271" spans="1:4" x14ac:dyDescent="0.3">
      <c r="A271" t="s">
        <v>2883</v>
      </c>
      <c r="B271" t="s">
        <v>1448</v>
      </c>
      <c r="C271" t="s">
        <v>1448</v>
      </c>
      <c r="D271">
        <v>5.488460020952612</v>
      </c>
    </row>
    <row r="272" spans="1:4" x14ac:dyDescent="0.3">
      <c r="A272" t="s">
        <v>4071</v>
      </c>
      <c r="B272" t="s">
        <v>1335</v>
      </c>
      <c r="C272" t="s">
        <v>4072</v>
      </c>
      <c r="D272">
        <v>5.4778175369144506</v>
      </c>
    </row>
    <row r="273" spans="1:4" x14ac:dyDescent="0.3">
      <c r="A273" t="s">
        <v>2516</v>
      </c>
      <c r="B273" t="s">
        <v>829</v>
      </c>
      <c r="C273" t="s">
        <v>2517</v>
      </c>
      <c r="D273">
        <v>5.470605562016825</v>
      </c>
    </row>
    <row r="274" spans="1:4" x14ac:dyDescent="0.3">
      <c r="A274" t="s">
        <v>4627</v>
      </c>
      <c r="B274" t="s">
        <v>1002</v>
      </c>
      <c r="C274" t="s">
        <v>1002</v>
      </c>
      <c r="D274">
        <v>5.4619411195891452</v>
      </c>
    </row>
    <row r="275" spans="1:4" x14ac:dyDescent="0.3">
      <c r="A275" t="s">
        <v>3999</v>
      </c>
      <c r="B275" t="s">
        <v>1727</v>
      </c>
      <c r="C275" t="s">
        <v>4000</v>
      </c>
      <c r="D275">
        <v>5.4499119426143148</v>
      </c>
    </row>
    <row r="276" spans="1:4" x14ac:dyDescent="0.3">
      <c r="A276" t="s">
        <v>2835</v>
      </c>
      <c r="B276" t="s">
        <v>1085</v>
      </c>
      <c r="C276" t="s">
        <v>1085</v>
      </c>
      <c r="D276">
        <v>5.3657375254190507</v>
      </c>
    </row>
    <row r="277" spans="1:4" x14ac:dyDescent="0.3">
      <c r="A277" t="s">
        <v>3371</v>
      </c>
      <c r="B277" t="s">
        <v>1615</v>
      </c>
      <c r="C277" t="s">
        <v>1615</v>
      </c>
      <c r="D277">
        <v>5.3606517494924875</v>
      </c>
    </row>
    <row r="278" spans="1:4" x14ac:dyDescent="0.3">
      <c r="A278" t="s">
        <v>3353</v>
      </c>
      <c r="B278" t="s">
        <v>1593</v>
      </c>
      <c r="C278" t="s">
        <v>3354</v>
      </c>
      <c r="D278">
        <v>5.3587047901594262</v>
      </c>
    </row>
    <row r="279" spans="1:4" x14ac:dyDescent="0.3">
      <c r="A279" t="s">
        <v>4513</v>
      </c>
      <c r="B279" t="s">
        <v>1341</v>
      </c>
      <c r="C279" t="s">
        <v>1341</v>
      </c>
      <c r="D279">
        <v>5.3525915338832997</v>
      </c>
    </row>
    <row r="280" spans="1:4" x14ac:dyDescent="0.3">
      <c r="A280" t="s">
        <v>4078</v>
      </c>
      <c r="B280" t="s">
        <v>1384</v>
      </c>
      <c r="C280" t="s">
        <v>4079</v>
      </c>
      <c r="D280">
        <v>5.3487610738773732</v>
      </c>
    </row>
    <row r="281" spans="1:4" x14ac:dyDescent="0.3">
      <c r="A281" t="s">
        <v>3588</v>
      </c>
      <c r="B281" t="s">
        <v>727</v>
      </c>
      <c r="C281" t="s">
        <v>3589</v>
      </c>
      <c r="D281">
        <v>5.327669096250693</v>
      </c>
    </row>
    <row r="282" spans="1:4" x14ac:dyDescent="0.3">
      <c r="A282" t="s">
        <v>4647</v>
      </c>
      <c r="B282" t="s">
        <v>1519</v>
      </c>
      <c r="C282" t="s">
        <v>4648</v>
      </c>
      <c r="D282">
        <v>5.2772065364190226</v>
      </c>
    </row>
    <row r="283" spans="1:4" x14ac:dyDescent="0.3">
      <c r="A283" t="s">
        <v>4461</v>
      </c>
      <c r="B283" t="s">
        <v>1630</v>
      </c>
      <c r="C283" t="s">
        <v>4462</v>
      </c>
      <c r="D283">
        <v>5.2611736168519778</v>
      </c>
    </row>
    <row r="284" spans="1:4" x14ac:dyDescent="0.3">
      <c r="A284" t="s">
        <v>2514</v>
      </c>
      <c r="B284" t="s">
        <v>1635</v>
      </c>
      <c r="C284" t="s">
        <v>2515</v>
      </c>
      <c r="D284">
        <v>5.2558785673033785</v>
      </c>
    </row>
    <row r="285" spans="1:4" x14ac:dyDescent="0.3">
      <c r="A285" t="s">
        <v>3625</v>
      </c>
      <c r="B285" t="s">
        <v>1532</v>
      </c>
      <c r="C285" t="s">
        <v>3626</v>
      </c>
      <c r="D285">
        <v>5.2252993530433764</v>
      </c>
    </row>
    <row r="286" spans="1:4" x14ac:dyDescent="0.3">
      <c r="A286" t="s">
        <v>2818</v>
      </c>
      <c r="B286" t="s">
        <v>1748</v>
      </c>
      <c r="C286" t="s">
        <v>1748</v>
      </c>
      <c r="D286">
        <v>5.1753665461615208</v>
      </c>
    </row>
    <row r="287" spans="1:4" x14ac:dyDescent="0.3">
      <c r="A287" t="s">
        <v>3797</v>
      </c>
      <c r="B287" t="s">
        <v>1379</v>
      </c>
      <c r="C287" t="s">
        <v>3798</v>
      </c>
      <c r="D287">
        <v>5.1487320370407543</v>
      </c>
    </row>
    <row r="288" spans="1:4" x14ac:dyDescent="0.3">
      <c r="A288" t="s">
        <v>2421</v>
      </c>
      <c r="B288" t="s">
        <v>1812</v>
      </c>
      <c r="C288" t="s">
        <v>2422</v>
      </c>
      <c r="D288">
        <v>5.1441317501779302</v>
      </c>
    </row>
    <row r="289" spans="1:4" x14ac:dyDescent="0.3">
      <c r="A289" t="s">
        <v>4617</v>
      </c>
      <c r="B289" t="s">
        <v>768</v>
      </c>
      <c r="C289" t="s">
        <v>768</v>
      </c>
      <c r="D289">
        <v>5.1287914186590964</v>
      </c>
    </row>
    <row r="290" spans="1:4" x14ac:dyDescent="0.3">
      <c r="A290" t="s">
        <v>3255</v>
      </c>
      <c r="B290" t="s">
        <v>1770</v>
      </c>
      <c r="C290" t="s">
        <v>1770</v>
      </c>
      <c r="D290">
        <v>5.122974788926391</v>
      </c>
    </row>
    <row r="291" spans="1:4" x14ac:dyDescent="0.3">
      <c r="A291" t="s">
        <v>3269</v>
      </c>
      <c r="B291" t="s">
        <v>988</v>
      </c>
      <c r="C291" t="s">
        <v>3270</v>
      </c>
      <c r="D291">
        <v>5.0910282394900905</v>
      </c>
    </row>
    <row r="292" spans="1:4" x14ac:dyDescent="0.3">
      <c r="A292" t="s">
        <v>2433</v>
      </c>
      <c r="B292" t="s">
        <v>993</v>
      </c>
      <c r="C292" t="s">
        <v>2434</v>
      </c>
      <c r="D292">
        <v>5.0697946108680823</v>
      </c>
    </row>
    <row r="293" spans="1:4" x14ac:dyDescent="0.3">
      <c r="A293" t="s">
        <v>2030</v>
      </c>
      <c r="B293" t="s">
        <v>1067</v>
      </c>
      <c r="C293" t="s">
        <v>2031</v>
      </c>
      <c r="D293">
        <v>5.0666396149655846</v>
      </c>
    </row>
    <row r="294" spans="1:4" x14ac:dyDescent="0.3">
      <c r="A294" t="s">
        <v>3687</v>
      </c>
      <c r="B294" t="s">
        <v>202</v>
      </c>
      <c r="C294" t="s">
        <v>202</v>
      </c>
      <c r="D294">
        <v>5.0647420610015077</v>
      </c>
    </row>
    <row r="295" spans="1:4" x14ac:dyDescent="0.3">
      <c r="A295" t="s">
        <v>4642</v>
      </c>
      <c r="B295" t="s">
        <v>1633</v>
      </c>
      <c r="C295" t="s">
        <v>1633</v>
      </c>
      <c r="D295">
        <v>5.0616492752530737</v>
      </c>
    </row>
    <row r="296" spans="1:4" x14ac:dyDescent="0.3">
      <c r="A296" t="s">
        <v>4285</v>
      </c>
      <c r="B296" t="s">
        <v>1787</v>
      </c>
      <c r="C296" t="s">
        <v>1787</v>
      </c>
      <c r="D296">
        <v>5.0480236202555897</v>
      </c>
    </row>
    <row r="297" spans="1:4" x14ac:dyDescent="0.3">
      <c r="A297" t="s">
        <v>3134</v>
      </c>
      <c r="B297" t="s">
        <v>514</v>
      </c>
      <c r="C297" t="s">
        <v>3135</v>
      </c>
      <c r="D297">
        <v>5.0222782551267695</v>
      </c>
    </row>
    <row r="298" spans="1:4" x14ac:dyDescent="0.3">
      <c r="A298" t="s">
        <v>4307</v>
      </c>
      <c r="B298" t="s">
        <v>1697</v>
      </c>
      <c r="C298" t="s">
        <v>1697</v>
      </c>
      <c r="D298">
        <v>5.0215683355335843</v>
      </c>
    </row>
    <row r="299" spans="1:4" x14ac:dyDescent="0.3">
      <c r="A299" t="s">
        <v>2483</v>
      </c>
      <c r="B299" t="s">
        <v>1657</v>
      </c>
      <c r="C299" t="s">
        <v>2484</v>
      </c>
      <c r="D299">
        <v>4.9911057641143008</v>
      </c>
    </row>
    <row r="300" spans="1:4" x14ac:dyDescent="0.3">
      <c r="A300" t="s">
        <v>4717</v>
      </c>
      <c r="B300" t="s">
        <v>1642</v>
      </c>
      <c r="C300" t="s">
        <v>1642</v>
      </c>
      <c r="D300">
        <v>4.9386858118051453</v>
      </c>
    </row>
    <row r="301" spans="1:4" x14ac:dyDescent="0.3">
      <c r="A301" t="s">
        <v>3453</v>
      </c>
      <c r="B301" t="s">
        <v>1758</v>
      </c>
      <c r="C301" t="s">
        <v>1758</v>
      </c>
      <c r="D301">
        <v>4.9205263534274959</v>
      </c>
    </row>
    <row r="302" spans="1:4" x14ac:dyDescent="0.3">
      <c r="A302" t="s">
        <v>3716</v>
      </c>
      <c r="B302" t="s">
        <v>1432</v>
      </c>
      <c r="C302" t="s">
        <v>1432</v>
      </c>
      <c r="D302">
        <v>4.9026744974456458</v>
      </c>
    </row>
    <row r="303" spans="1:4" x14ac:dyDescent="0.3">
      <c r="A303" t="s">
        <v>3723</v>
      </c>
      <c r="B303" t="s">
        <v>1257</v>
      </c>
      <c r="C303" t="s">
        <v>1257</v>
      </c>
      <c r="D303">
        <v>4.8882455063312031</v>
      </c>
    </row>
    <row r="304" spans="1:4" x14ac:dyDescent="0.3">
      <c r="A304" t="s">
        <v>3486</v>
      </c>
      <c r="B304" t="s">
        <v>1446</v>
      </c>
      <c r="C304" t="s">
        <v>3487</v>
      </c>
      <c r="D304">
        <v>4.8747051189441661</v>
      </c>
    </row>
    <row r="305" spans="1:4" x14ac:dyDescent="0.3">
      <c r="A305" t="s">
        <v>4067</v>
      </c>
      <c r="B305" t="s">
        <v>657</v>
      </c>
      <c r="C305" t="s">
        <v>4068</v>
      </c>
      <c r="D305">
        <v>4.8694344703750536</v>
      </c>
    </row>
    <row r="306" spans="1:4" x14ac:dyDescent="0.3">
      <c r="A306" t="s">
        <v>4286</v>
      </c>
      <c r="B306" t="s">
        <v>1801</v>
      </c>
      <c r="C306" t="s">
        <v>1801</v>
      </c>
      <c r="D306">
        <v>4.8571253024022161</v>
      </c>
    </row>
    <row r="307" spans="1:4" x14ac:dyDescent="0.3">
      <c r="A307" t="s">
        <v>4545</v>
      </c>
      <c r="B307" t="s">
        <v>1406</v>
      </c>
      <c r="C307" t="s">
        <v>1406</v>
      </c>
      <c r="D307">
        <v>4.8430592580904728</v>
      </c>
    </row>
    <row r="308" spans="1:4" x14ac:dyDescent="0.3">
      <c r="A308" t="s">
        <v>2005</v>
      </c>
      <c r="B308" t="s">
        <v>1077</v>
      </c>
      <c r="C308" t="s">
        <v>2006</v>
      </c>
      <c r="D308">
        <v>4.830897151909725</v>
      </c>
    </row>
    <row r="309" spans="1:4" x14ac:dyDescent="0.3">
      <c r="A309" t="s">
        <v>1926</v>
      </c>
      <c r="B309" t="s">
        <v>1572</v>
      </c>
      <c r="C309" t="s">
        <v>1927</v>
      </c>
      <c r="D309">
        <v>4.804241072864488</v>
      </c>
    </row>
    <row r="310" spans="1:4" x14ac:dyDescent="0.3">
      <c r="A310" t="s">
        <v>2781</v>
      </c>
      <c r="B310" t="s">
        <v>1810</v>
      </c>
      <c r="C310" t="s">
        <v>2782</v>
      </c>
      <c r="D310">
        <v>4.7804153671205913</v>
      </c>
    </row>
    <row r="311" spans="1:4" x14ac:dyDescent="0.3">
      <c r="A311" t="s">
        <v>3225</v>
      </c>
      <c r="B311" t="s">
        <v>950</v>
      </c>
      <c r="C311" t="s">
        <v>950</v>
      </c>
      <c r="D311">
        <v>4.7672058155789827</v>
      </c>
    </row>
    <row r="312" spans="1:4" x14ac:dyDescent="0.3">
      <c r="A312" t="s">
        <v>4448</v>
      </c>
      <c r="B312" t="s">
        <v>300</v>
      </c>
      <c r="C312" t="s">
        <v>4449</v>
      </c>
      <c r="D312">
        <v>4.736439665711889</v>
      </c>
    </row>
    <row r="313" spans="1:4" x14ac:dyDescent="0.3">
      <c r="A313" t="s">
        <v>2840</v>
      </c>
      <c r="B313" t="s">
        <v>1834</v>
      </c>
      <c r="C313" t="s">
        <v>1834</v>
      </c>
      <c r="D313">
        <v>4.728970772890241</v>
      </c>
    </row>
    <row r="314" spans="1:4" x14ac:dyDescent="0.3">
      <c r="A314" t="s">
        <v>2981</v>
      </c>
      <c r="B314" t="s">
        <v>1583</v>
      </c>
      <c r="C314" t="s">
        <v>2982</v>
      </c>
      <c r="D314">
        <v>4.7214332636213827</v>
      </c>
    </row>
    <row r="315" spans="1:4" x14ac:dyDescent="0.3">
      <c r="A315" t="s">
        <v>4689</v>
      </c>
      <c r="B315" t="s">
        <v>759</v>
      </c>
      <c r="C315" t="s">
        <v>4690</v>
      </c>
      <c r="D315">
        <v>4.6998675793804434</v>
      </c>
    </row>
    <row r="316" spans="1:4" x14ac:dyDescent="0.3">
      <c r="A316" t="s">
        <v>2554</v>
      </c>
      <c r="B316" t="s">
        <v>1646</v>
      </c>
      <c r="C316" t="s">
        <v>2555</v>
      </c>
      <c r="D316">
        <v>4.6787809436430576</v>
      </c>
    </row>
    <row r="317" spans="1:4" x14ac:dyDescent="0.3">
      <c r="A317" t="s">
        <v>3933</v>
      </c>
      <c r="B317" t="s">
        <v>1550</v>
      </c>
      <c r="C317" t="s">
        <v>3934</v>
      </c>
      <c r="D317">
        <v>4.6539900406630235</v>
      </c>
    </row>
    <row r="318" spans="1:4" x14ac:dyDescent="0.3">
      <c r="A318" t="s">
        <v>3891</v>
      </c>
      <c r="B318" t="s">
        <v>1368</v>
      </c>
      <c r="C318" t="s">
        <v>1368</v>
      </c>
      <c r="D318">
        <v>4.6372062714939055</v>
      </c>
    </row>
    <row r="319" spans="1:4" x14ac:dyDescent="0.3">
      <c r="A319" t="s">
        <v>2010</v>
      </c>
      <c r="B319" t="s">
        <v>1611</v>
      </c>
      <c r="C319" t="s">
        <v>2011</v>
      </c>
      <c r="D319">
        <v>4.6348417820274923</v>
      </c>
    </row>
    <row r="320" spans="1:4" x14ac:dyDescent="0.3">
      <c r="A320" t="s">
        <v>3572</v>
      </c>
      <c r="B320" t="s">
        <v>363</v>
      </c>
      <c r="C320" t="s">
        <v>3573</v>
      </c>
      <c r="D320">
        <v>4.5866612281706667</v>
      </c>
    </row>
    <row r="321" spans="1:4" x14ac:dyDescent="0.3">
      <c r="A321" t="s">
        <v>2430</v>
      </c>
      <c r="B321" t="s">
        <v>996</v>
      </c>
      <c r="C321" t="s">
        <v>996</v>
      </c>
      <c r="D321">
        <v>4.5845459458699418</v>
      </c>
    </row>
    <row r="322" spans="1:4" x14ac:dyDescent="0.3">
      <c r="A322" t="s">
        <v>3603</v>
      </c>
      <c r="B322" t="s">
        <v>1202</v>
      </c>
      <c r="C322" t="s">
        <v>1202</v>
      </c>
      <c r="D322">
        <v>4.553508259921565</v>
      </c>
    </row>
    <row r="323" spans="1:4" x14ac:dyDescent="0.3">
      <c r="A323" t="s">
        <v>2837</v>
      </c>
      <c r="B323" t="s">
        <v>1668</v>
      </c>
      <c r="C323" t="s">
        <v>1668</v>
      </c>
      <c r="D323">
        <v>4.5189808319145079</v>
      </c>
    </row>
    <row r="324" spans="1:4" x14ac:dyDescent="0.3">
      <c r="A324" t="s">
        <v>4246</v>
      </c>
      <c r="B324" t="s">
        <v>1503</v>
      </c>
      <c r="C324" t="s">
        <v>1503</v>
      </c>
      <c r="D324">
        <v>4.4831888552222727</v>
      </c>
    </row>
    <row r="325" spans="1:4" x14ac:dyDescent="0.3">
      <c r="A325" t="s">
        <v>3100</v>
      </c>
      <c r="B325" t="s">
        <v>1456</v>
      </c>
      <c r="C325" t="s">
        <v>3101</v>
      </c>
      <c r="D325">
        <v>4.4709610546483356</v>
      </c>
    </row>
    <row r="326" spans="1:4" x14ac:dyDescent="0.3">
      <c r="A326" t="s">
        <v>2804</v>
      </c>
      <c r="B326" t="s">
        <v>566</v>
      </c>
      <c r="C326" t="s">
        <v>2805</v>
      </c>
      <c r="D326">
        <v>4.4339480593202412</v>
      </c>
    </row>
    <row r="327" spans="1:4" x14ac:dyDescent="0.3">
      <c r="A327" t="s">
        <v>4086</v>
      </c>
      <c r="B327" t="s">
        <v>856</v>
      </c>
      <c r="C327" t="s">
        <v>856</v>
      </c>
      <c r="D327">
        <v>4.4296460303601402</v>
      </c>
    </row>
    <row r="328" spans="1:4" x14ac:dyDescent="0.3">
      <c r="A328" t="s">
        <v>4464</v>
      </c>
      <c r="B328" t="s">
        <v>1351</v>
      </c>
      <c r="C328" t="s">
        <v>4465</v>
      </c>
      <c r="D328">
        <v>4.4016090449926697</v>
      </c>
    </row>
    <row r="329" spans="1:4" x14ac:dyDescent="0.3">
      <c r="A329" t="s">
        <v>2325</v>
      </c>
      <c r="B329" t="s">
        <v>1782</v>
      </c>
      <c r="C329" t="s">
        <v>2326</v>
      </c>
      <c r="D329">
        <v>4.3891251955984218</v>
      </c>
    </row>
    <row r="330" spans="1:4" x14ac:dyDescent="0.3">
      <c r="A330" t="s">
        <v>2032</v>
      </c>
      <c r="B330" t="s">
        <v>1057</v>
      </c>
      <c r="C330" t="s">
        <v>2033</v>
      </c>
      <c r="D330">
        <v>4.3672216579195311</v>
      </c>
    </row>
    <row r="331" spans="1:4" x14ac:dyDescent="0.3">
      <c r="A331" t="s">
        <v>2551</v>
      </c>
      <c r="B331" t="s">
        <v>933</v>
      </c>
      <c r="C331" t="s">
        <v>933</v>
      </c>
      <c r="D331">
        <v>4.3560834114449642</v>
      </c>
    </row>
    <row r="332" spans="1:4" x14ac:dyDescent="0.3">
      <c r="A332" t="s">
        <v>1894</v>
      </c>
      <c r="B332" t="s">
        <v>1455</v>
      </c>
      <c r="C332" t="s">
        <v>1895</v>
      </c>
      <c r="D332">
        <v>4.3457957678895998</v>
      </c>
    </row>
    <row r="333" spans="1:4" x14ac:dyDescent="0.3">
      <c r="A333" t="s">
        <v>2168</v>
      </c>
      <c r="B333" t="s">
        <v>655</v>
      </c>
      <c r="C333" t="s">
        <v>2169</v>
      </c>
      <c r="D333">
        <v>4.3410496051164476</v>
      </c>
    </row>
    <row r="334" spans="1:4" x14ac:dyDescent="0.3">
      <c r="A334" t="s">
        <v>4195</v>
      </c>
      <c r="B334" t="s">
        <v>1178</v>
      </c>
      <c r="C334" t="s">
        <v>1178</v>
      </c>
      <c r="D334">
        <v>4.3198045444368542</v>
      </c>
    </row>
    <row r="335" spans="1:4" x14ac:dyDescent="0.3">
      <c r="A335" t="s">
        <v>4022</v>
      </c>
      <c r="B335" t="s">
        <v>1437</v>
      </c>
      <c r="C335" t="s">
        <v>4023</v>
      </c>
      <c r="D335">
        <v>4.2920859033900163</v>
      </c>
    </row>
    <row r="336" spans="1:4" x14ac:dyDescent="0.3">
      <c r="A336" t="s">
        <v>2397</v>
      </c>
      <c r="B336" t="s">
        <v>35</v>
      </c>
      <c r="C336" t="s">
        <v>2398</v>
      </c>
      <c r="D336">
        <v>4.2601748759979277</v>
      </c>
    </row>
    <row r="337" spans="1:4" x14ac:dyDescent="0.3">
      <c r="A337" t="s">
        <v>2938</v>
      </c>
      <c r="B337" t="s">
        <v>865</v>
      </c>
      <c r="C337" t="s">
        <v>2939</v>
      </c>
      <c r="D337">
        <v>4.2567518461265177</v>
      </c>
    </row>
    <row r="338" spans="1:4" x14ac:dyDescent="0.3">
      <c r="A338" t="s">
        <v>3631</v>
      </c>
      <c r="B338" t="s">
        <v>1739</v>
      </c>
      <c r="C338" t="s">
        <v>3632</v>
      </c>
      <c r="D338">
        <v>4.2502947639340096</v>
      </c>
    </row>
    <row r="339" spans="1:4" x14ac:dyDescent="0.3">
      <c r="A339" t="s">
        <v>4531</v>
      </c>
      <c r="B339" t="s">
        <v>1346</v>
      </c>
      <c r="C339" t="s">
        <v>4532</v>
      </c>
      <c r="D339">
        <v>4.2397918481757229</v>
      </c>
    </row>
    <row r="340" spans="1:4" x14ac:dyDescent="0.3">
      <c r="A340" t="s">
        <v>4345</v>
      </c>
      <c r="B340" t="s">
        <v>260</v>
      </c>
      <c r="C340" t="s">
        <v>4346</v>
      </c>
      <c r="D340">
        <v>4.2365442166626579</v>
      </c>
    </row>
    <row r="341" spans="1:4" x14ac:dyDescent="0.3">
      <c r="A341" t="s">
        <v>2973</v>
      </c>
      <c r="B341" t="s">
        <v>1637</v>
      </c>
      <c r="C341" t="s">
        <v>1637</v>
      </c>
      <c r="D341">
        <v>4.2109793674376572</v>
      </c>
    </row>
    <row r="342" spans="1:4" x14ac:dyDescent="0.3">
      <c r="A342" t="s">
        <v>2702</v>
      </c>
      <c r="B342" t="s">
        <v>1568</v>
      </c>
      <c r="C342" t="s">
        <v>1568</v>
      </c>
      <c r="D342">
        <v>4.2084111036141607</v>
      </c>
    </row>
    <row r="343" spans="1:4" x14ac:dyDescent="0.3">
      <c r="A343" t="s">
        <v>3764</v>
      </c>
      <c r="B343" t="s">
        <v>1730</v>
      </c>
      <c r="C343" t="s">
        <v>3765</v>
      </c>
      <c r="D343">
        <v>4.1801037649491528</v>
      </c>
    </row>
    <row r="344" spans="1:4" x14ac:dyDescent="0.3">
      <c r="A344" t="s">
        <v>2375</v>
      </c>
      <c r="B344" t="s">
        <v>851</v>
      </c>
      <c r="C344" t="s">
        <v>2376</v>
      </c>
      <c r="D344">
        <v>4.1563592516671211</v>
      </c>
    </row>
    <row r="345" spans="1:4" x14ac:dyDescent="0.3">
      <c r="A345" t="s">
        <v>2028</v>
      </c>
      <c r="B345" t="s">
        <v>1507</v>
      </c>
      <c r="C345" t="s">
        <v>2029</v>
      </c>
      <c r="D345">
        <v>4.1472599634099723</v>
      </c>
    </row>
    <row r="346" spans="1:4" x14ac:dyDescent="0.3">
      <c r="A346" t="s">
        <v>4182</v>
      </c>
      <c r="B346" t="s">
        <v>1844</v>
      </c>
      <c r="C346" t="s">
        <v>1844</v>
      </c>
      <c r="D346">
        <v>4.1353684301919609</v>
      </c>
    </row>
    <row r="347" spans="1:4" x14ac:dyDescent="0.3">
      <c r="A347" t="s">
        <v>2104</v>
      </c>
      <c r="B347" t="s">
        <v>1355</v>
      </c>
      <c r="C347" t="s">
        <v>2105</v>
      </c>
      <c r="D347">
        <v>4.1333622444970217</v>
      </c>
    </row>
    <row r="348" spans="1:4" x14ac:dyDescent="0.3">
      <c r="A348" t="s">
        <v>1985</v>
      </c>
      <c r="B348" t="s">
        <v>437</v>
      </c>
      <c r="C348" t="s">
        <v>437</v>
      </c>
      <c r="D348">
        <v>4.1332563464757337</v>
      </c>
    </row>
    <row r="349" spans="1:4" x14ac:dyDescent="0.3">
      <c r="A349" t="s">
        <v>4124</v>
      </c>
      <c r="B349" t="s">
        <v>1046</v>
      </c>
      <c r="C349" t="s">
        <v>1046</v>
      </c>
      <c r="D349">
        <v>4.1294806045043089</v>
      </c>
    </row>
    <row r="350" spans="1:4" x14ac:dyDescent="0.3">
      <c r="A350" t="s">
        <v>3223</v>
      </c>
      <c r="B350" t="s">
        <v>1612</v>
      </c>
      <c r="C350" t="s">
        <v>3224</v>
      </c>
      <c r="D350">
        <v>4.1156340631400745</v>
      </c>
    </row>
    <row r="351" spans="1:4" x14ac:dyDescent="0.3">
      <c r="A351" t="s">
        <v>2303</v>
      </c>
      <c r="B351" t="s">
        <v>1316</v>
      </c>
      <c r="C351" t="s">
        <v>2304</v>
      </c>
      <c r="D351">
        <v>4.1034773831360756</v>
      </c>
    </row>
    <row r="352" spans="1:4" x14ac:dyDescent="0.3">
      <c r="A352" t="s">
        <v>2925</v>
      </c>
      <c r="B352" t="s">
        <v>821</v>
      </c>
      <c r="C352" t="s">
        <v>2926</v>
      </c>
      <c r="D352">
        <v>4.0946153096626574</v>
      </c>
    </row>
    <row r="353" spans="1:4" x14ac:dyDescent="0.3">
      <c r="A353" t="s">
        <v>2210</v>
      </c>
      <c r="B353" t="s">
        <v>214</v>
      </c>
      <c r="C353" t="s">
        <v>2211</v>
      </c>
      <c r="D353">
        <v>4.0756876269137949</v>
      </c>
    </row>
    <row r="354" spans="1:4" x14ac:dyDescent="0.3">
      <c r="A354" t="s">
        <v>4099</v>
      </c>
      <c r="B354" t="s">
        <v>1779</v>
      </c>
      <c r="C354" t="s">
        <v>4100</v>
      </c>
      <c r="D354">
        <v>4.0734701567329052</v>
      </c>
    </row>
    <row r="355" spans="1:4" x14ac:dyDescent="0.3">
      <c r="A355" t="s">
        <v>4268</v>
      </c>
      <c r="B355" t="s">
        <v>1803</v>
      </c>
      <c r="C355" t="s">
        <v>4269</v>
      </c>
      <c r="D355">
        <v>4.0696945846091905</v>
      </c>
    </row>
    <row r="356" spans="1:4" x14ac:dyDescent="0.3">
      <c r="A356" t="s">
        <v>2874</v>
      </c>
      <c r="B356" t="s">
        <v>1538</v>
      </c>
      <c r="C356" t="s">
        <v>2875</v>
      </c>
      <c r="D356">
        <v>4.0685831884030863</v>
      </c>
    </row>
    <row r="357" spans="1:4" x14ac:dyDescent="0.3">
      <c r="A357" t="s">
        <v>1983</v>
      </c>
      <c r="B357" t="s">
        <v>625</v>
      </c>
      <c r="C357" t="s">
        <v>1984</v>
      </c>
      <c r="D357">
        <v>4.0684456151874739</v>
      </c>
    </row>
    <row r="358" spans="1:4" x14ac:dyDescent="0.3">
      <c r="A358" t="s">
        <v>1919</v>
      </c>
      <c r="B358" t="s">
        <v>1709</v>
      </c>
      <c r="C358" t="s">
        <v>1920</v>
      </c>
      <c r="D358">
        <v>4.0617067434003102</v>
      </c>
    </row>
    <row r="359" spans="1:4" x14ac:dyDescent="0.3">
      <c r="A359" t="s">
        <v>3521</v>
      </c>
      <c r="B359" t="s">
        <v>1678</v>
      </c>
      <c r="C359" t="s">
        <v>3522</v>
      </c>
      <c r="D359">
        <v>4.0610619644346837</v>
      </c>
    </row>
    <row r="360" spans="1:4" x14ac:dyDescent="0.3">
      <c r="A360" t="s">
        <v>4463</v>
      </c>
      <c r="B360" t="s">
        <v>1827</v>
      </c>
      <c r="C360" t="s">
        <v>1827</v>
      </c>
      <c r="D360">
        <v>4.0607221947283412</v>
      </c>
    </row>
    <row r="361" spans="1:4" x14ac:dyDescent="0.3">
      <c r="A361" t="s">
        <v>2787</v>
      </c>
      <c r="B361" t="s">
        <v>1843</v>
      </c>
      <c r="C361" t="s">
        <v>2788</v>
      </c>
      <c r="D361">
        <v>4.0518822354160475</v>
      </c>
    </row>
    <row r="362" spans="1:4" x14ac:dyDescent="0.3">
      <c r="A362" t="s">
        <v>4566</v>
      </c>
      <c r="B362" t="s">
        <v>1651</v>
      </c>
      <c r="C362" t="s">
        <v>1651</v>
      </c>
      <c r="D362">
        <v>4.0459727718042382</v>
      </c>
    </row>
    <row r="363" spans="1:4" x14ac:dyDescent="0.3">
      <c r="A363" t="s">
        <v>3073</v>
      </c>
      <c r="B363" t="s">
        <v>1781</v>
      </c>
      <c r="C363" t="s">
        <v>1781</v>
      </c>
      <c r="D363">
        <v>4.0336526671504744</v>
      </c>
    </row>
    <row r="364" spans="1:4" x14ac:dyDescent="0.3">
      <c r="A364" t="s">
        <v>3305</v>
      </c>
      <c r="B364" t="s">
        <v>1542</v>
      </c>
      <c r="C364" t="s">
        <v>3306</v>
      </c>
      <c r="D364">
        <v>4.0303409922344695</v>
      </c>
    </row>
    <row r="365" spans="1:4" x14ac:dyDescent="0.3">
      <c r="A365" t="s">
        <v>3688</v>
      </c>
      <c r="B365" t="s">
        <v>1504</v>
      </c>
      <c r="C365" t="s">
        <v>1504</v>
      </c>
      <c r="D365">
        <v>4.0060260264682457</v>
      </c>
    </row>
    <row r="366" spans="1:4" x14ac:dyDescent="0.3">
      <c r="A366" t="s">
        <v>4722</v>
      </c>
      <c r="B366" t="s">
        <v>1063</v>
      </c>
      <c r="C366" t="s">
        <v>4723</v>
      </c>
      <c r="D366">
        <v>4.0007350854243118</v>
      </c>
    </row>
    <row r="367" spans="1:4" x14ac:dyDescent="0.3">
      <c r="A367" t="s">
        <v>2993</v>
      </c>
      <c r="B367" t="s">
        <v>1381</v>
      </c>
      <c r="C367" t="s">
        <v>2994</v>
      </c>
      <c r="D367">
        <v>3.987459721346164</v>
      </c>
    </row>
    <row r="368" spans="1:4" x14ac:dyDescent="0.3">
      <c r="A368" t="s">
        <v>1874</v>
      </c>
      <c r="B368" t="s">
        <v>866</v>
      </c>
      <c r="C368" t="s">
        <v>1875</v>
      </c>
      <c r="D368">
        <v>3.9735764655055457</v>
      </c>
    </row>
    <row r="369" spans="1:4" x14ac:dyDescent="0.3">
      <c r="A369" t="s">
        <v>2742</v>
      </c>
      <c r="B369" t="s">
        <v>817</v>
      </c>
      <c r="C369" t="s">
        <v>2743</v>
      </c>
      <c r="D369">
        <v>3.9678303565803814</v>
      </c>
    </row>
    <row r="370" spans="1:4" x14ac:dyDescent="0.3">
      <c r="A370" t="s">
        <v>3772</v>
      </c>
      <c r="B370" t="s">
        <v>1652</v>
      </c>
      <c r="C370" t="s">
        <v>3773</v>
      </c>
      <c r="D370">
        <v>3.9660098238691712</v>
      </c>
    </row>
    <row r="371" spans="1:4" x14ac:dyDescent="0.3">
      <c r="A371" t="s">
        <v>3299</v>
      </c>
      <c r="B371" t="s">
        <v>995</v>
      </c>
      <c r="C371" t="s">
        <v>3300</v>
      </c>
      <c r="D371">
        <v>3.9658558842679619</v>
      </c>
    </row>
    <row r="372" spans="1:4" x14ac:dyDescent="0.3">
      <c r="A372" t="s">
        <v>3511</v>
      </c>
      <c r="B372" t="s">
        <v>79</v>
      </c>
      <c r="C372" t="s">
        <v>3512</v>
      </c>
      <c r="D372">
        <v>3.9512790021062187</v>
      </c>
    </row>
    <row r="373" spans="1:4" x14ac:dyDescent="0.3">
      <c r="A373" t="s">
        <v>4625</v>
      </c>
      <c r="B373" t="s">
        <v>1000</v>
      </c>
      <c r="C373" t="s">
        <v>1000</v>
      </c>
      <c r="D373">
        <v>3.9331508528560799</v>
      </c>
    </row>
    <row r="374" spans="1:4" x14ac:dyDescent="0.3">
      <c r="A374" t="s">
        <v>2591</v>
      </c>
      <c r="B374" t="s">
        <v>1650</v>
      </c>
      <c r="C374" t="s">
        <v>2592</v>
      </c>
      <c r="D374">
        <v>3.9164194545655886</v>
      </c>
    </row>
    <row r="375" spans="1:4" x14ac:dyDescent="0.3">
      <c r="A375" t="s">
        <v>2247</v>
      </c>
      <c r="B375" t="s">
        <v>1654</v>
      </c>
      <c r="C375" t="s">
        <v>1654</v>
      </c>
      <c r="D375">
        <v>3.8965231589662088</v>
      </c>
    </row>
    <row r="376" spans="1:4" x14ac:dyDescent="0.3">
      <c r="A376" t="s">
        <v>3423</v>
      </c>
      <c r="B376" t="s">
        <v>1277</v>
      </c>
      <c r="C376" t="s">
        <v>3424</v>
      </c>
      <c r="D376">
        <v>3.8822125668800567</v>
      </c>
    </row>
    <row r="377" spans="1:4" x14ac:dyDescent="0.3">
      <c r="A377" t="s">
        <v>2937</v>
      </c>
      <c r="B377" t="s">
        <v>858</v>
      </c>
      <c r="C377" t="s">
        <v>858</v>
      </c>
      <c r="D377">
        <v>3.8807117397179582</v>
      </c>
    </row>
    <row r="378" spans="1:4" x14ac:dyDescent="0.3">
      <c r="A378" t="s">
        <v>2109</v>
      </c>
      <c r="B378" t="s">
        <v>1701</v>
      </c>
      <c r="C378" t="s">
        <v>2110</v>
      </c>
      <c r="D378">
        <v>3.8576108239792135</v>
      </c>
    </row>
    <row r="379" spans="1:4" x14ac:dyDescent="0.3">
      <c r="A379" t="s">
        <v>2572</v>
      </c>
      <c r="B379" t="s">
        <v>1352</v>
      </c>
      <c r="C379" t="s">
        <v>1352</v>
      </c>
      <c r="D379">
        <v>3.8548490923446721</v>
      </c>
    </row>
    <row r="380" spans="1:4" x14ac:dyDescent="0.3">
      <c r="A380" t="s">
        <v>4295</v>
      </c>
      <c r="B380" t="s">
        <v>873</v>
      </c>
      <c r="C380" t="s">
        <v>4296</v>
      </c>
      <c r="D380">
        <v>3.8526105381010649</v>
      </c>
    </row>
    <row r="381" spans="1:4" x14ac:dyDescent="0.3">
      <c r="A381" t="s">
        <v>4554</v>
      </c>
      <c r="B381" t="s">
        <v>1706</v>
      </c>
      <c r="C381" t="s">
        <v>4555</v>
      </c>
      <c r="D381">
        <v>3.8474013850904978</v>
      </c>
    </row>
    <row r="382" spans="1:4" x14ac:dyDescent="0.3">
      <c r="A382" t="s">
        <v>4443</v>
      </c>
      <c r="B382" t="s">
        <v>1431</v>
      </c>
      <c r="C382" t="s">
        <v>4444</v>
      </c>
      <c r="D382">
        <v>3.8447817422338564</v>
      </c>
    </row>
    <row r="383" spans="1:4" x14ac:dyDescent="0.3">
      <c r="A383" t="s">
        <v>2446</v>
      </c>
      <c r="B383" t="s">
        <v>1160</v>
      </c>
      <c r="C383" t="s">
        <v>2447</v>
      </c>
      <c r="D383">
        <v>3.8359302701666786</v>
      </c>
    </row>
    <row r="384" spans="1:4" x14ac:dyDescent="0.3">
      <c r="A384" t="s">
        <v>3168</v>
      </c>
      <c r="B384" t="s">
        <v>1767</v>
      </c>
      <c r="C384" t="s">
        <v>3169</v>
      </c>
      <c r="D384">
        <v>3.8234736185191154</v>
      </c>
    </row>
    <row r="385" spans="1:4" x14ac:dyDescent="0.3">
      <c r="A385" t="s">
        <v>2236</v>
      </c>
      <c r="B385" t="s">
        <v>1225</v>
      </c>
      <c r="C385" t="s">
        <v>2237</v>
      </c>
      <c r="D385">
        <v>3.8227748603069438</v>
      </c>
    </row>
    <row r="386" spans="1:4" x14ac:dyDescent="0.3">
      <c r="A386" t="s">
        <v>1928</v>
      </c>
      <c r="B386" t="s">
        <v>1382</v>
      </c>
      <c r="C386" t="s">
        <v>1929</v>
      </c>
      <c r="D386">
        <v>3.8195425328932258</v>
      </c>
    </row>
    <row r="387" spans="1:4" x14ac:dyDescent="0.3">
      <c r="A387" t="s">
        <v>3503</v>
      </c>
      <c r="B387" t="s">
        <v>1773</v>
      </c>
      <c r="C387" t="s">
        <v>1773</v>
      </c>
      <c r="D387">
        <v>3.8192669451159835</v>
      </c>
    </row>
    <row r="388" spans="1:4" x14ac:dyDescent="0.3">
      <c r="A388" t="s">
        <v>4305</v>
      </c>
      <c r="B388" t="s">
        <v>1262</v>
      </c>
      <c r="C388" t="s">
        <v>1262</v>
      </c>
      <c r="D388">
        <v>3.7942548822948634</v>
      </c>
    </row>
    <row r="389" spans="1:4" x14ac:dyDescent="0.3">
      <c r="A389" t="s">
        <v>4006</v>
      </c>
      <c r="B389" t="s">
        <v>980</v>
      </c>
      <c r="C389" t="s">
        <v>4007</v>
      </c>
      <c r="D389">
        <v>3.7938931053069691</v>
      </c>
    </row>
    <row r="390" spans="1:4" x14ac:dyDescent="0.3">
      <c r="A390" t="s">
        <v>3030</v>
      </c>
      <c r="B390" t="s">
        <v>128</v>
      </c>
      <c r="C390" t="s">
        <v>3031</v>
      </c>
      <c r="D390">
        <v>3.790712861935523</v>
      </c>
    </row>
    <row r="391" spans="1:4" x14ac:dyDescent="0.3">
      <c r="A391" t="s">
        <v>3021</v>
      </c>
      <c r="B391" t="s">
        <v>411</v>
      </c>
      <c r="C391" t="s">
        <v>411</v>
      </c>
      <c r="D391">
        <v>3.7831510852574497</v>
      </c>
    </row>
    <row r="392" spans="1:4" x14ac:dyDescent="0.3">
      <c r="A392" t="s">
        <v>3391</v>
      </c>
      <c r="B392" t="s">
        <v>1396</v>
      </c>
      <c r="C392" t="s">
        <v>1396</v>
      </c>
      <c r="D392">
        <v>3.7808764145308404</v>
      </c>
    </row>
    <row r="393" spans="1:4" x14ac:dyDescent="0.3">
      <c r="A393" t="s">
        <v>2395</v>
      </c>
      <c r="B393" t="s">
        <v>953</v>
      </c>
      <c r="C393" t="s">
        <v>2396</v>
      </c>
      <c r="D393">
        <v>3.7745956036317039</v>
      </c>
    </row>
    <row r="394" spans="1:4" x14ac:dyDescent="0.3">
      <c r="A394" t="s">
        <v>2399</v>
      </c>
      <c r="B394" t="s">
        <v>1218</v>
      </c>
      <c r="C394" t="s">
        <v>2400</v>
      </c>
      <c r="D394">
        <v>3.7678033407831411</v>
      </c>
    </row>
    <row r="395" spans="1:4" x14ac:dyDescent="0.3">
      <c r="A395" t="s">
        <v>3281</v>
      </c>
      <c r="B395" t="s">
        <v>885</v>
      </c>
      <c r="C395" t="s">
        <v>885</v>
      </c>
      <c r="D395">
        <v>3.7630514022141384</v>
      </c>
    </row>
    <row r="396" spans="1:4" x14ac:dyDescent="0.3">
      <c r="A396" t="s">
        <v>3544</v>
      </c>
      <c r="B396" t="s">
        <v>1537</v>
      </c>
      <c r="C396" t="s">
        <v>1537</v>
      </c>
      <c r="D396">
        <v>3.7622871046064312</v>
      </c>
    </row>
    <row r="397" spans="1:4" x14ac:dyDescent="0.3">
      <c r="A397" t="s">
        <v>3927</v>
      </c>
      <c r="B397" t="s">
        <v>1071</v>
      </c>
      <c r="C397" t="s">
        <v>3928</v>
      </c>
      <c r="D397">
        <v>3.7604974021394288</v>
      </c>
    </row>
    <row r="398" spans="1:4" x14ac:dyDescent="0.3">
      <c r="A398" t="s">
        <v>2975</v>
      </c>
      <c r="B398" t="s">
        <v>1784</v>
      </c>
      <c r="C398" t="s">
        <v>2976</v>
      </c>
      <c r="D398">
        <v>3.7583457589918301</v>
      </c>
    </row>
    <row r="399" spans="1:4" x14ac:dyDescent="0.3">
      <c r="A399" t="s">
        <v>3832</v>
      </c>
      <c r="B399" t="s">
        <v>1171</v>
      </c>
      <c r="C399" t="s">
        <v>3833</v>
      </c>
      <c r="D399">
        <v>3.7564522056383263</v>
      </c>
    </row>
    <row r="400" spans="1:4" x14ac:dyDescent="0.3">
      <c r="A400" t="s">
        <v>3901</v>
      </c>
      <c r="B400" t="s">
        <v>1702</v>
      </c>
      <c r="C400" t="s">
        <v>3902</v>
      </c>
      <c r="D400">
        <v>3.7392347165239124</v>
      </c>
    </row>
    <row r="401" spans="1:4" x14ac:dyDescent="0.3">
      <c r="A401" t="s">
        <v>2251</v>
      </c>
      <c r="B401" t="s">
        <v>1850</v>
      </c>
      <c r="C401" t="s">
        <v>2252</v>
      </c>
      <c r="D401">
        <v>3.7268002683337214</v>
      </c>
    </row>
    <row r="402" spans="1:4" x14ac:dyDescent="0.3">
      <c r="A402" t="s">
        <v>4227</v>
      </c>
      <c r="B402" t="s">
        <v>1128</v>
      </c>
      <c r="C402" t="s">
        <v>4228</v>
      </c>
      <c r="D402">
        <v>3.7243320035213805</v>
      </c>
    </row>
    <row r="403" spans="1:4" x14ac:dyDescent="0.3">
      <c r="A403" t="s">
        <v>3887</v>
      </c>
      <c r="B403" t="s">
        <v>718</v>
      </c>
      <c r="C403" t="s">
        <v>718</v>
      </c>
      <c r="D403">
        <v>3.7220458211169443</v>
      </c>
    </row>
    <row r="404" spans="1:4" x14ac:dyDescent="0.3">
      <c r="A404" t="s">
        <v>2945</v>
      </c>
      <c r="B404" t="s">
        <v>1364</v>
      </c>
      <c r="C404" t="s">
        <v>1364</v>
      </c>
      <c r="D404">
        <v>3.7068517500839526</v>
      </c>
    </row>
    <row r="405" spans="1:4" x14ac:dyDescent="0.3">
      <c r="A405" t="s">
        <v>3126</v>
      </c>
      <c r="B405" t="s">
        <v>1616</v>
      </c>
      <c r="C405" t="s">
        <v>3127</v>
      </c>
      <c r="D405">
        <v>3.7041783913227526</v>
      </c>
    </row>
    <row r="406" spans="1:4" x14ac:dyDescent="0.3">
      <c r="A406" t="s">
        <v>1863</v>
      </c>
      <c r="B406" t="s">
        <v>795</v>
      </c>
      <c r="C406" t="s">
        <v>1864</v>
      </c>
      <c r="D406">
        <v>3.6998040426379748</v>
      </c>
    </row>
    <row r="407" spans="1:4" x14ac:dyDescent="0.3">
      <c r="A407" t="s">
        <v>3850</v>
      </c>
      <c r="B407" t="s">
        <v>259</v>
      </c>
      <c r="C407" t="s">
        <v>259</v>
      </c>
      <c r="D407">
        <v>3.6836517995845615</v>
      </c>
    </row>
    <row r="408" spans="1:4" x14ac:dyDescent="0.3">
      <c r="A408" t="s">
        <v>3969</v>
      </c>
      <c r="B408" t="s">
        <v>1698</v>
      </c>
      <c r="C408" t="s">
        <v>1698</v>
      </c>
      <c r="D408">
        <v>3.6832248733627972</v>
      </c>
    </row>
    <row r="409" spans="1:4" x14ac:dyDescent="0.3">
      <c r="A409" t="s">
        <v>4663</v>
      </c>
      <c r="B409" t="s">
        <v>791</v>
      </c>
      <c r="C409" t="s">
        <v>4664</v>
      </c>
      <c r="D409">
        <v>3.6784203391080665</v>
      </c>
    </row>
    <row r="410" spans="1:4" x14ac:dyDescent="0.3">
      <c r="A410" t="s">
        <v>2117</v>
      </c>
      <c r="B410" t="s">
        <v>178</v>
      </c>
      <c r="C410" t="s">
        <v>178</v>
      </c>
      <c r="D410">
        <v>3.6685481257522157</v>
      </c>
    </row>
    <row r="411" spans="1:4" x14ac:dyDescent="0.3">
      <c r="A411" t="s">
        <v>3159</v>
      </c>
      <c r="B411" t="s">
        <v>1307</v>
      </c>
      <c r="C411" t="s">
        <v>1307</v>
      </c>
      <c r="D411">
        <v>3.6535042934913724</v>
      </c>
    </row>
    <row r="412" spans="1:4" x14ac:dyDescent="0.3">
      <c r="A412" t="s">
        <v>4177</v>
      </c>
      <c r="B412" t="s">
        <v>1601</v>
      </c>
      <c r="C412" t="s">
        <v>4178</v>
      </c>
      <c r="D412">
        <v>3.6523749967747157</v>
      </c>
    </row>
    <row r="413" spans="1:4" x14ac:dyDescent="0.3">
      <c r="A413" t="s">
        <v>3151</v>
      </c>
      <c r="B413" t="s">
        <v>1460</v>
      </c>
      <c r="C413" t="s">
        <v>3152</v>
      </c>
      <c r="D413">
        <v>3.6284791018312701</v>
      </c>
    </row>
    <row r="414" spans="1:4" x14ac:dyDescent="0.3">
      <c r="A414" t="s">
        <v>2689</v>
      </c>
      <c r="B414" t="s">
        <v>890</v>
      </c>
      <c r="C414" t="s">
        <v>2690</v>
      </c>
      <c r="D414">
        <v>3.6281679748754909</v>
      </c>
    </row>
    <row r="415" spans="1:4" x14ac:dyDescent="0.3">
      <c r="A415" t="s">
        <v>4134</v>
      </c>
      <c r="B415" t="s">
        <v>1590</v>
      </c>
      <c r="C415" t="s">
        <v>4135</v>
      </c>
      <c r="D415">
        <v>3.6218402524239979</v>
      </c>
    </row>
    <row r="416" spans="1:4" x14ac:dyDescent="0.3">
      <c r="A416" t="s">
        <v>3995</v>
      </c>
      <c r="B416" t="s">
        <v>1166</v>
      </c>
      <c r="C416" t="s">
        <v>3996</v>
      </c>
      <c r="D416">
        <v>3.6188851621929357</v>
      </c>
    </row>
    <row r="417" spans="1:4" x14ac:dyDescent="0.3">
      <c r="A417" t="s">
        <v>1893</v>
      </c>
      <c r="B417" t="s">
        <v>1556</v>
      </c>
      <c r="C417" t="s">
        <v>1556</v>
      </c>
      <c r="D417">
        <v>3.618051386718061</v>
      </c>
    </row>
    <row r="418" spans="1:4" x14ac:dyDescent="0.3">
      <c r="A418" t="s">
        <v>2381</v>
      </c>
      <c r="B418" t="s">
        <v>1306</v>
      </c>
      <c r="C418" t="s">
        <v>2382</v>
      </c>
      <c r="D418">
        <v>3.6041686084335631</v>
      </c>
    </row>
    <row r="419" spans="1:4" x14ac:dyDescent="0.3">
      <c r="A419" t="s">
        <v>1859</v>
      </c>
      <c r="B419" t="s">
        <v>1287</v>
      </c>
      <c r="C419" t="s">
        <v>1860</v>
      </c>
      <c r="D419">
        <v>3.5950391855718995</v>
      </c>
    </row>
    <row r="420" spans="1:4" x14ac:dyDescent="0.3">
      <c r="A420" t="s">
        <v>2184</v>
      </c>
      <c r="B420" t="s">
        <v>1443</v>
      </c>
      <c r="C420" t="s">
        <v>1443</v>
      </c>
      <c r="D420">
        <v>3.5903550301244831</v>
      </c>
    </row>
    <row r="421" spans="1:4" x14ac:dyDescent="0.3">
      <c r="A421" t="s">
        <v>3951</v>
      </c>
      <c r="B421" t="s">
        <v>321</v>
      </c>
      <c r="C421" t="s">
        <v>3952</v>
      </c>
      <c r="D421">
        <v>3.5898317764471877</v>
      </c>
    </row>
    <row r="422" spans="1:4" x14ac:dyDescent="0.3">
      <c r="A422" t="s">
        <v>2202</v>
      </c>
      <c r="B422" t="s">
        <v>1528</v>
      </c>
      <c r="C422" t="s">
        <v>2203</v>
      </c>
      <c r="D422">
        <v>3.5810448619149424</v>
      </c>
    </row>
    <row r="423" spans="1:4" x14ac:dyDescent="0.3">
      <c r="A423" t="s">
        <v>3147</v>
      </c>
      <c r="B423" t="s">
        <v>1430</v>
      </c>
      <c r="C423" t="s">
        <v>3148</v>
      </c>
      <c r="D423">
        <v>3.5693173974288936</v>
      </c>
    </row>
    <row r="424" spans="1:4" x14ac:dyDescent="0.3">
      <c r="A424" t="s">
        <v>4245</v>
      </c>
      <c r="B424" t="s">
        <v>904</v>
      </c>
      <c r="C424" t="s">
        <v>904</v>
      </c>
      <c r="D424">
        <v>3.5447383448741769</v>
      </c>
    </row>
    <row r="425" spans="1:4" x14ac:dyDescent="0.3">
      <c r="A425" t="s">
        <v>3398</v>
      </c>
      <c r="B425" t="s">
        <v>1328</v>
      </c>
      <c r="C425" t="s">
        <v>3399</v>
      </c>
      <c r="D425">
        <v>3.5435413800514457</v>
      </c>
    </row>
    <row r="426" spans="1:4" x14ac:dyDescent="0.3">
      <c r="A426" t="s">
        <v>2460</v>
      </c>
      <c r="B426" t="s">
        <v>909</v>
      </c>
      <c r="C426" t="s">
        <v>2461</v>
      </c>
      <c r="D426">
        <v>3.5423855066272845</v>
      </c>
    </row>
    <row r="427" spans="1:4" x14ac:dyDescent="0.3">
      <c r="A427" t="s">
        <v>3232</v>
      </c>
      <c r="B427" t="s">
        <v>1747</v>
      </c>
      <c r="C427" t="s">
        <v>1747</v>
      </c>
      <c r="D427">
        <v>3.5402266997969964</v>
      </c>
    </row>
    <row r="428" spans="1:4" x14ac:dyDescent="0.3">
      <c r="A428" t="s">
        <v>3499</v>
      </c>
      <c r="B428" t="s">
        <v>1097</v>
      </c>
      <c r="C428" t="s">
        <v>3500</v>
      </c>
      <c r="D428">
        <v>3.5397480317492427</v>
      </c>
    </row>
    <row r="429" spans="1:4" x14ac:dyDescent="0.3">
      <c r="A429" t="s">
        <v>2332</v>
      </c>
      <c r="B429" t="s">
        <v>1645</v>
      </c>
      <c r="C429" t="s">
        <v>1645</v>
      </c>
      <c r="D429">
        <v>3.538696940996545</v>
      </c>
    </row>
    <row r="430" spans="1:4" x14ac:dyDescent="0.3">
      <c r="A430" t="s">
        <v>3445</v>
      </c>
      <c r="B430" t="s">
        <v>1600</v>
      </c>
      <c r="C430" t="s">
        <v>3446</v>
      </c>
      <c r="D430">
        <v>3.5367117184041468</v>
      </c>
    </row>
    <row r="431" spans="1:4" x14ac:dyDescent="0.3">
      <c r="A431" t="s">
        <v>3949</v>
      </c>
      <c r="B431" t="s">
        <v>1554</v>
      </c>
      <c r="C431" t="s">
        <v>3950</v>
      </c>
      <c r="D431">
        <v>3.5285238278081663</v>
      </c>
    </row>
    <row r="432" spans="1:4" x14ac:dyDescent="0.3">
      <c r="A432" t="s">
        <v>4385</v>
      </c>
      <c r="B432" t="s">
        <v>1155</v>
      </c>
      <c r="C432" t="s">
        <v>1155</v>
      </c>
      <c r="D432">
        <v>3.5255946865908965</v>
      </c>
    </row>
    <row r="433" spans="1:4" x14ac:dyDescent="0.3">
      <c r="A433" t="s">
        <v>3009</v>
      </c>
      <c r="B433" t="s">
        <v>74</v>
      </c>
      <c r="C433" t="s">
        <v>74</v>
      </c>
      <c r="D433">
        <v>3.5026611359246469</v>
      </c>
    </row>
    <row r="434" spans="1:4" x14ac:dyDescent="0.3">
      <c r="A434" t="s">
        <v>3689</v>
      </c>
      <c r="B434" t="s">
        <v>1419</v>
      </c>
      <c r="C434" t="s">
        <v>3690</v>
      </c>
      <c r="D434">
        <v>3.4820261033494009</v>
      </c>
    </row>
    <row r="435" spans="1:4" x14ac:dyDescent="0.3">
      <c r="A435" t="s">
        <v>1899</v>
      </c>
      <c r="B435" t="s">
        <v>1800</v>
      </c>
      <c r="C435" t="s">
        <v>1900</v>
      </c>
      <c r="D435">
        <v>3.4794536432320613</v>
      </c>
    </row>
    <row r="436" spans="1:4" x14ac:dyDescent="0.3">
      <c r="A436" t="s">
        <v>4530</v>
      </c>
      <c r="B436" t="s">
        <v>1122</v>
      </c>
      <c r="C436" t="s">
        <v>1122</v>
      </c>
      <c r="D436">
        <v>3.473679613033235</v>
      </c>
    </row>
    <row r="437" spans="1:4" x14ac:dyDescent="0.3">
      <c r="A437" t="s">
        <v>2656</v>
      </c>
      <c r="B437" t="s">
        <v>1719</v>
      </c>
      <c r="C437" t="s">
        <v>2657</v>
      </c>
      <c r="D437">
        <v>3.4720506397548845</v>
      </c>
    </row>
    <row r="438" spans="1:4" x14ac:dyDescent="0.3">
      <c r="A438" t="s">
        <v>2960</v>
      </c>
      <c r="B438" t="s">
        <v>1343</v>
      </c>
      <c r="C438" t="s">
        <v>2961</v>
      </c>
      <c r="D438">
        <v>3.4702655752162981</v>
      </c>
    </row>
    <row r="439" spans="1:4" x14ac:dyDescent="0.3">
      <c r="A439" t="s">
        <v>2550</v>
      </c>
      <c r="B439" t="s">
        <v>1008</v>
      </c>
      <c r="C439" t="s">
        <v>1008</v>
      </c>
      <c r="D439">
        <v>3.4517167591387241</v>
      </c>
    </row>
    <row r="440" spans="1:4" x14ac:dyDescent="0.3">
      <c r="A440" t="s">
        <v>2739</v>
      </c>
      <c r="B440" t="s">
        <v>1655</v>
      </c>
      <c r="C440" t="s">
        <v>1655</v>
      </c>
      <c r="D440">
        <v>3.4390462866910871</v>
      </c>
    </row>
    <row r="441" spans="1:4" x14ac:dyDescent="0.3">
      <c r="A441" t="s">
        <v>2794</v>
      </c>
      <c r="B441" t="s">
        <v>584</v>
      </c>
      <c r="C441" t="s">
        <v>584</v>
      </c>
      <c r="D441">
        <v>3.423375027021867</v>
      </c>
    </row>
    <row r="442" spans="1:4" x14ac:dyDescent="0.3">
      <c r="A442" t="s">
        <v>2842</v>
      </c>
      <c r="B442" t="s">
        <v>1165</v>
      </c>
      <c r="C442" t="s">
        <v>2843</v>
      </c>
      <c r="D442">
        <v>3.4149490979761348</v>
      </c>
    </row>
    <row r="443" spans="1:4" x14ac:dyDescent="0.3">
      <c r="A443" t="s">
        <v>2987</v>
      </c>
      <c r="B443" t="s">
        <v>101</v>
      </c>
      <c r="C443" t="s">
        <v>2988</v>
      </c>
      <c r="D443">
        <v>3.4122829209206422</v>
      </c>
    </row>
    <row r="444" spans="1:4" x14ac:dyDescent="0.3">
      <c r="A444" t="s">
        <v>2783</v>
      </c>
      <c r="B444" t="s">
        <v>1815</v>
      </c>
      <c r="C444" t="s">
        <v>1815</v>
      </c>
      <c r="D444">
        <v>3.4071906068094089</v>
      </c>
    </row>
    <row r="445" spans="1:4" x14ac:dyDescent="0.3">
      <c r="A445" t="s">
        <v>2663</v>
      </c>
      <c r="B445" t="s">
        <v>441</v>
      </c>
      <c r="C445" t="s">
        <v>2664</v>
      </c>
      <c r="D445">
        <v>3.4034906436950827</v>
      </c>
    </row>
    <row r="446" spans="1:4" x14ac:dyDescent="0.3">
      <c r="A446" t="s">
        <v>2292</v>
      </c>
      <c r="B446" t="s">
        <v>1190</v>
      </c>
      <c r="C446" t="s">
        <v>2293</v>
      </c>
      <c r="D446">
        <v>3.3745419623557336</v>
      </c>
    </row>
    <row r="447" spans="1:4" x14ac:dyDescent="0.3">
      <c r="A447" t="s">
        <v>2017</v>
      </c>
      <c r="B447" t="s">
        <v>1265</v>
      </c>
      <c r="C447" t="s">
        <v>2018</v>
      </c>
      <c r="D447">
        <v>3.3658393514095932</v>
      </c>
    </row>
    <row r="448" spans="1:4" x14ac:dyDescent="0.3">
      <c r="A448" t="s">
        <v>2158</v>
      </c>
      <c r="B448" t="s">
        <v>205</v>
      </c>
      <c r="C448" t="s">
        <v>205</v>
      </c>
      <c r="D448">
        <v>3.363967592342346</v>
      </c>
    </row>
    <row r="449" spans="1:4" x14ac:dyDescent="0.3">
      <c r="A449" t="s">
        <v>3506</v>
      </c>
      <c r="B449" t="s">
        <v>1313</v>
      </c>
      <c r="C449" t="s">
        <v>1313</v>
      </c>
      <c r="D449">
        <v>3.3601111131688755</v>
      </c>
    </row>
    <row r="450" spans="1:4" x14ac:dyDescent="0.3">
      <c r="A450" t="s">
        <v>4314</v>
      </c>
      <c r="B450" t="s">
        <v>517</v>
      </c>
      <c r="C450" t="s">
        <v>4315</v>
      </c>
      <c r="D450">
        <v>3.3595667932356195</v>
      </c>
    </row>
    <row r="451" spans="1:4" x14ac:dyDescent="0.3">
      <c r="A451" t="s">
        <v>1915</v>
      </c>
      <c r="B451" t="s">
        <v>1426</v>
      </c>
      <c r="C451" t="s">
        <v>1916</v>
      </c>
      <c r="D451">
        <v>3.3512788665317914</v>
      </c>
    </row>
    <row r="452" spans="1:4" x14ac:dyDescent="0.3">
      <c r="A452" t="s">
        <v>4001</v>
      </c>
      <c r="B452" t="s">
        <v>1305</v>
      </c>
      <c r="C452" t="s">
        <v>1305</v>
      </c>
      <c r="D452">
        <v>3.3425109319410451</v>
      </c>
    </row>
    <row r="453" spans="1:4" x14ac:dyDescent="0.3">
      <c r="A453" t="s">
        <v>2140</v>
      </c>
      <c r="B453" t="s">
        <v>1404</v>
      </c>
      <c r="C453" t="s">
        <v>2141</v>
      </c>
      <c r="D453">
        <v>3.3374559795970971</v>
      </c>
    </row>
    <row r="454" spans="1:4" x14ac:dyDescent="0.3">
      <c r="A454" t="s">
        <v>3955</v>
      </c>
      <c r="B454" t="s">
        <v>1623</v>
      </c>
      <c r="C454" t="s">
        <v>3956</v>
      </c>
      <c r="D454">
        <v>3.3311002449677876</v>
      </c>
    </row>
    <row r="455" spans="1:4" x14ac:dyDescent="0.3">
      <c r="A455" t="s">
        <v>4155</v>
      </c>
      <c r="B455" t="s">
        <v>1513</v>
      </c>
      <c r="C455" t="s">
        <v>1513</v>
      </c>
      <c r="D455">
        <v>3.3305085793708096</v>
      </c>
    </row>
    <row r="456" spans="1:4" x14ac:dyDescent="0.3">
      <c r="A456" t="s">
        <v>2884</v>
      </c>
      <c r="B456" t="s">
        <v>237</v>
      </c>
      <c r="C456" t="s">
        <v>2885</v>
      </c>
      <c r="D456">
        <v>3.3252810918240909</v>
      </c>
    </row>
    <row r="457" spans="1:4" x14ac:dyDescent="0.3">
      <c r="A457" t="s">
        <v>1949</v>
      </c>
      <c r="B457" t="s">
        <v>325</v>
      </c>
      <c r="C457" t="s">
        <v>1950</v>
      </c>
      <c r="D457">
        <v>3.3244556930998583</v>
      </c>
    </row>
    <row r="458" spans="1:4" x14ac:dyDescent="0.3">
      <c r="A458" t="s">
        <v>4755</v>
      </c>
      <c r="B458" t="s">
        <v>1326</v>
      </c>
      <c r="C458" t="s">
        <v>4756</v>
      </c>
      <c r="D458">
        <v>3.3209174114857505</v>
      </c>
    </row>
    <row r="459" spans="1:4" x14ac:dyDescent="0.3">
      <c r="A459" t="s">
        <v>4486</v>
      </c>
      <c r="B459" t="s">
        <v>157</v>
      </c>
      <c r="C459" t="s">
        <v>157</v>
      </c>
      <c r="D459">
        <v>3.2994541977570742</v>
      </c>
    </row>
    <row r="460" spans="1:4" x14ac:dyDescent="0.3">
      <c r="A460" t="s">
        <v>2954</v>
      </c>
      <c r="B460" t="s">
        <v>1372</v>
      </c>
      <c r="C460" t="s">
        <v>2955</v>
      </c>
      <c r="D460">
        <v>3.2988785921653383</v>
      </c>
    </row>
    <row r="461" spans="1:4" x14ac:dyDescent="0.3">
      <c r="A461" t="s">
        <v>3957</v>
      </c>
      <c r="B461" t="s">
        <v>733</v>
      </c>
      <c r="C461" t="s">
        <v>3958</v>
      </c>
      <c r="D461">
        <v>3.29694788133855</v>
      </c>
    </row>
    <row r="462" spans="1:4" x14ac:dyDescent="0.3">
      <c r="A462" t="s">
        <v>2878</v>
      </c>
      <c r="B462" t="s">
        <v>736</v>
      </c>
      <c r="C462" t="s">
        <v>2879</v>
      </c>
      <c r="D462">
        <v>3.2868811716051867</v>
      </c>
    </row>
    <row r="463" spans="1:4" x14ac:dyDescent="0.3">
      <c r="A463" t="s">
        <v>2337</v>
      </c>
      <c r="B463" t="s">
        <v>1452</v>
      </c>
      <c r="C463" t="s">
        <v>1452</v>
      </c>
      <c r="D463">
        <v>3.2860442193069304</v>
      </c>
    </row>
    <row r="464" spans="1:4" x14ac:dyDescent="0.3">
      <c r="A464" t="s">
        <v>4604</v>
      </c>
      <c r="B464" t="s">
        <v>1725</v>
      </c>
      <c r="C464" t="s">
        <v>4605</v>
      </c>
      <c r="D464">
        <v>3.2828729162243913</v>
      </c>
    </row>
    <row r="465" spans="1:4" x14ac:dyDescent="0.3">
      <c r="A465" t="s">
        <v>2836</v>
      </c>
      <c r="B465" t="s">
        <v>900</v>
      </c>
      <c r="C465" t="s">
        <v>900</v>
      </c>
      <c r="D465">
        <v>3.2762927830618827</v>
      </c>
    </row>
    <row r="466" spans="1:4" x14ac:dyDescent="0.3">
      <c r="A466" t="s">
        <v>3028</v>
      </c>
      <c r="B466" t="s">
        <v>371</v>
      </c>
      <c r="C466" t="s">
        <v>3029</v>
      </c>
      <c r="D466">
        <v>3.2758253737349601</v>
      </c>
    </row>
    <row r="467" spans="1:4" x14ac:dyDescent="0.3">
      <c r="A467" t="s">
        <v>2213</v>
      </c>
      <c r="B467" t="s">
        <v>600</v>
      </c>
      <c r="C467" t="s">
        <v>600</v>
      </c>
      <c r="D467">
        <v>3.2695113306699817</v>
      </c>
    </row>
    <row r="468" spans="1:4" x14ac:dyDescent="0.3">
      <c r="A468" t="s">
        <v>2277</v>
      </c>
      <c r="B468" t="s">
        <v>805</v>
      </c>
      <c r="C468" t="s">
        <v>2278</v>
      </c>
      <c r="D468">
        <v>3.2655880122339815</v>
      </c>
    </row>
    <row r="469" spans="1:4" x14ac:dyDescent="0.3">
      <c r="A469" t="s">
        <v>4325</v>
      </c>
      <c r="B469" t="s">
        <v>444</v>
      </c>
      <c r="C469" t="s">
        <v>444</v>
      </c>
      <c r="D469">
        <v>3.2531448224182831</v>
      </c>
    </row>
    <row r="470" spans="1:4" x14ac:dyDescent="0.3">
      <c r="A470" t="s">
        <v>2367</v>
      </c>
      <c r="B470" t="s">
        <v>1284</v>
      </c>
      <c r="C470" t="s">
        <v>1284</v>
      </c>
      <c r="D470">
        <v>3.2517119635110978</v>
      </c>
    </row>
    <row r="471" spans="1:4" x14ac:dyDescent="0.3">
      <c r="A471" t="s">
        <v>2865</v>
      </c>
      <c r="B471" t="s">
        <v>364</v>
      </c>
      <c r="C471" t="s">
        <v>2866</v>
      </c>
      <c r="D471">
        <v>3.2507231508421395</v>
      </c>
    </row>
    <row r="472" spans="1:4" x14ac:dyDescent="0.3">
      <c r="A472" t="s">
        <v>2790</v>
      </c>
      <c r="B472" t="s">
        <v>1836</v>
      </c>
      <c r="C472" t="s">
        <v>2791</v>
      </c>
      <c r="D472">
        <v>3.2495598273577131</v>
      </c>
    </row>
    <row r="473" spans="1:4" x14ac:dyDescent="0.3">
      <c r="A473" t="s">
        <v>3372</v>
      </c>
      <c r="B473" t="s">
        <v>978</v>
      </c>
      <c r="C473" t="s">
        <v>3373</v>
      </c>
      <c r="D473">
        <v>3.2385820165114523</v>
      </c>
    </row>
    <row r="474" spans="1:4" x14ac:dyDescent="0.3">
      <c r="A474" t="s">
        <v>2131</v>
      </c>
      <c r="B474" t="s">
        <v>793</v>
      </c>
      <c r="C474" t="s">
        <v>793</v>
      </c>
      <c r="D474">
        <v>3.2358076834719913</v>
      </c>
    </row>
    <row r="475" spans="1:4" x14ac:dyDescent="0.3">
      <c r="A475" t="s">
        <v>2374</v>
      </c>
      <c r="B475" t="s">
        <v>769</v>
      </c>
      <c r="C475" t="s">
        <v>769</v>
      </c>
      <c r="D475">
        <v>3.2299221010104806</v>
      </c>
    </row>
    <row r="476" spans="1:4" x14ac:dyDescent="0.3">
      <c r="A476" t="s">
        <v>2589</v>
      </c>
      <c r="B476" t="s">
        <v>1113</v>
      </c>
      <c r="C476" t="s">
        <v>1113</v>
      </c>
      <c r="D476">
        <v>3.2268358941258652</v>
      </c>
    </row>
    <row r="477" spans="1:4" x14ac:dyDescent="0.3">
      <c r="A477" t="s">
        <v>2995</v>
      </c>
      <c r="B477" t="s">
        <v>1695</v>
      </c>
      <c r="C477" t="s">
        <v>2996</v>
      </c>
      <c r="D477">
        <v>3.2157126503899831</v>
      </c>
    </row>
    <row r="478" spans="1:4" x14ac:dyDescent="0.3">
      <c r="A478" t="s">
        <v>4430</v>
      </c>
      <c r="B478" t="s">
        <v>982</v>
      </c>
      <c r="C478" t="s">
        <v>4431</v>
      </c>
      <c r="D478">
        <v>3.2152560043072493</v>
      </c>
    </row>
    <row r="479" spans="1:4" x14ac:dyDescent="0.3">
      <c r="A479" t="s">
        <v>3324</v>
      </c>
      <c r="B479" t="s">
        <v>771</v>
      </c>
      <c r="C479" t="s">
        <v>3325</v>
      </c>
      <c r="D479">
        <v>3.2130744269414695</v>
      </c>
    </row>
    <row r="480" spans="1:4" x14ac:dyDescent="0.3">
      <c r="A480" t="s">
        <v>2256</v>
      </c>
      <c r="B480" t="s">
        <v>807</v>
      </c>
      <c r="C480" t="s">
        <v>2257</v>
      </c>
      <c r="D480">
        <v>3.2098077792077824</v>
      </c>
    </row>
    <row r="481" spans="1:4" x14ac:dyDescent="0.3">
      <c r="A481" t="s">
        <v>4204</v>
      </c>
      <c r="B481" t="s">
        <v>922</v>
      </c>
      <c r="C481" t="s">
        <v>4205</v>
      </c>
      <c r="D481">
        <v>3.2063983592717782</v>
      </c>
    </row>
    <row r="482" spans="1:4" x14ac:dyDescent="0.3">
      <c r="A482" t="s">
        <v>2626</v>
      </c>
      <c r="B482" t="s">
        <v>861</v>
      </c>
      <c r="C482" t="s">
        <v>2627</v>
      </c>
      <c r="D482">
        <v>3.2003810034732343</v>
      </c>
    </row>
    <row r="483" spans="1:4" x14ac:dyDescent="0.3">
      <c r="A483" t="s">
        <v>2590</v>
      </c>
      <c r="B483" t="s">
        <v>832</v>
      </c>
      <c r="C483" t="s">
        <v>832</v>
      </c>
      <c r="D483">
        <v>3.1982389651442573</v>
      </c>
    </row>
    <row r="484" spans="1:4" x14ac:dyDescent="0.3">
      <c r="A484" t="s">
        <v>2241</v>
      </c>
      <c r="B484" t="s">
        <v>984</v>
      </c>
      <c r="C484" t="s">
        <v>984</v>
      </c>
      <c r="D484">
        <v>3.1908779293843783</v>
      </c>
    </row>
    <row r="485" spans="1:4" x14ac:dyDescent="0.3">
      <c r="A485" t="s">
        <v>4005</v>
      </c>
      <c r="B485" t="s">
        <v>786</v>
      </c>
      <c r="C485" t="s">
        <v>786</v>
      </c>
      <c r="D485">
        <v>3.1887938096050141</v>
      </c>
    </row>
    <row r="486" spans="1:4" x14ac:dyDescent="0.3">
      <c r="A486" t="s">
        <v>2778</v>
      </c>
      <c r="B486" t="s">
        <v>261</v>
      </c>
      <c r="C486" t="s">
        <v>261</v>
      </c>
      <c r="D486">
        <v>3.1743248423223358</v>
      </c>
    </row>
    <row r="487" spans="1:4" x14ac:dyDescent="0.3">
      <c r="A487" t="s">
        <v>3447</v>
      </c>
      <c r="B487" t="s">
        <v>360</v>
      </c>
      <c r="C487" t="s">
        <v>3448</v>
      </c>
      <c r="D487">
        <v>3.1722972501794433</v>
      </c>
    </row>
    <row r="488" spans="1:4" x14ac:dyDescent="0.3">
      <c r="A488" t="s">
        <v>4206</v>
      </c>
      <c r="B488" t="s">
        <v>1588</v>
      </c>
      <c r="C488" t="s">
        <v>4207</v>
      </c>
      <c r="D488">
        <v>3.1553816129180539</v>
      </c>
    </row>
    <row r="489" spans="1:4" x14ac:dyDescent="0.3">
      <c r="A489" t="s">
        <v>3611</v>
      </c>
      <c r="B489" t="s">
        <v>1120</v>
      </c>
      <c r="C489" t="s">
        <v>3612</v>
      </c>
      <c r="D489">
        <v>3.1484162856715505</v>
      </c>
    </row>
    <row r="490" spans="1:4" x14ac:dyDescent="0.3">
      <c r="A490" t="s">
        <v>3884</v>
      </c>
      <c r="B490" t="s">
        <v>1184</v>
      </c>
      <c r="C490" t="s">
        <v>1184</v>
      </c>
      <c r="D490">
        <v>3.1438865424371309</v>
      </c>
    </row>
    <row r="491" spans="1:4" x14ac:dyDescent="0.3">
      <c r="A491" t="s">
        <v>3549</v>
      </c>
      <c r="B491" t="s">
        <v>452</v>
      </c>
      <c r="C491" t="s">
        <v>3550</v>
      </c>
      <c r="D491">
        <v>3.1385710244275722</v>
      </c>
    </row>
    <row r="492" spans="1:4" x14ac:dyDescent="0.3">
      <c r="A492" t="s">
        <v>3807</v>
      </c>
      <c r="B492" t="s">
        <v>1644</v>
      </c>
      <c r="C492" t="s">
        <v>3808</v>
      </c>
      <c r="D492">
        <v>3.1296270201974794</v>
      </c>
    </row>
    <row r="493" spans="1:4" x14ac:dyDescent="0.3">
      <c r="A493" t="s">
        <v>2220</v>
      </c>
      <c r="B493" t="s">
        <v>1106</v>
      </c>
      <c r="C493" t="s">
        <v>2221</v>
      </c>
      <c r="D493">
        <v>3.1290269700196145</v>
      </c>
    </row>
    <row r="494" spans="1:4" x14ac:dyDescent="0.3">
      <c r="A494" t="s">
        <v>2171</v>
      </c>
      <c r="B494" t="s">
        <v>947</v>
      </c>
      <c r="C494" t="s">
        <v>2172</v>
      </c>
      <c r="D494">
        <v>3.1223331632763314</v>
      </c>
    </row>
    <row r="495" spans="1:4" x14ac:dyDescent="0.3">
      <c r="A495" t="s">
        <v>3081</v>
      </c>
      <c r="B495" t="s">
        <v>1846</v>
      </c>
      <c r="C495" t="s">
        <v>3082</v>
      </c>
      <c r="D495">
        <v>3.1214010617836614</v>
      </c>
    </row>
    <row r="496" spans="1:4" x14ac:dyDescent="0.3">
      <c r="A496" t="s">
        <v>4040</v>
      </c>
      <c r="B496" t="s">
        <v>247</v>
      </c>
      <c r="C496" t="s">
        <v>4041</v>
      </c>
      <c r="D496">
        <v>3.1191528989626209</v>
      </c>
    </row>
    <row r="497" spans="1:4" x14ac:dyDescent="0.3">
      <c r="A497" t="s">
        <v>3527</v>
      </c>
      <c r="B497" t="s">
        <v>725</v>
      </c>
      <c r="C497" t="s">
        <v>725</v>
      </c>
      <c r="D497">
        <v>3.1165211320545825</v>
      </c>
    </row>
    <row r="498" spans="1:4" x14ac:dyDescent="0.3">
      <c r="A498" t="s">
        <v>2844</v>
      </c>
      <c r="B498" t="s">
        <v>464</v>
      </c>
      <c r="C498" t="s">
        <v>2845</v>
      </c>
      <c r="D498">
        <v>3.1165091324693344</v>
      </c>
    </row>
    <row r="499" spans="1:4" x14ac:dyDescent="0.3">
      <c r="A499" t="s">
        <v>4190</v>
      </c>
      <c r="B499" t="s">
        <v>928</v>
      </c>
      <c r="C499" t="s">
        <v>928</v>
      </c>
      <c r="D499">
        <v>3.1080793095529176</v>
      </c>
    </row>
    <row r="500" spans="1:4" x14ac:dyDescent="0.3">
      <c r="A500" t="s">
        <v>3691</v>
      </c>
      <c r="B500" t="s">
        <v>1441</v>
      </c>
      <c r="C500" t="s">
        <v>3692</v>
      </c>
      <c r="D500">
        <v>3.106658327983665</v>
      </c>
    </row>
    <row r="501" spans="1:4" x14ac:dyDescent="0.3">
      <c r="A501" t="s">
        <v>2634</v>
      </c>
      <c r="B501" t="s">
        <v>283</v>
      </c>
      <c r="C501" t="s">
        <v>2635</v>
      </c>
      <c r="D501">
        <v>3.0997377353261082</v>
      </c>
    </row>
    <row r="502" spans="1:4" x14ac:dyDescent="0.3">
      <c r="A502" t="s">
        <v>4595</v>
      </c>
      <c r="B502" t="s">
        <v>1007</v>
      </c>
      <c r="C502" t="s">
        <v>1007</v>
      </c>
      <c r="D502">
        <v>3.0987424620912063</v>
      </c>
    </row>
    <row r="503" spans="1:4" x14ac:dyDescent="0.3">
      <c r="A503" t="s">
        <v>3396</v>
      </c>
      <c r="B503" t="s">
        <v>1659</v>
      </c>
      <c r="C503" t="s">
        <v>3397</v>
      </c>
      <c r="D503">
        <v>3.0890180628929405</v>
      </c>
    </row>
    <row r="504" spans="1:4" x14ac:dyDescent="0.3">
      <c r="A504" t="s">
        <v>3260</v>
      </c>
      <c r="B504" t="s">
        <v>546</v>
      </c>
      <c r="C504" t="s">
        <v>3261</v>
      </c>
      <c r="D504">
        <v>3.0825705870424351</v>
      </c>
    </row>
    <row r="505" spans="1:4" x14ac:dyDescent="0.3">
      <c r="A505" t="s">
        <v>1979</v>
      </c>
      <c r="B505" t="s">
        <v>1239</v>
      </c>
      <c r="C505" t="s">
        <v>1980</v>
      </c>
      <c r="D505">
        <v>3.0767021430319725</v>
      </c>
    </row>
    <row r="506" spans="1:4" x14ac:dyDescent="0.3">
      <c r="A506" t="s">
        <v>3809</v>
      </c>
      <c r="B506" t="s">
        <v>1447</v>
      </c>
      <c r="C506" t="s">
        <v>3810</v>
      </c>
      <c r="D506">
        <v>3.0597439292780897</v>
      </c>
    </row>
    <row r="507" spans="1:4" x14ac:dyDescent="0.3">
      <c r="A507" t="s">
        <v>1987</v>
      </c>
      <c r="B507" t="s">
        <v>1764</v>
      </c>
      <c r="C507" t="s">
        <v>1764</v>
      </c>
      <c r="D507">
        <v>3.0561995448087549</v>
      </c>
    </row>
    <row r="508" spans="1:4" x14ac:dyDescent="0.3">
      <c r="A508" t="s">
        <v>3732</v>
      </c>
      <c r="B508" t="s">
        <v>158</v>
      </c>
      <c r="C508" t="s">
        <v>3733</v>
      </c>
      <c r="D508">
        <v>3.0552597416453269</v>
      </c>
    </row>
    <row r="509" spans="1:4" x14ac:dyDescent="0.3">
      <c r="A509" t="s">
        <v>4273</v>
      </c>
      <c r="B509" t="s">
        <v>757</v>
      </c>
      <c r="C509" t="s">
        <v>757</v>
      </c>
      <c r="D509">
        <v>3.0533924205592715</v>
      </c>
    </row>
    <row r="510" spans="1:4" x14ac:dyDescent="0.3">
      <c r="A510" t="s">
        <v>4770</v>
      </c>
      <c r="B510" t="s">
        <v>1691</v>
      </c>
      <c r="C510" t="s">
        <v>4771</v>
      </c>
      <c r="D510">
        <v>3.0528459848355851</v>
      </c>
    </row>
    <row r="511" spans="1:4" x14ac:dyDescent="0.3">
      <c r="A511" t="s">
        <v>4117</v>
      </c>
      <c r="B511" t="s">
        <v>923</v>
      </c>
      <c r="C511" t="s">
        <v>923</v>
      </c>
      <c r="D511">
        <v>3.0396476455807222</v>
      </c>
    </row>
    <row r="512" spans="1:4" x14ac:dyDescent="0.3">
      <c r="A512" t="s">
        <v>3173</v>
      </c>
      <c r="B512" t="s">
        <v>1245</v>
      </c>
      <c r="C512" t="s">
        <v>3174</v>
      </c>
      <c r="D512">
        <v>3.0368795456809505</v>
      </c>
    </row>
    <row r="513" spans="1:4" x14ac:dyDescent="0.3">
      <c r="A513" t="s">
        <v>2133</v>
      </c>
      <c r="B513" t="s">
        <v>1712</v>
      </c>
      <c r="C513" t="s">
        <v>1712</v>
      </c>
      <c r="D513">
        <v>3.0347765620302405</v>
      </c>
    </row>
    <row r="514" spans="1:4" x14ac:dyDescent="0.3">
      <c r="A514" t="s">
        <v>3388</v>
      </c>
      <c r="B514" t="s">
        <v>882</v>
      </c>
      <c r="C514" t="s">
        <v>3389</v>
      </c>
      <c r="D514">
        <v>3.0317564061971556</v>
      </c>
    </row>
    <row r="515" spans="1:4" x14ac:dyDescent="0.3">
      <c r="A515" t="s">
        <v>3596</v>
      </c>
      <c r="B515" t="s">
        <v>1500</v>
      </c>
      <c r="C515" t="s">
        <v>3597</v>
      </c>
      <c r="D515">
        <v>3.0126746907134407</v>
      </c>
    </row>
    <row r="516" spans="1:4" x14ac:dyDescent="0.3">
      <c r="A516" t="s">
        <v>2655</v>
      </c>
      <c r="B516" t="s">
        <v>175</v>
      </c>
      <c r="C516" t="s">
        <v>175</v>
      </c>
      <c r="D516">
        <v>3.0122980099409742</v>
      </c>
    </row>
    <row r="517" spans="1:4" x14ac:dyDescent="0.3">
      <c r="A517" t="s">
        <v>4703</v>
      </c>
      <c r="B517" t="s">
        <v>438</v>
      </c>
      <c r="C517" t="s">
        <v>4704</v>
      </c>
      <c r="D517">
        <v>3.0090034438641373</v>
      </c>
    </row>
    <row r="518" spans="1:4" x14ac:dyDescent="0.3">
      <c r="A518" t="s">
        <v>3704</v>
      </c>
      <c r="B518" t="s">
        <v>1768</v>
      </c>
      <c r="C518" t="s">
        <v>3705</v>
      </c>
      <c r="D518">
        <v>2.9777988186358546</v>
      </c>
    </row>
    <row r="519" spans="1:4" x14ac:dyDescent="0.3">
      <c r="A519" t="s">
        <v>3862</v>
      </c>
      <c r="B519" t="s">
        <v>408</v>
      </c>
      <c r="C519" t="s">
        <v>3863</v>
      </c>
      <c r="D519">
        <v>2.9746818583133297</v>
      </c>
    </row>
    <row r="520" spans="1:4" x14ac:dyDescent="0.3">
      <c r="A520" t="s">
        <v>3038</v>
      </c>
      <c r="B520" t="s">
        <v>1789</v>
      </c>
      <c r="C520" t="s">
        <v>1789</v>
      </c>
      <c r="D520">
        <v>2.9745171526470848</v>
      </c>
    </row>
    <row r="521" spans="1:4" x14ac:dyDescent="0.3">
      <c r="A521" t="s">
        <v>4018</v>
      </c>
      <c r="B521" t="s">
        <v>423</v>
      </c>
      <c r="C521" t="s">
        <v>4019</v>
      </c>
      <c r="D521">
        <v>2.9499612991522746</v>
      </c>
    </row>
    <row r="522" spans="1:4" x14ac:dyDescent="0.3">
      <c r="A522" t="s">
        <v>1954</v>
      </c>
      <c r="B522" t="s">
        <v>421</v>
      </c>
      <c r="C522" t="s">
        <v>1955</v>
      </c>
      <c r="D522">
        <v>2.9488603412447802</v>
      </c>
    </row>
    <row r="523" spans="1:4" x14ac:dyDescent="0.3">
      <c r="A523" t="s">
        <v>2533</v>
      </c>
      <c r="B523" t="s">
        <v>1687</v>
      </c>
      <c r="C523" t="s">
        <v>2534</v>
      </c>
      <c r="D523">
        <v>2.9486467681849198</v>
      </c>
    </row>
    <row r="524" spans="1:4" x14ac:dyDescent="0.3">
      <c r="A524" t="s">
        <v>3010</v>
      </c>
      <c r="B524" t="s">
        <v>1164</v>
      </c>
      <c r="C524" t="s">
        <v>1164</v>
      </c>
      <c r="D524">
        <v>2.9429573730075846</v>
      </c>
    </row>
    <row r="525" spans="1:4" x14ac:dyDescent="0.3">
      <c r="A525" t="s">
        <v>1922</v>
      </c>
      <c r="B525" t="s">
        <v>1064</v>
      </c>
      <c r="C525" t="s">
        <v>1064</v>
      </c>
      <c r="D525">
        <v>2.9428759570696128</v>
      </c>
    </row>
    <row r="526" spans="1:4" x14ac:dyDescent="0.3">
      <c r="A526" t="s">
        <v>3509</v>
      </c>
      <c r="B526" t="s">
        <v>1552</v>
      </c>
      <c r="C526" t="s">
        <v>3510</v>
      </c>
      <c r="D526">
        <v>2.941080360881196</v>
      </c>
    </row>
    <row r="527" spans="1:4" x14ac:dyDescent="0.3">
      <c r="A527" t="s">
        <v>2718</v>
      </c>
      <c r="B527" t="s">
        <v>1392</v>
      </c>
      <c r="C527" t="s">
        <v>1392</v>
      </c>
      <c r="D527">
        <v>2.938583854598344</v>
      </c>
    </row>
    <row r="528" spans="1:4" x14ac:dyDescent="0.3">
      <c r="A528" t="s">
        <v>2583</v>
      </c>
      <c r="B528" t="s">
        <v>1145</v>
      </c>
      <c r="C528" t="s">
        <v>2584</v>
      </c>
      <c r="D528">
        <v>2.9368206446944338</v>
      </c>
    </row>
    <row r="529" spans="1:4" x14ac:dyDescent="0.3">
      <c r="A529" t="s">
        <v>2289</v>
      </c>
      <c r="B529" t="s">
        <v>1197</v>
      </c>
      <c r="C529" t="s">
        <v>2290</v>
      </c>
      <c r="D529">
        <v>2.9346493783529657</v>
      </c>
    </row>
    <row r="530" spans="1:4" x14ac:dyDescent="0.3">
      <c r="A530" t="s">
        <v>3218</v>
      </c>
      <c r="B530" t="s">
        <v>1212</v>
      </c>
      <c r="C530" t="s">
        <v>1212</v>
      </c>
      <c r="D530">
        <v>2.9333303627751883</v>
      </c>
    </row>
    <row r="531" spans="1:4" x14ac:dyDescent="0.3">
      <c r="A531" t="s">
        <v>3076</v>
      </c>
      <c r="B531" t="s">
        <v>1281</v>
      </c>
      <c r="C531" t="s">
        <v>3077</v>
      </c>
      <c r="D531">
        <v>2.9299001568749272</v>
      </c>
    </row>
    <row r="532" spans="1:4" x14ac:dyDescent="0.3">
      <c r="A532" t="s">
        <v>2862</v>
      </c>
      <c r="B532" t="s">
        <v>1805</v>
      </c>
      <c r="C532" t="s">
        <v>2863</v>
      </c>
      <c r="D532">
        <v>2.9272591481560624</v>
      </c>
    </row>
    <row r="533" spans="1:4" x14ac:dyDescent="0.3">
      <c r="A533" t="s">
        <v>2789</v>
      </c>
      <c r="B533" t="s">
        <v>1152</v>
      </c>
      <c r="C533" t="s">
        <v>1152</v>
      </c>
      <c r="D533">
        <v>2.9266706579884705</v>
      </c>
    </row>
    <row r="534" spans="1:4" x14ac:dyDescent="0.3">
      <c r="A534" t="s">
        <v>2681</v>
      </c>
      <c r="B534" t="s">
        <v>630</v>
      </c>
      <c r="C534" t="s">
        <v>2682</v>
      </c>
      <c r="D534">
        <v>2.925284652050975</v>
      </c>
    </row>
    <row r="535" spans="1:4" x14ac:dyDescent="0.3">
      <c r="A535" t="s">
        <v>4328</v>
      </c>
      <c r="B535" t="s">
        <v>1255</v>
      </c>
      <c r="C535" t="s">
        <v>4329</v>
      </c>
      <c r="D535">
        <v>2.9249878437376955</v>
      </c>
    </row>
    <row r="536" spans="1:4" x14ac:dyDescent="0.3">
      <c r="A536" t="s">
        <v>2942</v>
      </c>
      <c r="B536" t="s">
        <v>550</v>
      </c>
      <c r="C536" t="s">
        <v>2943</v>
      </c>
      <c r="D536">
        <v>2.9242173125668938</v>
      </c>
    </row>
    <row r="537" spans="1:4" x14ac:dyDescent="0.3">
      <c r="A537" t="s">
        <v>4484</v>
      </c>
      <c r="B537" t="s">
        <v>470</v>
      </c>
      <c r="C537" t="s">
        <v>4485</v>
      </c>
      <c r="D537">
        <v>2.9102453529207506</v>
      </c>
    </row>
    <row r="538" spans="1:4" x14ac:dyDescent="0.3">
      <c r="A538" t="s">
        <v>3013</v>
      </c>
      <c r="B538" t="s">
        <v>519</v>
      </c>
      <c r="C538" t="s">
        <v>519</v>
      </c>
      <c r="D538">
        <v>2.9095789965923791</v>
      </c>
    </row>
    <row r="539" spans="1:4" x14ac:dyDescent="0.3">
      <c r="A539" t="s">
        <v>4250</v>
      </c>
      <c r="B539" t="s">
        <v>1690</v>
      </c>
      <c r="C539" t="s">
        <v>1690</v>
      </c>
      <c r="D539">
        <v>2.9051818474575031</v>
      </c>
    </row>
    <row r="540" spans="1:4" x14ac:dyDescent="0.3">
      <c r="A540" t="s">
        <v>3412</v>
      </c>
      <c r="B540" t="s">
        <v>966</v>
      </c>
      <c r="C540" t="s">
        <v>3413</v>
      </c>
      <c r="D540">
        <v>2.8961962780992057</v>
      </c>
    </row>
    <row r="541" spans="1:4" x14ac:dyDescent="0.3">
      <c r="A541" t="s">
        <v>2431</v>
      </c>
      <c r="B541" t="s">
        <v>878</v>
      </c>
      <c r="C541" t="s">
        <v>2432</v>
      </c>
      <c r="D541">
        <v>2.8896932998484748</v>
      </c>
    </row>
    <row r="542" spans="1:4" x14ac:dyDescent="0.3">
      <c r="A542" t="s">
        <v>3658</v>
      </c>
      <c r="B542" t="s">
        <v>386</v>
      </c>
      <c r="C542" t="s">
        <v>3659</v>
      </c>
      <c r="D542">
        <v>2.8866799924839017</v>
      </c>
    </row>
    <row r="543" spans="1:4" x14ac:dyDescent="0.3">
      <c r="A543" t="s">
        <v>3056</v>
      </c>
      <c r="B543" t="s">
        <v>1726</v>
      </c>
      <c r="C543" t="s">
        <v>3057</v>
      </c>
      <c r="D543">
        <v>2.8838388562292616</v>
      </c>
    </row>
    <row r="544" spans="1:4" x14ac:dyDescent="0.3">
      <c r="A544" t="s">
        <v>1870</v>
      </c>
      <c r="B544" t="s">
        <v>1230</v>
      </c>
      <c r="C544" t="s">
        <v>1871</v>
      </c>
      <c r="D544">
        <v>2.8784057167324133</v>
      </c>
    </row>
    <row r="545" spans="1:4" x14ac:dyDescent="0.3">
      <c r="A545" t="s">
        <v>1997</v>
      </c>
      <c r="B545" t="s">
        <v>1442</v>
      </c>
      <c r="C545" t="s">
        <v>1998</v>
      </c>
      <c r="D545">
        <v>2.8762889344884228</v>
      </c>
    </row>
    <row r="546" spans="1:4" x14ac:dyDescent="0.3">
      <c r="A546" t="s">
        <v>4283</v>
      </c>
      <c r="B546" t="s">
        <v>667</v>
      </c>
      <c r="C546" t="s">
        <v>667</v>
      </c>
      <c r="D546">
        <v>2.8683965054235747</v>
      </c>
    </row>
    <row r="547" spans="1:4" x14ac:dyDescent="0.3">
      <c r="A547" t="s">
        <v>2151</v>
      </c>
      <c r="B547" t="s">
        <v>1369</v>
      </c>
      <c r="C547" t="s">
        <v>1369</v>
      </c>
      <c r="D547">
        <v>2.8636122394114025</v>
      </c>
    </row>
    <row r="548" spans="1:4" x14ac:dyDescent="0.3">
      <c r="A548" t="s">
        <v>2085</v>
      </c>
      <c r="B548" t="s">
        <v>459</v>
      </c>
      <c r="C548" t="s">
        <v>2086</v>
      </c>
      <c r="D548">
        <v>2.8595832676845472</v>
      </c>
    </row>
    <row r="549" spans="1:4" x14ac:dyDescent="0.3">
      <c r="A549" t="s">
        <v>3839</v>
      </c>
      <c r="B549" t="s">
        <v>279</v>
      </c>
      <c r="C549" t="s">
        <v>3840</v>
      </c>
      <c r="D549">
        <v>2.8595287308848136</v>
      </c>
    </row>
    <row r="550" spans="1:4" x14ac:dyDescent="0.3">
      <c r="A550" t="s">
        <v>2264</v>
      </c>
      <c r="B550" t="s">
        <v>1831</v>
      </c>
      <c r="C550" t="s">
        <v>2265</v>
      </c>
      <c r="D550">
        <v>2.8426367912631605</v>
      </c>
    </row>
    <row r="551" spans="1:4" x14ac:dyDescent="0.3">
      <c r="A551" t="s">
        <v>3365</v>
      </c>
      <c r="B551" t="s">
        <v>663</v>
      </c>
      <c r="C551" t="s">
        <v>3366</v>
      </c>
      <c r="D551">
        <v>2.8422286538904586</v>
      </c>
    </row>
    <row r="552" spans="1:4" x14ac:dyDescent="0.3">
      <c r="A552" t="s">
        <v>4434</v>
      </c>
      <c r="B552" t="s">
        <v>1428</v>
      </c>
      <c r="C552" t="s">
        <v>4435</v>
      </c>
      <c r="D552">
        <v>2.839433310967169</v>
      </c>
    </row>
    <row r="553" spans="1:4" x14ac:dyDescent="0.3">
      <c r="A553" t="s">
        <v>2541</v>
      </c>
      <c r="B553" t="s">
        <v>1736</v>
      </c>
      <c r="C553" t="s">
        <v>1736</v>
      </c>
      <c r="D553">
        <v>2.8318500904778423</v>
      </c>
    </row>
    <row r="554" spans="1:4" x14ac:dyDescent="0.3">
      <c r="A554" t="s">
        <v>3357</v>
      </c>
      <c r="B554" t="s">
        <v>1410</v>
      </c>
      <c r="C554" t="s">
        <v>3358</v>
      </c>
      <c r="D554">
        <v>2.8300014356707539</v>
      </c>
    </row>
    <row r="555" spans="1:4" x14ac:dyDescent="0.3">
      <c r="A555" t="s">
        <v>3627</v>
      </c>
      <c r="B555" t="s">
        <v>155</v>
      </c>
      <c r="C555" t="s">
        <v>3628</v>
      </c>
      <c r="D555">
        <v>2.8292150720479561</v>
      </c>
    </row>
    <row r="556" spans="1:4" x14ac:dyDescent="0.3">
      <c r="A556" t="s">
        <v>4080</v>
      </c>
      <c r="B556" t="s">
        <v>1491</v>
      </c>
      <c r="C556" t="s">
        <v>4081</v>
      </c>
      <c r="D556">
        <v>2.8284081069697788</v>
      </c>
    </row>
    <row r="557" spans="1:4" x14ac:dyDescent="0.3">
      <c r="A557" t="s">
        <v>3043</v>
      </c>
      <c r="B557" t="s">
        <v>1555</v>
      </c>
      <c r="C557" t="s">
        <v>1555</v>
      </c>
      <c r="D557">
        <v>2.8230155900235849</v>
      </c>
    </row>
    <row r="558" spans="1:4" x14ac:dyDescent="0.3">
      <c r="A558" t="s">
        <v>1937</v>
      </c>
      <c r="B558" t="s">
        <v>1628</v>
      </c>
      <c r="C558" t="s">
        <v>1628</v>
      </c>
      <c r="D558">
        <v>2.8196674000392217</v>
      </c>
    </row>
    <row r="559" spans="1:4" x14ac:dyDescent="0.3">
      <c r="A559" t="s">
        <v>4669</v>
      </c>
      <c r="B559" t="s">
        <v>1058</v>
      </c>
      <c r="C559" t="s">
        <v>1058</v>
      </c>
      <c r="D559">
        <v>2.8196589340986464</v>
      </c>
    </row>
    <row r="560" spans="1:4" x14ac:dyDescent="0.3">
      <c r="A560" t="s">
        <v>4233</v>
      </c>
      <c r="B560" t="s">
        <v>1102</v>
      </c>
      <c r="C560" t="s">
        <v>4234</v>
      </c>
      <c r="D560">
        <v>2.8182110122435939</v>
      </c>
    </row>
    <row r="561" spans="1:4" x14ac:dyDescent="0.3">
      <c r="A561" t="s">
        <v>4042</v>
      </c>
      <c r="B561" t="s">
        <v>1100</v>
      </c>
      <c r="C561" t="s">
        <v>1100</v>
      </c>
      <c r="D561">
        <v>2.8178535566674503</v>
      </c>
    </row>
    <row r="562" spans="1:4" x14ac:dyDescent="0.3">
      <c r="A562" t="s">
        <v>2758</v>
      </c>
      <c r="B562" t="s">
        <v>71</v>
      </c>
      <c r="C562" t="s">
        <v>2759</v>
      </c>
      <c r="D562">
        <v>2.8131862878424432</v>
      </c>
    </row>
    <row r="563" spans="1:4" x14ac:dyDescent="0.3">
      <c r="A563" t="s">
        <v>2703</v>
      </c>
      <c r="B563" t="s">
        <v>1291</v>
      </c>
      <c r="C563" t="s">
        <v>1291</v>
      </c>
      <c r="D563">
        <v>2.8075447985980202</v>
      </c>
    </row>
    <row r="564" spans="1:4" x14ac:dyDescent="0.3">
      <c r="A564" t="s">
        <v>4150</v>
      </c>
      <c r="B564" t="s">
        <v>1148</v>
      </c>
      <c r="C564" t="s">
        <v>1148</v>
      </c>
      <c r="D564">
        <v>2.8061791248182244</v>
      </c>
    </row>
    <row r="565" spans="1:4" x14ac:dyDescent="0.3">
      <c r="A565" t="s">
        <v>3929</v>
      </c>
      <c r="B565" t="s">
        <v>1043</v>
      </c>
      <c r="C565" t="s">
        <v>3930</v>
      </c>
      <c r="D565">
        <v>2.8056606063239311</v>
      </c>
    </row>
    <row r="566" spans="1:4" x14ac:dyDescent="0.3">
      <c r="A566" t="s">
        <v>2291</v>
      </c>
      <c r="B566" t="s">
        <v>1119</v>
      </c>
      <c r="C566" t="s">
        <v>1119</v>
      </c>
      <c r="D566">
        <v>2.8056390185152371</v>
      </c>
    </row>
    <row r="567" spans="1:4" x14ac:dyDescent="0.3">
      <c r="A567" t="s">
        <v>3982</v>
      </c>
      <c r="B567" t="s">
        <v>294</v>
      </c>
      <c r="C567" t="s">
        <v>3983</v>
      </c>
      <c r="D567">
        <v>2.8011052643880094</v>
      </c>
    </row>
    <row r="568" spans="1:4" x14ac:dyDescent="0.3">
      <c r="A568" t="s">
        <v>4256</v>
      </c>
      <c r="B568" t="s">
        <v>1525</v>
      </c>
      <c r="C568" t="s">
        <v>4257</v>
      </c>
      <c r="D568">
        <v>2.7971177720950613</v>
      </c>
    </row>
    <row r="569" spans="1:4" x14ac:dyDescent="0.3">
      <c r="A569" t="s">
        <v>4517</v>
      </c>
      <c r="B569" t="s">
        <v>1717</v>
      </c>
      <c r="C569" t="s">
        <v>1717</v>
      </c>
      <c r="D569">
        <v>2.797077011994737</v>
      </c>
    </row>
    <row r="570" spans="1:4" x14ac:dyDescent="0.3">
      <c r="A570" t="s">
        <v>3644</v>
      </c>
      <c r="B570" t="s">
        <v>564</v>
      </c>
      <c r="C570" t="s">
        <v>3645</v>
      </c>
      <c r="D570">
        <v>2.7968700130599329</v>
      </c>
    </row>
    <row r="571" spans="1:4" x14ac:dyDescent="0.3">
      <c r="A571" t="s">
        <v>2007</v>
      </c>
      <c r="B571" t="s">
        <v>702</v>
      </c>
      <c r="C571" t="s">
        <v>702</v>
      </c>
      <c r="D571">
        <v>2.7956428703137797</v>
      </c>
    </row>
    <row r="572" spans="1:4" x14ac:dyDescent="0.3">
      <c r="A572" t="s">
        <v>3041</v>
      </c>
      <c r="B572" t="s">
        <v>1084</v>
      </c>
      <c r="C572" t="s">
        <v>3042</v>
      </c>
      <c r="D572">
        <v>2.7956053035762336</v>
      </c>
    </row>
    <row r="573" spans="1:4" x14ac:dyDescent="0.3">
      <c r="A573" t="s">
        <v>2880</v>
      </c>
      <c r="B573" t="s">
        <v>1822</v>
      </c>
      <c r="C573" t="s">
        <v>2881</v>
      </c>
      <c r="D573">
        <v>2.7941735937144587</v>
      </c>
    </row>
    <row r="574" spans="1:4" x14ac:dyDescent="0.3">
      <c r="A574" t="s">
        <v>4168</v>
      </c>
      <c r="B574" t="s">
        <v>530</v>
      </c>
      <c r="C574" t="s">
        <v>4169</v>
      </c>
      <c r="D574">
        <v>2.7918293011002357</v>
      </c>
    </row>
    <row r="575" spans="1:4" x14ac:dyDescent="0.3">
      <c r="A575" t="s">
        <v>2215</v>
      </c>
      <c r="B575" t="s">
        <v>1584</v>
      </c>
      <c r="C575" t="s">
        <v>1584</v>
      </c>
      <c r="D575">
        <v>2.7917336192377822</v>
      </c>
    </row>
    <row r="576" spans="1:4" x14ac:dyDescent="0.3">
      <c r="A576" t="s">
        <v>3464</v>
      </c>
      <c r="B576" t="s">
        <v>1505</v>
      </c>
      <c r="C576" t="s">
        <v>1505</v>
      </c>
      <c r="D576">
        <v>2.7884711064248999</v>
      </c>
    </row>
    <row r="577" spans="1:4" x14ac:dyDescent="0.3">
      <c r="A577" t="s">
        <v>3230</v>
      </c>
      <c r="B577" t="s">
        <v>1670</v>
      </c>
      <c r="C577" t="s">
        <v>3231</v>
      </c>
      <c r="D577">
        <v>2.7883785128020944</v>
      </c>
    </row>
    <row r="578" spans="1:4" x14ac:dyDescent="0.3">
      <c r="A578" t="s">
        <v>3116</v>
      </c>
      <c r="B578" t="s">
        <v>1497</v>
      </c>
      <c r="C578" t="s">
        <v>1497</v>
      </c>
      <c r="D578">
        <v>2.786976958305118</v>
      </c>
    </row>
    <row r="579" spans="1:4" x14ac:dyDescent="0.3">
      <c r="A579" t="s">
        <v>4310</v>
      </c>
      <c r="B579" t="s">
        <v>1247</v>
      </c>
      <c r="C579" t="s">
        <v>4311</v>
      </c>
      <c r="D579">
        <v>2.7863441505469111</v>
      </c>
    </row>
    <row r="580" spans="1:4" x14ac:dyDescent="0.3">
      <c r="A580" t="s">
        <v>3175</v>
      </c>
      <c r="B580" t="s">
        <v>698</v>
      </c>
      <c r="C580" t="s">
        <v>3176</v>
      </c>
      <c r="D580">
        <v>2.7828826105801525</v>
      </c>
    </row>
    <row r="581" spans="1:4" x14ac:dyDescent="0.3">
      <c r="A581" t="s">
        <v>3641</v>
      </c>
      <c r="B581" t="s">
        <v>692</v>
      </c>
      <c r="C581" t="s">
        <v>692</v>
      </c>
      <c r="D581">
        <v>2.7789615710022026</v>
      </c>
    </row>
    <row r="582" spans="1:4" x14ac:dyDescent="0.3">
      <c r="A582" t="s">
        <v>3824</v>
      </c>
      <c r="B582" t="s">
        <v>1217</v>
      </c>
      <c r="C582" t="s">
        <v>1217</v>
      </c>
      <c r="D582">
        <v>2.778885764471696</v>
      </c>
    </row>
    <row r="583" spans="1:4" x14ac:dyDescent="0.3">
      <c r="A583" t="s">
        <v>3286</v>
      </c>
      <c r="B583" t="s">
        <v>1632</v>
      </c>
      <c r="C583" t="s">
        <v>3287</v>
      </c>
      <c r="D583">
        <v>2.7757021803755939</v>
      </c>
    </row>
    <row r="584" spans="1:4" x14ac:dyDescent="0.3">
      <c r="A584" t="s">
        <v>2272</v>
      </c>
      <c r="B584" t="s">
        <v>613</v>
      </c>
      <c r="C584" t="s">
        <v>613</v>
      </c>
      <c r="D584">
        <v>2.7702461000580287</v>
      </c>
    </row>
    <row r="585" spans="1:4" x14ac:dyDescent="0.3">
      <c r="A585" t="s">
        <v>4620</v>
      </c>
      <c r="B585" t="s">
        <v>1390</v>
      </c>
      <c r="C585" t="s">
        <v>1390</v>
      </c>
      <c r="D585">
        <v>2.7698331848754005</v>
      </c>
    </row>
    <row r="586" spans="1:4" x14ac:dyDescent="0.3">
      <c r="A586" t="s">
        <v>3715</v>
      </c>
      <c r="B586" t="s">
        <v>1541</v>
      </c>
      <c r="C586" t="s">
        <v>1541</v>
      </c>
      <c r="D586">
        <v>2.7628725106302774</v>
      </c>
    </row>
    <row r="587" spans="1:4" x14ac:dyDescent="0.3">
      <c r="A587" t="s">
        <v>2350</v>
      </c>
      <c r="B587" t="s">
        <v>139</v>
      </c>
      <c r="C587" t="s">
        <v>2351</v>
      </c>
      <c r="D587">
        <v>2.7602801767578247</v>
      </c>
    </row>
    <row r="588" spans="1:4" x14ac:dyDescent="0.3">
      <c r="A588" t="s">
        <v>2327</v>
      </c>
      <c r="B588" t="s">
        <v>1115</v>
      </c>
      <c r="C588" t="s">
        <v>1115</v>
      </c>
      <c r="D588">
        <v>2.7531211556133335</v>
      </c>
    </row>
    <row r="589" spans="1:4" x14ac:dyDescent="0.3">
      <c r="A589" t="s">
        <v>3676</v>
      </c>
      <c r="B589" t="s">
        <v>809</v>
      </c>
      <c r="C589" t="s">
        <v>3677</v>
      </c>
      <c r="D589">
        <v>2.7528999883732426</v>
      </c>
    </row>
    <row r="590" spans="1:4" x14ac:dyDescent="0.3">
      <c r="A590" t="s">
        <v>2016</v>
      </c>
      <c r="B590" t="s">
        <v>826</v>
      </c>
      <c r="C590" t="s">
        <v>826</v>
      </c>
      <c r="D590">
        <v>2.7517828631133541</v>
      </c>
    </row>
    <row r="591" spans="1:4" x14ac:dyDescent="0.3">
      <c r="A591" t="s">
        <v>3539</v>
      </c>
      <c r="B591" t="s">
        <v>810</v>
      </c>
      <c r="C591" t="s">
        <v>810</v>
      </c>
      <c r="D591">
        <v>2.7410036047988773</v>
      </c>
    </row>
    <row r="592" spans="1:4" x14ac:dyDescent="0.3">
      <c r="A592" t="s">
        <v>3025</v>
      </c>
      <c r="B592" t="s">
        <v>1150</v>
      </c>
      <c r="C592" t="s">
        <v>3026</v>
      </c>
      <c r="D592">
        <v>2.7379857545414179</v>
      </c>
    </row>
    <row r="593" spans="1:4" x14ac:dyDescent="0.3">
      <c r="A593" t="s">
        <v>4230</v>
      </c>
      <c r="B593" t="s">
        <v>154</v>
      </c>
      <c r="C593" t="s">
        <v>4231</v>
      </c>
      <c r="D593">
        <v>2.7319144298329254</v>
      </c>
    </row>
    <row r="594" spans="1:4" x14ac:dyDescent="0.3">
      <c r="A594" t="s">
        <v>2729</v>
      </c>
      <c r="B594" t="s">
        <v>1144</v>
      </c>
      <c r="C594" t="s">
        <v>1144</v>
      </c>
      <c r="D594">
        <v>2.7299223208704646</v>
      </c>
    </row>
    <row r="595" spans="1:4" x14ac:dyDescent="0.3">
      <c r="A595" t="s">
        <v>4349</v>
      </c>
      <c r="B595" t="s">
        <v>1252</v>
      </c>
      <c r="C595" t="s">
        <v>4350</v>
      </c>
      <c r="D595">
        <v>2.7271779195287933</v>
      </c>
    </row>
    <row r="596" spans="1:4" x14ac:dyDescent="0.3">
      <c r="A596" t="s">
        <v>2564</v>
      </c>
      <c r="B596" t="s">
        <v>1809</v>
      </c>
      <c r="C596" t="s">
        <v>1809</v>
      </c>
      <c r="D596">
        <v>2.7263787854705472</v>
      </c>
    </row>
    <row r="597" spans="1:4" x14ac:dyDescent="0.3">
      <c r="A597" t="s">
        <v>4481</v>
      </c>
      <c r="B597" t="s">
        <v>721</v>
      </c>
      <c r="C597" t="s">
        <v>721</v>
      </c>
      <c r="D597">
        <v>2.7252597243016488</v>
      </c>
    </row>
    <row r="598" spans="1:4" x14ac:dyDescent="0.3">
      <c r="A598" t="s">
        <v>1886</v>
      </c>
      <c r="B598" t="s">
        <v>1013</v>
      </c>
      <c r="C598" t="s">
        <v>1887</v>
      </c>
      <c r="D598">
        <v>2.7248031662712515</v>
      </c>
    </row>
    <row r="599" spans="1:4" x14ac:dyDescent="0.3">
      <c r="A599" t="s">
        <v>4691</v>
      </c>
      <c r="B599" t="s">
        <v>1518</v>
      </c>
      <c r="C599" t="s">
        <v>4692</v>
      </c>
      <c r="D599">
        <v>2.7242723771833339</v>
      </c>
    </row>
    <row r="600" spans="1:4" x14ac:dyDescent="0.3">
      <c r="A600" t="s">
        <v>4115</v>
      </c>
      <c r="B600" t="s">
        <v>1493</v>
      </c>
      <c r="C600" t="s">
        <v>1493</v>
      </c>
      <c r="D600">
        <v>2.7193928966354255</v>
      </c>
    </row>
    <row r="601" spans="1:4" x14ac:dyDescent="0.3">
      <c r="A601" t="s">
        <v>2658</v>
      </c>
      <c r="B601" t="s">
        <v>1819</v>
      </c>
      <c r="C601" t="s">
        <v>2659</v>
      </c>
      <c r="D601">
        <v>2.7103713435522518</v>
      </c>
    </row>
    <row r="602" spans="1:4" x14ac:dyDescent="0.3">
      <c r="A602" t="s">
        <v>2102</v>
      </c>
      <c r="B602" t="s">
        <v>165</v>
      </c>
      <c r="C602" t="s">
        <v>2103</v>
      </c>
      <c r="D602">
        <v>2.7089266021334084</v>
      </c>
    </row>
    <row r="603" spans="1:4" x14ac:dyDescent="0.3">
      <c r="A603" t="s">
        <v>3664</v>
      </c>
      <c r="B603" t="s">
        <v>838</v>
      </c>
      <c r="C603" t="s">
        <v>3665</v>
      </c>
      <c r="D603">
        <v>2.7048768242969041</v>
      </c>
    </row>
    <row r="604" spans="1:4" x14ac:dyDescent="0.3">
      <c r="A604" t="s">
        <v>2472</v>
      </c>
      <c r="B604" t="s">
        <v>380</v>
      </c>
      <c r="C604" t="s">
        <v>380</v>
      </c>
      <c r="D604">
        <v>2.704506759385362</v>
      </c>
    </row>
    <row r="605" spans="1:4" x14ac:dyDescent="0.3">
      <c r="A605" t="s">
        <v>4591</v>
      </c>
      <c r="B605" t="s">
        <v>92</v>
      </c>
      <c r="C605" t="s">
        <v>4592</v>
      </c>
      <c r="D605">
        <v>2.7008109954436188</v>
      </c>
    </row>
    <row r="606" spans="1:4" x14ac:dyDescent="0.3">
      <c r="A606" t="s">
        <v>2571</v>
      </c>
      <c r="B606" t="s">
        <v>939</v>
      </c>
      <c r="C606" t="s">
        <v>939</v>
      </c>
      <c r="D606">
        <v>2.7007730191905206</v>
      </c>
    </row>
    <row r="607" spans="1:4" x14ac:dyDescent="0.3">
      <c r="A607" t="s">
        <v>4713</v>
      </c>
      <c r="B607" t="s">
        <v>748</v>
      </c>
      <c r="C607" t="s">
        <v>4714</v>
      </c>
      <c r="D607">
        <v>2.6988514325757231</v>
      </c>
    </row>
    <row r="608" spans="1:4" x14ac:dyDescent="0.3">
      <c r="A608" t="s">
        <v>1948</v>
      </c>
      <c r="B608" t="s">
        <v>1066</v>
      </c>
      <c r="C608" t="s">
        <v>1066</v>
      </c>
      <c r="D608">
        <v>2.694204824596925</v>
      </c>
    </row>
    <row r="609" spans="1:4" x14ac:dyDescent="0.3">
      <c r="A609" t="s">
        <v>4643</v>
      </c>
      <c r="B609" t="s">
        <v>1699</v>
      </c>
      <c r="C609" t="s">
        <v>1699</v>
      </c>
      <c r="D609">
        <v>2.6888589998801562</v>
      </c>
    </row>
    <row r="610" spans="1:4" x14ac:dyDescent="0.3">
      <c r="A610" t="s">
        <v>4575</v>
      </c>
      <c r="B610" t="s">
        <v>487</v>
      </c>
      <c r="C610" t="s">
        <v>4576</v>
      </c>
      <c r="D610">
        <v>2.6853862905141987</v>
      </c>
    </row>
    <row r="611" spans="1:4" x14ac:dyDescent="0.3">
      <c r="A611" t="s">
        <v>4136</v>
      </c>
      <c r="B611" t="s">
        <v>309</v>
      </c>
      <c r="C611" t="s">
        <v>4137</v>
      </c>
      <c r="D611">
        <v>2.6850912937596592</v>
      </c>
    </row>
    <row r="612" spans="1:4" x14ac:dyDescent="0.3">
      <c r="A612" t="s">
        <v>2356</v>
      </c>
      <c r="B612" t="s">
        <v>924</v>
      </c>
      <c r="C612" t="s">
        <v>2357</v>
      </c>
      <c r="D612">
        <v>2.6833797257152145</v>
      </c>
    </row>
    <row r="613" spans="1:4" x14ac:dyDescent="0.3">
      <c r="A613" t="s">
        <v>2704</v>
      </c>
      <c r="B613" t="s">
        <v>1832</v>
      </c>
      <c r="C613" t="s">
        <v>2705</v>
      </c>
      <c r="D613">
        <v>2.6805720693807147</v>
      </c>
    </row>
    <row r="614" spans="1:4" x14ac:dyDescent="0.3">
      <c r="A614" t="s">
        <v>4096</v>
      </c>
      <c r="B614" t="s">
        <v>543</v>
      </c>
      <c r="C614" t="s">
        <v>543</v>
      </c>
      <c r="D614">
        <v>2.6790217746630547</v>
      </c>
    </row>
    <row r="615" spans="1:4" x14ac:dyDescent="0.3">
      <c r="A615" t="s">
        <v>1999</v>
      </c>
      <c r="B615" t="s">
        <v>707</v>
      </c>
      <c r="C615" t="s">
        <v>2000</v>
      </c>
      <c r="D615">
        <v>2.6746025936673488</v>
      </c>
    </row>
    <row r="616" spans="1:4" x14ac:dyDescent="0.3">
      <c r="A616" t="s">
        <v>3814</v>
      </c>
      <c r="B616" t="s">
        <v>1664</v>
      </c>
      <c r="C616" t="s">
        <v>3815</v>
      </c>
      <c r="D616">
        <v>2.6732399102309441</v>
      </c>
    </row>
    <row r="617" spans="1:4" x14ac:dyDescent="0.3">
      <c r="A617" t="s">
        <v>3656</v>
      </c>
      <c r="B617" t="s">
        <v>955</v>
      </c>
      <c r="C617" t="s">
        <v>3657</v>
      </c>
      <c r="D617">
        <v>2.6718619606660416</v>
      </c>
    </row>
    <row r="618" spans="1:4" x14ac:dyDescent="0.3">
      <c r="A618" t="s">
        <v>2106</v>
      </c>
      <c r="B618" t="s">
        <v>112</v>
      </c>
      <c r="C618" t="s">
        <v>2107</v>
      </c>
      <c r="D618">
        <v>2.6713251879008557</v>
      </c>
    </row>
    <row r="619" spans="1:4" x14ac:dyDescent="0.3">
      <c r="A619" t="s">
        <v>2539</v>
      </c>
      <c r="B619" t="s">
        <v>518</v>
      </c>
      <c r="C619" t="s">
        <v>2540</v>
      </c>
      <c r="D619">
        <v>2.6711594458452943</v>
      </c>
    </row>
    <row r="620" spans="1:4" x14ac:dyDescent="0.3">
      <c r="A620" t="s">
        <v>3965</v>
      </c>
      <c r="B620" t="s">
        <v>529</v>
      </c>
      <c r="C620" t="s">
        <v>3966</v>
      </c>
      <c r="D620">
        <v>2.6708389418249512</v>
      </c>
    </row>
    <row r="621" spans="1:4" x14ac:dyDescent="0.3">
      <c r="A621" t="s">
        <v>3871</v>
      </c>
      <c r="B621" t="s">
        <v>104</v>
      </c>
      <c r="C621" t="s">
        <v>3872</v>
      </c>
      <c r="D621">
        <v>2.6677354736294818</v>
      </c>
    </row>
    <row r="622" spans="1:4" x14ac:dyDescent="0.3">
      <c r="A622" t="s">
        <v>3339</v>
      </c>
      <c r="B622" t="s">
        <v>267</v>
      </c>
      <c r="C622" t="s">
        <v>3340</v>
      </c>
      <c r="D622">
        <v>2.6655016868778691</v>
      </c>
    </row>
    <row r="623" spans="1:4" x14ac:dyDescent="0.3">
      <c r="A623" t="s">
        <v>3770</v>
      </c>
      <c r="B623" t="s">
        <v>974</v>
      </c>
      <c r="C623" t="s">
        <v>3771</v>
      </c>
      <c r="D623">
        <v>2.6619613713252956</v>
      </c>
    </row>
    <row r="624" spans="1:4" x14ac:dyDescent="0.3">
      <c r="A624" t="s">
        <v>3759</v>
      </c>
      <c r="B624" t="s">
        <v>1375</v>
      </c>
      <c r="C624" t="s">
        <v>3760</v>
      </c>
      <c r="D624">
        <v>2.6587845444118625</v>
      </c>
    </row>
    <row r="625" spans="1:4" x14ac:dyDescent="0.3">
      <c r="A625" t="s">
        <v>2046</v>
      </c>
      <c r="B625" t="s">
        <v>1243</v>
      </c>
      <c r="C625" t="s">
        <v>2047</v>
      </c>
      <c r="D625">
        <v>2.6560115826091999</v>
      </c>
    </row>
    <row r="626" spans="1:4" x14ac:dyDescent="0.3">
      <c r="A626" t="s">
        <v>4174</v>
      </c>
      <c r="B626" t="s">
        <v>883</v>
      </c>
      <c r="C626" t="s">
        <v>883</v>
      </c>
      <c r="D626">
        <v>2.6532636700788843</v>
      </c>
    </row>
    <row r="627" spans="1:4" x14ac:dyDescent="0.3">
      <c r="A627" t="s">
        <v>4744</v>
      </c>
      <c r="B627" t="s">
        <v>949</v>
      </c>
      <c r="C627" t="s">
        <v>4745</v>
      </c>
      <c r="D627">
        <v>2.6455505558078998</v>
      </c>
    </row>
    <row r="628" spans="1:4" x14ac:dyDescent="0.3">
      <c r="A628" t="s">
        <v>4596</v>
      </c>
      <c r="B628" t="s">
        <v>1790</v>
      </c>
      <c r="C628" t="s">
        <v>1790</v>
      </c>
      <c r="D628">
        <v>2.6454581187374111</v>
      </c>
    </row>
    <row r="629" spans="1:4" x14ac:dyDescent="0.3">
      <c r="A629" t="s">
        <v>2142</v>
      </c>
      <c r="B629" t="s">
        <v>1746</v>
      </c>
      <c r="C629" t="s">
        <v>1746</v>
      </c>
      <c r="D629">
        <v>2.6453222865105257</v>
      </c>
    </row>
    <row r="630" spans="1:4" x14ac:dyDescent="0.3">
      <c r="A630" t="s">
        <v>3633</v>
      </c>
      <c r="B630" t="s">
        <v>240</v>
      </c>
      <c r="C630" t="s">
        <v>3634</v>
      </c>
      <c r="D630">
        <v>2.6442521371690035</v>
      </c>
    </row>
    <row r="631" spans="1:4" x14ac:dyDescent="0.3">
      <c r="A631" t="s">
        <v>2008</v>
      </c>
      <c r="B631" t="s">
        <v>456</v>
      </c>
      <c r="C631" t="s">
        <v>456</v>
      </c>
      <c r="D631">
        <v>2.6434709785521679</v>
      </c>
    </row>
    <row r="632" spans="1:4" x14ac:dyDescent="0.3">
      <c r="A632" t="s">
        <v>3160</v>
      </c>
      <c r="B632" t="s">
        <v>559</v>
      </c>
      <c r="C632" t="s">
        <v>559</v>
      </c>
      <c r="D632">
        <v>2.6391007658962997</v>
      </c>
    </row>
    <row r="633" spans="1:4" x14ac:dyDescent="0.3">
      <c r="A633" t="s">
        <v>2639</v>
      </c>
      <c r="B633" t="s">
        <v>1133</v>
      </c>
      <c r="C633" t="s">
        <v>1133</v>
      </c>
      <c r="D633">
        <v>2.6288421565912992</v>
      </c>
    </row>
    <row r="634" spans="1:4" x14ac:dyDescent="0.3">
      <c r="A634" t="s">
        <v>3744</v>
      </c>
      <c r="B634" t="s">
        <v>1090</v>
      </c>
      <c r="C634" t="s">
        <v>1090</v>
      </c>
      <c r="D634">
        <v>2.6278727474802204</v>
      </c>
    </row>
    <row r="635" spans="1:4" x14ac:dyDescent="0.3">
      <c r="A635" t="s">
        <v>2288</v>
      </c>
      <c r="B635" t="s">
        <v>844</v>
      </c>
      <c r="C635" t="s">
        <v>844</v>
      </c>
      <c r="D635">
        <v>2.6270886258499404</v>
      </c>
    </row>
    <row r="636" spans="1:4" x14ac:dyDescent="0.3">
      <c r="A636" t="s">
        <v>2188</v>
      </c>
      <c r="B636" t="s">
        <v>1408</v>
      </c>
      <c r="C636" t="s">
        <v>2189</v>
      </c>
      <c r="D636">
        <v>2.6202909043453273</v>
      </c>
    </row>
    <row r="637" spans="1:4" x14ac:dyDescent="0.3">
      <c r="A637" t="s">
        <v>3779</v>
      </c>
      <c r="B637" t="s">
        <v>1411</v>
      </c>
      <c r="C637" t="s">
        <v>3780</v>
      </c>
      <c r="D637">
        <v>2.6186925524540507</v>
      </c>
    </row>
    <row r="638" spans="1:4" x14ac:dyDescent="0.3">
      <c r="A638" t="s">
        <v>3922</v>
      </c>
      <c r="B638" t="s">
        <v>1276</v>
      </c>
      <c r="C638" t="s">
        <v>1276</v>
      </c>
      <c r="D638">
        <v>2.6131326702727824</v>
      </c>
    </row>
    <row r="639" spans="1:4" x14ac:dyDescent="0.3">
      <c r="A639" t="s">
        <v>3200</v>
      </c>
      <c r="B639" t="s">
        <v>453</v>
      </c>
      <c r="C639" t="s">
        <v>3201</v>
      </c>
      <c r="D639">
        <v>2.6090609610233515</v>
      </c>
    </row>
    <row r="640" spans="1:4" x14ac:dyDescent="0.3">
      <c r="A640" t="s">
        <v>2066</v>
      </c>
      <c r="B640" t="s">
        <v>1042</v>
      </c>
      <c r="C640" t="s">
        <v>2067</v>
      </c>
      <c r="D640">
        <v>2.6079943960861209</v>
      </c>
    </row>
    <row r="641" spans="1:4" x14ac:dyDescent="0.3">
      <c r="A641" t="s">
        <v>3495</v>
      </c>
      <c r="B641" t="s">
        <v>676</v>
      </c>
      <c r="C641" t="s">
        <v>3496</v>
      </c>
      <c r="D641">
        <v>2.6078859057715262</v>
      </c>
    </row>
    <row r="642" spans="1:4" x14ac:dyDescent="0.3">
      <c r="A642" t="s">
        <v>2762</v>
      </c>
      <c r="B642" t="s">
        <v>694</v>
      </c>
      <c r="C642" t="s">
        <v>2763</v>
      </c>
      <c r="D642">
        <v>2.6020603241836975</v>
      </c>
    </row>
    <row r="643" spans="1:4" x14ac:dyDescent="0.3">
      <c r="A643" t="s">
        <v>3086</v>
      </c>
      <c r="B643" t="s">
        <v>1075</v>
      </c>
      <c r="C643" t="s">
        <v>1075</v>
      </c>
      <c r="D643">
        <v>2.6004817224723493</v>
      </c>
    </row>
    <row r="644" spans="1:4" x14ac:dyDescent="0.3">
      <c r="A644" t="s">
        <v>2423</v>
      </c>
      <c r="B644" t="s">
        <v>1061</v>
      </c>
      <c r="C644" t="s">
        <v>2424</v>
      </c>
      <c r="D644">
        <v>2.5996447721784732</v>
      </c>
    </row>
    <row r="645" spans="1:4" x14ac:dyDescent="0.3">
      <c r="A645" t="s">
        <v>4236</v>
      </c>
      <c r="B645" t="s">
        <v>1151</v>
      </c>
      <c r="C645" t="s">
        <v>4237</v>
      </c>
      <c r="D645">
        <v>2.5943493004284091</v>
      </c>
    </row>
    <row r="646" spans="1:4" x14ac:dyDescent="0.3">
      <c r="A646" t="s">
        <v>2894</v>
      </c>
      <c r="B646" t="s">
        <v>1604</v>
      </c>
      <c r="C646" t="s">
        <v>2895</v>
      </c>
      <c r="D646">
        <v>2.5920069192975306</v>
      </c>
    </row>
    <row r="647" spans="1:4" x14ac:dyDescent="0.3">
      <c r="A647" t="s">
        <v>1953</v>
      </c>
      <c r="B647" t="s">
        <v>1467</v>
      </c>
      <c r="C647" t="s">
        <v>1467</v>
      </c>
      <c r="D647">
        <v>2.5908865494086788</v>
      </c>
    </row>
    <row r="648" spans="1:4" x14ac:dyDescent="0.3">
      <c r="A648" t="s">
        <v>2985</v>
      </c>
      <c r="B648" t="s">
        <v>1792</v>
      </c>
      <c r="C648" t="s">
        <v>2986</v>
      </c>
      <c r="D648">
        <v>2.5894045486296307</v>
      </c>
    </row>
    <row r="649" spans="1:4" x14ac:dyDescent="0.3">
      <c r="A649" t="s">
        <v>2413</v>
      </c>
      <c r="B649" t="s">
        <v>569</v>
      </c>
      <c r="C649" t="s">
        <v>2414</v>
      </c>
      <c r="D649">
        <v>2.5883430147256159</v>
      </c>
    </row>
    <row r="650" spans="1:4" x14ac:dyDescent="0.3">
      <c r="A650" t="s">
        <v>2372</v>
      </c>
      <c r="B650" t="s">
        <v>1005</v>
      </c>
      <c r="C650" t="s">
        <v>2373</v>
      </c>
      <c r="D650">
        <v>2.5880244673231951</v>
      </c>
    </row>
    <row r="651" spans="1:4" x14ac:dyDescent="0.3">
      <c r="A651" t="s">
        <v>4662</v>
      </c>
      <c r="B651" t="s">
        <v>1283</v>
      </c>
      <c r="C651" t="s">
        <v>1283</v>
      </c>
      <c r="D651">
        <v>2.582973108503051</v>
      </c>
    </row>
    <row r="652" spans="1:4" x14ac:dyDescent="0.3">
      <c r="A652" t="s">
        <v>2051</v>
      </c>
      <c r="B652" t="s">
        <v>1438</v>
      </c>
      <c r="C652" t="s">
        <v>2052</v>
      </c>
      <c r="D652">
        <v>2.5829655466977961</v>
      </c>
    </row>
    <row r="653" spans="1:4" x14ac:dyDescent="0.3">
      <c r="A653" t="s">
        <v>2936</v>
      </c>
      <c r="B653" t="s">
        <v>1761</v>
      </c>
      <c r="C653" t="s">
        <v>1761</v>
      </c>
      <c r="D653">
        <v>2.5800483193403263</v>
      </c>
    </row>
    <row r="654" spans="1:4" x14ac:dyDescent="0.3">
      <c r="A654" t="s">
        <v>2999</v>
      </c>
      <c r="B654" t="s">
        <v>1373</v>
      </c>
      <c r="C654" t="s">
        <v>1373</v>
      </c>
      <c r="D654">
        <v>2.5796605372804078</v>
      </c>
    </row>
    <row r="655" spans="1:4" x14ac:dyDescent="0.3">
      <c r="A655" t="s">
        <v>3562</v>
      </c>
      <c r="B655" t="s">
        <v>228</v>
      </c>
      <c r="C655" t="s">
        <v>3563</v>
      </c>
      <c r="D655">
        <v>2.5715183704534437</v>
      </c>
    </row>
    <row r="656" spans="1:4" x14ac:dyDescent="0.3">
      <c r="A656" t="s">
        <v>2057</v>
      </c>
      <c r="B656" t="s">
        <v>1740</v>
      </c>
      <c r="C656" t="s">
        <v>2058</v>
      </c>
      <c r="D656">
        <v>2.5618757372725889</v>
      </c>
    </row>
    <row r="657" spans="1:4" x14ac:dyDescent="0.3">
      <c r="A657" t="s">
        <v>4470</v>
      </c>
      <c r="B657" t="s">
        <v>1134</v>
      </c>
      <c r="C657" t="s">
        <v>4471</v>
      </c>
      <c r="D657">
        <v>2.5591003705009343</v>
      </c>
    </row>
    <row r="658" spans="1:4" x14ac:dyDescent="0.3">
      <c r="A658" t="s">
        <v>3879</v>
      </c>
      <c r="B658" t="s">
        <v>466</v>
      </c>
      <c r="C658" t="s">
        <v>3880</v>
      </c>
      <c r="D658">
        <v>2.5585021552104572</v>
      </c>
    </row>
    <row r="659" spans="1:4" x14ac:dyDescent="0.3">
      <c r="A659" t="s">
        <v>3440</v>
      </c>
      <c r="B659" t="s">
        <v>706</v>
      </c>
      <c r="C659" t="s">
        <v>706</v>
      </c>
      <c r="D659">
        <v>2.5572891196084968</v>
      </c>
    </row>
    <row r="660" spans="1:4" x14ac:dyDescent="0.3">
      <c r="A660" t="s">
        <v>4478</v>
      </c>
      <c r="B660" t="s">
        <v>1596</v>
      </c>
      <c r="C660" t="s">
        <v>4479</v>
      </c>
      <c r="D660">
        <v>2.5567144061634464</v>
      </c>
    </row>
    <row r="661" spans="1:4" x14ac:dyDescent="0.3">
      <c r="A661" t="s">
        <v>3435</v>
      </c>
      <c r="B661" t="s">
        <v>252</v>
      </c>
      <c r="C661" t="s">
        <v>252</v>
      </c>
      <c r="D661">
        <v>2.5553517924290432</v>
      </c>
    </row>
    <row r="662" spans="1:4" x14ac:dyDescent="0.3">
      <c r="A662" t="s">
        <v>4593</v>
      </c>
      <c r="B662" t="s">
        <v>174</v>
      </c>
      <c r="C662" t="s">
        <v>4594</v>
      </c>
      <c r="D662">
        <v>2.5541203624012252</v>
      </c>
    </row>
    <row r="663" spans="1:4" x14ac:dyDescent="0.3">
      <c r="A663" t="s">
        <v>4558</v>
      </c>
      <c r="B663" t="s">
        <v>1181</v>
      </c>
      <c r="C663" t="s">
        <v>4559</v>
      </c>
      <c r="D663">
        <v>2.5489338053927466</v>
      </c>
    </row>
    <row r="664" spans="1:4" x14ac:dyDescent="0.3">
      <c r="A664" t="s">
        <v>2152</v>
      </c>
      <c r="B664" t="s">
        <v>761</v>
      </c>
      <c r="C664" t="s">
        <v>2153</v>
      </c>
      <c r="D664">
        <v>2.5475824252080956</v>
      </c>
    </row>
    <row r="665" spans="1:4" x14ac:dyDescent="0.3">
      <c r="A665" t="s">
        <v>2522</v>
      </c>
      <c r="B665" t="s">
        <v>1415</v>
      </c>
      <c r="C665" t="s">
        <v>2523</v>
      </c>
      <c r="D665">
        <v>2.5453173709426697</v>
      </c>
    </row>
    <row r="666" spans="1:4" x14ac:dyDescent="0.3">
      <c r="A666" t="s">
        <v>2014</v>
      </c>
      <c r="B666" t="s">
        <v>1329</v>
      </c>
      <c r="C666" t="s">
        <v>2015</v>
      </c>
      <c r="D666">
        <v>2.5426559679483343</v>
      </c>
    </row>
    <row r="667" spans="1:4" x14ac:dyDescent="0.3">
      <c r="A667" t="s">
        <v>3309</v>
      </c>
      <c r="B667" t="s">
        <v>616</v>
      </c>
      <c r="C667" t="s">
        <v>3310</v>
      </c>
      <c r="D667">
        <v>2.5416228248567161</v>
      </c>
    </row>
    <row r="668" spans="1:4" x14ac:dyDescent="0.3">
      <c r="A668" t="s">
        <v>4276</v>
      </c>
      <c r="B668" t="s">
        <v>496</v>
      </c>
      <c r="C668" t="s">
        <v>496</v>
      </c>
      <c r="D668">
        <v>2.5416176016212919</v>
      </c>
    </row>
    <row r="669" spans="1:4" x14ac:dyDescent="0.3">
      <c r="A669" t="s">
        <v>3953</v>
      </c>
      <c r="B669" t="s">
        <v>1515</v>
      </c>
      <c r="C669" t="s">
        <v>3954</v>
      </c>
      <c r="D669">
        <v>2.5409408190048577</v>
      </c>
    </row>
    <row r="670" spans="1:4" x14ac:dyDescent="0.3">
      <c r="A670" t="s">
        <v>3378</v>
      </c>
      <c r="B670" t="s">
        <v>913</v>
      </c>
      <c r="C670" t="s">
        <v>913</v>
      </c>
      <c r="D670">
        <v>2.5367338582137107</v>
      </c>
    </row>
    <row r="671" spans="1:4" x14ac:dyDescent="0.3">
      <c r="A671" t="s">
        <v>1855</v>
      </c>
      <c r="B671" t="s">
        <v>1723</v>
      </c>
      <c r="C671" t="s">
        <v>1856</v>
      </c>
      <c r="D671">
        <v>2.5302874653167606</v>
      </c>
    </row>
    <row r="672" spans="1:4" x14ac:dyDescent="0.3">
      <c r="A672" t="s">
        <v>3576</v>
      </c>
      <c r="B672" t="s">
        <v>1570</v>
      </c>
      <c r="C672" t="s">
        <v>3577</v>
      </c>
      <c r="D672">
        <v>2.5290185379757242</v>
      </c>
    </row>
    <row r="673" spans="1:4" x14ac:dyDescent="0.3">
      <c r="A673" t="s">
        <v>3700</v>
      </c>
      <c r="B673" t="s">
        <v>907</v>
      </c>
      <c r="C673" t="s">
        <v>907</v>
      </c>
      <c r="D673">
        <v>2.5270284125529128</v>
      </c>
    </row>
    <row r="674" spans="1:4" x14ac:dyDescent="0.3">
      <c r="A674" t="s">
        <v>4474</v>
      </c>
      <c r="B674" t="s">
        <v>190</v>
      </c>
      <c r="C674" t="s">
        <v>190</v>
      </c>
      <c r="D674">
        <v>2.5259762046582166</v>
      </c>
    </row>
    <row r="675" spans="1:4" x14ac:dyDescent="0.3">
      <c r="A675" t="s">
        <v>2178</v>
      </c>
      <c r="B675" t="s">
        <v>660</v>
      </c>
      <c r="C675" t="s">
        <v>660</v>
      </c>
      <c r="D675">
        <v>2.5234922102592647</v>
      </c>
    </row>
    <row r="676" spans="1:4" x14ac:dyDescent="0.3">
      <c r="A676" t="s">
        <v>2101</v>
      </c>
      <c r="B676" t="s">
        <v>1015</v>
      </c>
      <c r="C676" t="s">
        <v>1015</v>
      </c>
      <c r="D676">
        <v>2.5201469566784023</v>
      </c>
    </row>
    <row r="677" spans="1:4" x14ac:dyDescent="0.3">
      <c r="A677" t="s">
        <v>3485</v>
      </c>
      <c r="B677" t="s">
        <v>1543</v>
      </c>
      <c r="C677" t="s">
        <v>1543</v>
      </c>
      <c r="D677">
        <v>2.5185201192323046</v>
      </c>
    </row>
    <row r="678" spans="1:4" x14ac:dyDescent="0.3">
      <c r="A678" t="s">
        <v>1912</v>
      </c>
      <c r="B678" t="s">
        <v>365</v>
      </c>
      <c r="C678" t="s">
        <v>1913</v>
      </c>
      <c r="D678">
        <v>2.5169958226377793</v>
      </c>
    </row>
    <row r="679" spans="1:4" x14ac:dyDescent="0.3">
      <c r="A679" t="s">
        <v>1896</v>
      </c>
      <c r="B679" t="s">
        <v>375</v>
      </c>
      <c r="C679" t="s">
        <v>1897</v>
      </c>
      <c r="D679">
        <v>2.5138115640407848</v>
      </c>
    </row>
    <row r="680" spans="1:4" x14ac:dyDescent="0.3">
      <c r="A680" t="s">
        <v>2964</v>
      </c>
      <c r="B680" t="s">
        <v>773</v>
      </c>
      <c r="C680" t="s">
        <v>773</v>
      </c>
      <c r="D680">
        <v>2.5118500319902313</v>
      </c>
    </row>
    <row r="681" spans="1:4" x14ac:dyDescent="0.3">
      <c r="A681" t="s">
        <v>3145</v>
      </c>
      <c r="B681" t="s">
        <v>855</v>
      </c>
      <c r="C681" t="s">
        <v>3146</v>
      </c>
      <c r="D681">
        <v>2.5098142745009762</v>
      </c>
    </row>
    <row r="682" spans="1:4" x14ac:dyDescent="0.3">
      <c r="A682" t="s">
        <v>1888</v>
      </c>
      <c r="B682" t="s">
        <v>1238</v>
      </c>
      <c r="C682" t="s">
        <v>1238</v>
      </c>
      <c r="D682">
        <v>2.508181650276188</v>
      </c>
    </row>
    <row r="683" spans="1:4" x14ac:dyDescent="0.3">
      <c r="A683" t="s">
        <v>2848</v>
      </c>
      <c r="B683" t="s">
        <v>1086</v>
      </c>
      <c r="C683" t="s">
        <v>2849</v>
      </c>
      <c r="D683">
        <v>2.5069152835918387</v>
      </c>
    </row>
    <row r="684" spans="1:4" x14ac:dyDescent="0.3">
      <c r="A684" t="s">
        <v>3187</v>
      </c>
      <c r="B684" t="s">
        <v>853</v>
      </c>
      <c r="C684" t="s">
        <v>3188</v>
      </c>
      <c r="D684">
        <v>2.4990276597732395</v>
      </c>
    </row>
    <row r="685" spans="1:4" x14ac:dyDescent="0.3">
      <c r="A685" t="s">
        <v>3985</v>
      </c>
      <c r="B685" t="s">
        <v>181</v>
      </c>
      <c r="C685" t="s">
        <v>3986</v>
      </c>
      <c r="D685">
        <v>2.498358657267528</v>
      </c>
    </row>
    <row r="686" spans="1:4" x14ac:dyDescent="0.3">
      <c r="A686" t="s">
        <v>4487</v>
      </c>
      <c r="B686" t="s">
        <v>1516</v>
      </c>
      <c r="C686" t="s">
        <v>1516</v>
      </c>
      <c r="D686">
        <v>2.4978538451731342</v>
      </c>
    </row>
    <row r="687" spans="1:4" x14ac:dyDescent="0.3">
      <c r="A687" t="s">
        <v>1946</v>
      </c>
      <c r="B687" t="s">
        <v>1561</v>
      </c>
      <c r="C687" t="s">
        <v>1947</v>
      </c>
      <c r="D687">
        <v>2.4970838859736069</v>
      </c>
    </row>
    <row r="688" spans="1:4" x14ac:dyDescent="0.3">
      <c r="A688" t="s">
        <v>3058</v>
      </c>
      <c r="B688" t="s">
        <v>1718</v>
      </c>
      <c r="C688" t="s">
        <v>1718</v>
      </c>
      <c r="D688">
        <v>2.4920899712479176</v>
      </c>
    </row>
    <row r="689" spans="1:4" x14ac:dyDescent="0.3">
      <c r="A689" t="s">
        <v>2558</v>
      </c>
      <c r="B689" t="s">
        <v>750</v>
      </c>
      <c r="C689" t="s">
        <v>750</v>
      </c>
      <c r="D689">
        <v>2.4914431292702317</v>
      </c>
    </row>
    <row r="690" spans="1:4" x14ac:dyDescent="0.3">
      <c r="A690" t="s">
        <v>2250</v>
      </c>
      <c r="B690" t="s">
        <v>708</v>
      </c>
      <c r="C690" t="s">
        <v>708</v>
      </c>
      <c r="D690">
        <v>2.4908313862201132</v>
      </c>
    </row>
    <row r="691" spans="1:4" x14ac:dyDescent="0.3">
      <c r="A691" t="s">
        <v>2665</v>
      </c>
      <c r="B691" t="s">
        <v>770</v>
      </c>
      <c r="C691" t="s">
        <v>770</v>
      </c>
      <c r="D691">
        <v>2.489948349148448</v>
      </c>
    </row>
    <row r="692" spans="1:4" x14ac:dyDescent="0.3">
      <c r="A692" t="s">
        <v>3183</v>
      </c>
      <c r="B692" t="s">
        <v>207</v>
      </c>
      <c r="C692" t="s">
        <v>3184</v>
      </c>
      <c r="D692">
        <v>2.4899060833962041</v>
      </c>
    </row>
    <row r="693" spans="1:4" x14ac:dyDescent="0.3">
      <c r="A693" t="s">
        <v>2470</v>
      </c>
      <c r="B693" t="s">
        <v>1060</v>
      </c>
      <c r="C693" t="s">
        <v>1060</v>
      </c>
      <c r="D693">
        <v>2.4893155887178926</v>
      </c>
    </row>
    <row r="694" spans="1:4" x14ac:dyDescent="0.3">
      <c r="A694" t="s">
        <v>3763</v>
      </c>
      <c r="B694" t="s">
        <v>1070</v>
      </c>
      <c r="C694" t="s">
        <v>1070</v>
      </c>
      <c r="D694">
        <v>2.4890780265839867</v>
      </c>
    </row>
    <row r="695" spans="1:4" x14ac:dyDescent="0.3">
      <c r="A695" t="s">
        <v>1977</v>
      </c>
      <c r="B695" t="s">
        <v>912</v>
      </c>
      <c r="C695" t="s">
        <v>1978</v>
      </c>
      <c r="D695">
        <v>2.4881194774762037</v>
      </c>
    </row>
    <row r="696" spans="1:4" x14ac:dyDescent="0.3">
      <c r="A696" t="s">
        <v>4405</v>
      </c>
      <c r="B696" t="s">
        <v>417</v>
      </c>
      <c r="C696" t="s">
        <v>4406</v>
      </c>
      <c r="D696">
        <v>2.4839248029563166</v>
      </c>
    </row>
    <row r="697" spans="1:4" x14ac:dyDescent="0.3">
      <c r="A697" t="s">
        <v>3904</v>
      </c>
      <c r="B697" t="s">
        <v>1228</v>
      </c>
      <c r="C697" t="s">
        <v>3905</v>
      </c>
      <c r="D697">
        <v>2.4837161376810855</v>
      </c>
    </row>
    <row r="698" spans="1:4" x14ac:dyDescent="0.3">
      <c r="A698" t="s">
        <v>3102</v>
      </c>
      <c r="B698" t="s">
        <v>1700</v>
      </c>
      <c r="C698" t="s">
        <v>3103</v>
      </c>
      <c r="D698">
        <v>2.4818592023790278</v>
      </c>
    </row>
    <row r="699" spans="1:4" x14ac:dyDescent="0.3">
      <c r="A699" t="s">
        <v>3945</v>
      </c>
      <c r="B699" t="s">
        <v>579</v>
      </c>
      <c r="C699" t="s">
        <v>3946</v>
      </c>
      <c r="D699">
        <v>2.4808312176437011</v>
      </c>
    </row>
    <row r="700" spans="1:4" x14ac:dyDescent="0.3">
      <c r="A700" t="s">
        <v>4468</v>
      </c>
      <c r="B700" t="s">
        <v>134</v>
      </c>
      <c r="C700" t="s">
        <v>4469</v>
      </c>
      <c r="D700">
        <v>2.4784876755577172</v>
      </c>
    </row>
    <row r="701" spans="1:4" x14ac:dyDescent="0.3">
      <c r="A701" t="s">
        <v>4319</v>
      </c>
      <c r="B701" t="s">
        <v>946</v>
      </c>
      <c r="C701" t="s">
        <v>4320</v>
      </c>
      <c r="D701">
        <v>2.4780903337424403</v>
      </c>
    </row>
    <row r="702" spans="1:4" x14ac:dyDescent="0.3">
      <c r="A702" t="s">
        <v>2383</v>
      </c>
      <c r="B702" t="s">
        <v>831</v>
      </c>
      <c r="C702" t="s">
        <v>2384</v>
      </c>
      <c r="D702">
        <v>2.4717720395309497</v>
      </c>
    </row>
    <row r="703" spans="1:4" x14ac:dyDescent="0.3">
      <c r="A703" t="s">
        <v>4572</v>
      </c>
      <c r="B703" t="s">
        <v>1677</v>
      </c>
      <c r="C703" t="s">
        <v>4573</v>
      </c>
      <c r="D703">
        <v>2.4712548962746697</v>
      </c>
    </row>
    <row r="704" spans="1:4" x14ac:dyDescent="0.3">
      <c r="A704" t="s">
        <v>3067</v>
      </c>
      <c r="B704" t="s">
        <v>1185</v>
      </c>
      <c r="C704" t="s">
        <v>3068</v>
      </c>
      <c r="D704">
        <v>2.4703768794624041</v>
      </c>
    </row>
    <row r="705" spans="1:4" x14ac:dyDescent="0.3">
      <c r="A705" t="s">
        <v>3867</v>
      </c>
      <c r="B705" t="s">
        <v>211</v>
      </c>
      <c r="C705" t="s">
        <v>211</v>
      </c>
      <c r="D705">
        <v>2.4682770942685446</v>
      </c>
    </row>
    <row r="706" spans="1:4" x14ac:dyDescent="0.3">
      <c r="A706" t="s">
        <v>3130</v>
      </c>
      <c r="B706" t="s">
        <v>1539</v>
      </c>
      <c r="C706" t="s">
        <v>1539</v>
      </c>
      <c r="D706">
        <v>2.4659052343853314</v>
      </c>
    </row>
    <row r="707" spans="1:4" x14ac:dyDescent="0.3">
      <c r="A707" t="s">
        <v>3403</v>
      </c>
      <c r="B707" t="s">
        <v>432</v>
      </c>
      <c r="C707" t="s">
        <v>3404</v>
      </c>
      <c r="D707">
        <v>2.4654354293300682</v>
      </c>
    </row>
    <row r="708" spans="1:4" x14ac:dyDescent="0.3">
      <c r="A708" t="s">
        <v>4746</v>
      </c>
      <c r="B708" t="s">
        <v>629</v>
      </c>
      <c r="C708" t="s">
        <v>4747</v>
      </c>
      <c r="D708">
        <v>2.4617849806677308</v>
      </c>
    </row>
    <row r="709" spans="1:4" x14ac:dyDescent="0.3">
      <c r="A709" t="s">
        <v>3820</v>
      </c>
      <c r="B709" t="s">
        <v>985</v>
      </c>
      <c r="C709" t="s">
        <v>3821</v>
      </c>
      <c r="D709">
        <v>2.460118980376353</v>
      </c>
    </row>
    <row r="710" spans="1:4" x14ac:dyDescent="0.3">
      <c r="A710" t="s">
        <v>3326</v>
      </c>
      <c r="B710" t="s">
        <v>594</v>
      </c>
      <c r="C710" t="s">
        <v>3327</v>
      </c>
      <c r="D710">
        <v>2.45966744995859</v>
      </c>
    </row>
    <row r="711" spans="1:4" x14ac:dyDescent="0.3">
      <c r="A711" t="s">
        <v>1921</v>
      </c>
      <c r="B711" t="s">
        <v>1423</v>
      </c>
      <c r="C711" t="s">
        <v>1423</v>
      </c>
      <c r="D711">
        <v>2.4554675809080835</v>
      </c>
    </row>
    <row r="712" spans="1:4" x14ac:dyDescent="0.3">
      <c r="A712" t="s">
        <v>3036</v>
      </c>
      <c r="B712" t="s">
        <v>1374</v>
      </c>
      <c r="C712" t="s">
        <v>3037</v>
      </c>
      <c r="D712">
        <v>2.4553464375488017</v>
      </c>
    </row>
    <row r="713" spans="1:4" x14ac:dyDescent="0.3">
      <c r="A713" t="s">
        <v>3564</v>
      </c>
      <c r="B713" t="s">
        <v>998</v>
      </c>
      <c r="C713" t="s">
        <v>3565</v>
      </c>
      <c r="D713">
        <v>2.4470367571287195</v>
      </c>
    </row>
    <row r="714" spans="1:4" x14ac:dyDescent="0.3">
      <c r="A714" t="s">
        <v>4754</v>
      </c>
      <c r="B714" t="s">
        <v>1370</v>
      </c>
      <c r="C714" t="s">
        <v>1370</v>
      </c>
      <c r="D714">
        <v>2.4421868957258943</v>
      </c>
    </row>
    <row r="715" spans="1:4" x14ac:dyDescent="0.3">
      <c r="A715" t="s">
        <v>2437</v>
      </c>
      <c r="B715" t="s">
        <v>1380</v>
      </c>
      <c r="C715" t="s">
        <v>1380</v>
      </c>
      <c r="D715">
        <v>2.4353168174999689</v>
      </c>
    </row>
    <row r="716" spans="1:4" x14ac:dyDescent="0.3">
      <c r="A716" t="s">
        <v>2330</v>
      </c>
      <c r="B716" t="s">
        <v>1492</v>
      </c>
      <c r="C716" t="s">
        <v>2331</v>
      </c>
      <c r="D716">
        <v>2.4337443577980857</v>
      </c>
    </row>
    <row r="717" spans="1:4" x14ac:dyDescent="0.3">
      <c r="A717" t="s">
        <v>3405</v>
      </c>
      <c r="B717" t="s">
        <v>1606</v>
      </c>
      <c r="C717" t="s">
        <v>3406</v>
      </c>
      <c r="D717">
        <v>2.431969167990458</v>
      </c>
    </row>
    <row r="718" spans="1:4" x14ac:dyDescent="0.3">
      <c r="A718" t="s">
        <v>2098</v>
      </c>
      <c r="B718" t="s">
        <v>258</v>
      </c>
      <c r="C718" t="s">
        <v>2099</v>
      </c>
      <c r="D718">
        <v>2.4294838478609853</v>
      </c>
    </row>
    <row r="719" spans="1:4" x14ac:dyDescent="0.3">
      <c r="A719" t="s">
        <v>4089</v>
      </c>
      <c r="B719" t="s">
        <v>755</v>
      </c>
      <c r="C719" t="s">
        <v>4090</v>
      </c>
      <c r="D719">
        <v>2.4222176261300445</v>
      </c>
    </row>
    <row r="720" spans="1:4" x14ac:dyDescent="0.3">
      <c r="A720" t="s">
        <v>1993</v>
      </c>
      <c r="B720" t="s">
        <v>729</v>
      </c>
      <c r="C720" t="s">
        <v>1994</v>
      </c>
      <c r="D720">
        <v>2.4219757608055605</v>
      </c>
    </row>
    <row r="721" spans="1:4" x14ac:dyDescent="0.3">
      <c r="A721" t="s">
        <v>2927</v>
      </c>
      <c r="B721" t="s">
        <v>638</v>
      </c>
      <c r="C721" t="s">
        <v>2928</v>
      </c>
      <c r="D721">
        <v>2.4156924382693208</v>
      </c>
    </row>
    <row r="722" spans="1:4" x14ac:dyDescent="0.3">
      <c r="A722" t="s">
        <v>2122</v>
      </c>
      <c r="B722" t="s">
        <v>1798</v>
      </c>
      <c r="C722" t="s">
        <v>2123</v>
      </c>
      <c r="D722">
        <v>2.4150016489098283</v>
      </c>
    </row>
    <row r="723" spans="1:4" x14ac:dyDescent="0.3">
      <c r="A723" t="s">
        <v>2597</v>
      </c>
      <c r="B723" t="s">
        <v>1019</v>
      </c>
      <c r="C723" t="s">
        <v>1019</v>
      </c>
      <c r="D723">
        <v>2.414256267980754</v>
      </c>
    </row>
    <row r="724" spans="1:4" x14ac:dyDescent="0.3">
      <c r="A724" t="s">
        <v>2719</v>
      </c>
      <c r="B724" t="s">
        <v>1110</v>
      </c>
      <c r="C724" t="s">
        <v>1110</v>
      </c>
      <c r="D724">
        <v>2.4119003140556208</v>
      </c>
    </row>
    <row r="725" spans="1:4" x14ac:dyDescent="0.3">
      <c r="A725" t="s">
        <v>1923</v>
      </c>
      <c r="B725" t="s">
        <v>1348</v>
      </c>
      <c r="C725" t="s">
        <v>1348</v>
      </c>
      <c r="D725">
        <v>2.4099833688139118</v>
      </c>
    </row>
    <row r="726" spans="1:4" x14ac:dyDescent="0.3">
      <c r="A726" t="s">
        <v>4609</v>
      </c>
      <c r="B726" t="s">
        <v>1594</v>
      </c>
      <c r="C726" t="s">
        <v>1594</v>
      </c>
      <c r="D726">
        <v>2.4098706493424249</v>
      </c>
    </row>
    <row r="727" spans="1:4" x14ac:dyDescent="0.3">
      <c r="A727" t="s">
        <v>3303</v>
      </c>
      <c r="B727" t="s">
        <v>378</v>
      </c>
      <c r="C727" t="s">
        <v>3304</v>
      </c>
      <c r="D727">
        <v>2.4096339994588547</v>
      </c>
    </row>
    <row r="728" spans="1:4" x14ac:dyDescent="0.3">
      <c r="A728" t="s">
        <v>2855</v>
      </c>
      <c r="B728" t="s">
        <v>1418</v>
      </c>
      <c r="C728" t="s">
        <v>2856</v>
      </c>
      <c r="D728">
        <v>2.4092551344077333</v>
      </c>
    </row>
    <row r="729" spans="1:4" x14ac:dyDescent="0.3">
      <c r="A729" t="s">
        <v>3984</v>
      </c>
      <c r="B729" t="s">
        <v>603</v>
      </c>
      <c r="C729" t="s">
        <v>603</v>
      </c>
      <c r="D729">
        <v>2.4083109940855674</v>
      </c>
    </row>
    <row r="730" spans="1:4" x14ac:dyDescent="0.3">
      <c r="A730" t="s">
        <v>3793</v>
      </c>
      <c r="B730" t="s">
        <v>1524</v>
      </c>
      <c r="C730" t="s">
        <v>3794</v>
      </c>
      <c r="D730">
        <v>2.4059772642697435</v>
      </c>
    </row>
    <row r="731" spans="1:4" x14ac:dyDescent="0.3">
      <c r="A731" t="s">
        <v>3429</v>
      </c>
      <c r="B731" t="s">
        <v>1474</v>
      </c>
      <c r="C731" t="s">
        <v>1474</v>
      </c>
      <c r="D731">
        <v>2.4026977512801597</v>
      </c>
    </row>
    <row r="732" spans="1:4" x14ac:dyDescent="0.3">
      <c r="A732" t="s">
        <v>3194</v>
      </c>
      <c r="B732" t="s">
        <v>1757</v>
      </c>
      <c r="C732" t="s">
        <v>3195</v>
      </c>
      <c r="D732">
        <v>2.4023546158645033</v>
      </c>
    </row>
    <row r="733" spans="1:4" x14ac:dyDescent="0.3">
      <c r="A733" t="s">
        <v>4394</v>
      </c>
      <c r="B733" t="s">
        <v>1693</v>
      </c>
      <c r="C733" t="s">
        <v>1693</v>
      </c>
      <c r="D733">
        <v>2.3995700518371152</v>
      </c>
    </row>
    <row r="734" spans="1:4" x14ac:dyDescent="0.3">
      <c r="A734" t="s">
        <v>2513</v>
      </c>
      <c r="B734" t="s">
        <v>1034</v>
      </c>
      <c r="C734" t="s">
        <v>1034</v>
      </c>
      <c r="D734">
        <v>2.3980769061386584</v>
      </c>
    </row>
    <row r="735" spans="1:4" x14ac:dyDescent="0.3">
      <c r="A735" t="s">
        <v>2821</v>
      </c>
      <c r="B735" t="s">
        <v>305</v>
      </c>
      <c r="C735" t="s">
        <v>2822</v>
      </c>
      <c r="D735">
        <v>2.397510225052272</v>
      </c>
    </row>
    <row r="736" spans="1:4" x14ac:dyDescent="0.3">
      <c r="A736" t="s">
        <v>1959</v>
      </c>
      <c r="B736" t="s">
        <v>1400</v>
      </c>
      <c r="C736" t="s">
        <v>1960</v>
      </c>
      <c r="D736">
        <v>2.3966987492708549</v>
      </c>
    </row>
    <row r="737" spans="1:4" x14ac:dyDescent="0.3">
      <c r="A737" t="s">
        <v>3177</v>
      </c>
      <c r="B737" t="s">
        <v>1619</v>
      </c>
      <c r="C737" t="s">
        <v>1619</v>
      </c>
      <c r="D737">
        <v>2.3945541158772459</v>
      </c>
    </row>
    <row r="738" spans="1:4" x14ac:dyDescent="0.3">
      <c r="A738" t="s">
        <v>3846</v>
      </c>
      <c r="B738" t="s">
        <v>399</v>
      </c>
      <c r="C738" t="s">
        <v>3847</v>
      </c>
      <c r="D738">
        <v>2.3913066406814516</v>
      </c>
    </row>
    <row r="739" spans="1:4" x14ac:dyDescent="0.3">
      <c r="A739" t="s">
        <v>3000</v>
      </c>
      <c r="B739" t="s">
        <v>1386</v>
      </c>
      <c r="C739" t="s">
        <v>1386</v>
      </c>
      <c r="D739">
        <v>2.3890433888740699</v>
      </c>
    </row>
    <row r="740" spans="1:4" x14ac:dyDescent="0.3">
      <c r="A740" t="s">
        <v>4432</v>
      </c>
      <c r="B740" t="s">
        <v>1211</v>
      </c>
      <c r="C740" t="s">
        <v>4433</v>
      </c>
      <c r="D740">
        <v>2.387491103662307</v>
      </c>
    </row>
    <row r="741" spans="1:4" x14ac:dyDescent="0.3">
      <c r="A741" t="s">
        <v>3465</v>
      </c>
      <c r="B741" t="s">
        <v>425</v>
      </c>
      <c r="C741" t="s">
        <v>3466</v>
      </c>
      <c r="D741">
        <v>2.3870752884334747</v>
      </c>
    </row>
    <row r="742" spans="1:4" x14ac:dyDescent="0.3">
      <c r="A742" t="s">
        <v>4141</v>
      </c>
      <c r="B742" t="s">
        <v>1068</v>
      </c>
      <c r="C742" t="s">
        <v>4142</v>
      </c>
      <c r="D742">
        <v>2.3837987110066723</v>
      </c>
    </row>
    <row r="743" spans="1:4" x14ac:dyDescent="0.3">
      <c r="A743" t="s">
        <v>3107</v>
      </c>
      <c r="B743" t="s">
        <v>1754</v>
      </c>
      <c r="C743" t="s">
        <v>3108</v>
      </c>
      <c r="D743">
        <v>2.3804219552808523</v>
      </c>
    </row>
    <row r="744" spans="1:4" x14ac:dyDescent="0.3">
      <c r="A744" t="s">
        <v>4610</v>
      </c>
      <c r="B744" t="s">
        <v>382</v>
      </c>
      <c r="C744" t="s">
        <v>382</v>
      </c>
      <c r="D744">
        <v>2.3801575748798083</v>
      </c>
    </row>
    <row r="745" spans="1:4" x14ac:dyDescent="0.3">
      <c r="A745" t="s">
        <v>2896</v>
      </c>
      <c r="B745" t="s">
        <v>419</v>
      </c>
      <c r="C745" t="s">
        <v>2897</v>
      </c>
      <c r="D745">
        <v>2.3785958114821244</v>
      </c>
    </row>
    <row r="746" spans="1:4" x14ac:dyDescent="0.3">
      <c r="A746" t="s">
        <v>2602</v>
      </c>
      <c r="B746" t="s">
        <v>1109</v>
      </c>
      <c r="C746" t="s">
        <v>2603</v>
      </c>
      <c r="D746">
        <v>2.3763914634022272</v>
      </c>
    </row>
    <row r="747" spans="1:4" x14ac:dyDescent="0.3">
      <c r="A747" t="s">
        <v>4729</v>
      </c>
      <c r="B747" t="s">
        <v>373</v>
      </c>
      <c r="C747" t="s">
        <v>373</v>
      </c>
      <c r="D747">
        <v>2.3740339554567242</v>
      </c>
    </row>
    <row r="748" spans="1:4" x14ac:dyDescent="0.3">
      <c r="A748" t="s">
        <v>3074</v>
      </c>
      <c r="B748" t="s">
        <v>1387</v>
      </c>
      <c r="C748" t="s">
        <v>3075</v>
      </c>
      <c r="D748">
        <v>2.3734785210573142</v>
      </c>
    </row>
    <row r="749" spans="1:4" x14ac:dyDescent="0.3">
      <c r="A749" t="s">
        <v>3335</v>
      </c>
      <c r="B749" t="s">
        <v>902</v>
      </c>
      <c r="C749" t="s">
        <v>3336</v>
      </c>
      <c r="D749">
        <v>2.3711218481048539</v>
      </c>
    </row>
    <row r="750" spans="1:4" x14ac:dyDescent="0.3">
      <c r="A750" t="s">
        <v>3099</v>
      </c>
      <c r="B750" t="s">
        <v>1520</v>
      </c>
      <c r="C750" t="s">
        <v>1520</v>
      </c>
      <c r="D750">
        <v>2.3666757035711088</v>
      </c>
    </row>
    <row r="751" spans="1:4" x14ac:dyDescent="0.3">
      <c r="A751" t="s">
        <v>2956</v>
      </c>
      <c r="B751" t="s">
        <v>1595</v>
      </c>
      <c r="C751" t="s">
        <v>2957</v>
      </c>
      <c r="D751">
        <v>2.3660902001057926</v>
      </c>
    </row>
    <row r="752" spans="1:4" x14ac:dyDescent="0.3">
      <c r="A752" t="s">
        <v>2638</v>
      </c>
      <c r="B752" t="s">
        <v>1108</v>
      </c>
      <c r="C752" t="s">
        <v>1108</v>
      </c>
      <c r="D752">
        <v>2.3630267977576906</v>
      </c>
    </row>
    <row r="753" spans="1:4" x14ac:dyDescent="0.3">
      <c r="A753" t="s">
        <v>3481</v>
      </c>
      <c r="B753" t="s">
        <v>511</v>
      </c>
      <c r="C753" t="s">
        <v>3482</v>
      </c>
      <c r="D753">
        <v>2.3615097036388595</v>
      </c>
    </row>
    <row r="754" spans="1:4" x14ac:dyDescent="0.3">
      <c r="A754" t="s">
        <v>4053</v>
      </c>
      <c r="B754" t="s">
        <v>717</v>
      </c>
      <c r="C754" t="s">
        <v>4054</v>
      </c>
      <c r="D754">
        <v>2.3603222706787763</v>
      </c>
    </row>
    <row r="755" spans="1:4" x14ac:dyDescent="0.3">
      <c r="A755" t="s">
        <v>4525</v>
      </c>
      <c r="B755" t="s">
        <v>1818</v>
      </c>
      <c r="C755" t="s">
        <v>1818</v>
      </c>
      <c r="D755">
        <v>2.3589098774887383</v>
      </c>
    </row>
    <row r="756" spans="1:4" x14ac:dyDescent="0.3">
      <c r="A756" t="s">
        <v>3519</v>
      </c>
      <c r="B756" t="s">
        <v>654</v>
      </c>
      <c r="C756" t="s">
        <v>3520</v>
      </c>
      <c r="D756">
        <v>2.3570600066736649</v>
      </c>
    </row>
    <row r="757" spans="1:4" x14ac:dyDescent="0.3">
      <c r="A757" t="s">
        <v>4033</v>
      </c>
      <c r="B757" t="s">
        <v>610</v>
      </c>
      <c r="C757" t="s">
        <v>4034</v>
      </c>
      <c r="D757">
        <v>2.3567747058833466</v>
      </c>
    </row>
    <row r="758" spans="1:4" x14ac:dyDescent="0.3">
      <c r="A758" t="s">
        <v>3701</v>
      </c>
      <c r="B758" t="s">
        <v>224</v>
      </c>
      <c r="C758" t="s">
        <v>224</v>
      </c>
      <c r="D758">
        <v>2.3526895684172215</v>
      </c>
    </row>
    <row r="759" spans="1:4" x14ac:dyDescent="0.3">
      <c r="A759" t="s">
        <v>2556</v>
      </c>
      <c r="B759" t="s">
        <v>1845</v>
      </c>
      <c r="C759" t="s">
        <v>2557</v>
      </c>
      <c r="D759">
        <v>2.3523829278004045</v>
      </c>
    </row>
    <row r="760" spans="1:4" x14ac:dyDescent="0.3">
      <c r="A760" t="s">
        <v>2496</v>
      </c>
      <c r="B760" t="s">
        <v>1168</v>
      </c>
      <c r="C760" t="s">
        <v>2497</v>
      </c>
      <c r="D760">
        <v>2.3480858601531409</v>
      </c>
    </row>
    <row r="761" spans="1:4" x14ac:dyDescent="0.3">
      <c r="A761" t="s">
        <v>2648</v>
      </c>
      <c r="B761" t="s">
        <v>965</v>
      </c>
      <c r="C761" t="s">
        <v>2649</v>
      </c>
      <c r="D761">
        <v>2.3469258493215093</v>
      </c>
    </row>
    <row r="762" spans="1:4" x14ac:dyDescent="0.3">
      <c r="A762" t="s">
        <v>2493</v>
      </c>
      <c r="B762" t="s">
        <v>1388</v>
      </c>
      <c r="C762" t="s">
        <v>2494</v>
      </c>
      <c r="D762">
        <v>2.3432688752095463</v>
      </c>
    </row>
    <row r="763" spans="1:4" x14ac:dyDescent="0.3">
      <c r="A763" t="s">
        <v>4425</v>
      </c>
      <c r="B763" t="s">
        <v>1684</v>
      </c>
      <c r="C763" t="s">
        <v>1684</v>
      </c>
      <c r="D763">
        <v>2.3418953613006783</v>
      </c>
    </row>
    <row r="764" spans="1:4" x14ac:dyDescent="0.3">
      <c r="A764" t="s">
        <v>2676</v>
      </c>
      <c r="B764" t="s">
        <v>542</v>
      </c>
      <c r="C764" t="s">
        <v>2677</v>
      </c>
      <c r="D764">
        <v>2.3412901774698831</v>
      </c>
    </row>
    <row r="765" spans="1:4" x14ac:dyDescent="0.3">
      <c r="A765" t="s">
        <v>3726</v>
      </c>
      <c r="B765" t="s">
        <v>369</v>
      </c>
      <c r="C765" t="s">
        <v>3727</v>
      </c>
      <c r="D765">
        <v>2.3341965970667444</v>
      </c>
    </row>
    <row r="766" spans="1:4" x14ac:dyDescent="0.3">
      <c r="A766" t="s">
        <v>2666</v>
      </c>
      <c r="B766" t="s">
        <v>99</v>
      </c>
      <c r="C766" t="s">
        <v>2667</v>
      </c>
      <c r="D766">
        <v>2.3315646944030344</v>
      </c>
    </row>
    <row r="767" spans="1:4" x14ac:dyDescent="0.3">
      <c r="A767" t="s">
        <v>4331</v>
      </c>
      <c r="B767" t="s">
        <v>435</v>
      </c>
      <c r="C767" t="s">
        <v>4332</v>
      </c>
      <c r="D767">
        <v>2.331218005197238</v>
      </c>
    </row>
    <row r="768" spans="1:4" x14ac:dyDescent="0.3">
      <c r="A768" t="s">
        <v>3864</v>
      </c>
      <c r="B768" t="s">
        <v>834</v>
      </c>
      <c r="C768" t="s">
        <v>3865</v>
      </c>
      <c r="D768">
        <v>2.3311418671141531</v>
      </c>
    </row>
    <row r="769" spans="1:4" x14ac:dyDescent="0.3">
      <c r="A769" t="s">
        <v>3128</v>
      </c>
      <c r="B769" t="s">
        <v>1116</v>
      </c>
      <c r="C769" t="s">
        <v>3129</v>
      </c>
      <c r="D769">
        <v>2.3293734476506556</v>
      </c>
    </row>
    <row r="770" spans="1:4" x14ac:dyDescent="0.3">
      <c r="A770" t="s">
        <v>2048</v>
      </c>
      <c r="B770" t="s">
        <v>597</v>
      </c>
      <c r="C770" t="s">
        <v>2049</v>
      </c>
      <c r="D770">
        <v>2.3286478503111003</v>
      </c>
    </row>
    <row r="771" spans="1:4" x14ac:dyDescent="0.3">
      <c r="A771" t="s">
        <v>2929</v>
      </c>
      <c r="B771" t="s">
        <v>1501</v>
      </c>
      <c r="C771" t="s">
        <v>2930</v>
      </c>
      <c r="D771">
        <v>2.3260340585306944</v>
      </c>
    </row>
    <row r="772" spans="1:4" x14ac:dyDescent="0.3">
      <c r="A772" t="s">
        <v>2876</v>
      </c>
      <c r="B772" t="s">
        <v>1713</v>
      </c>
      <c r="C772" t="s">
        <v>1713</v>
      </c>
      <c r="D772">
        <v>2.325967173626752</v>
      </c>
    </row>
    <row r="773" spans="1:4" x14ac:dyDescent="0.3">
      <c r="A773" t="s">
        <v>3592</v>
      </c>
      <c r="B773" t="s">
        <v>528</v>
      </c>
      <c r="C773" t="s">
        <v>3593</v>
      </c>
      <c r="D773">
        <v>2.3219537802990016</v>
      </c>
    </row>
    <row r="774" spans="1:4" x14ac:dyDescent="0.3">
      <c r="A774" t="s">
        <v>4488</v>
      </c>
      <c r="B774" t="s">
        <v>1099</v>
      </c>
      <c r="C774" t="s">
        <v>4489</v>
      </c>
      <c r="D774">
        <v>2.3207696881498205</v>
      </c>
    </row>
    <row r="775" spans="1:4" x14ac:dyDescent="0.3">
      <c r="A775" t="s">
        <v>3702</v>
      </c>
      <c r="B775" t="s">
        <v>1266</v>
      </c>
      <c r="C775" t="s">
        <v>3703</v>
      </c>
      <c r="D775">
        <v>2.3200260832538739</v>
      </c>
    </row>
    <row r="776" spans="1:4" x14ac:dyDescent="0.3">
      <c r="A776" t="s">
        <v>4020</v>
      </c>
      <c r="B776" t="s">
        <v>1526</v>
      </c>
      <c r="C776" t="s">
        <v>4021</v>
      </c>
      <c r="D776">
        <v>2.3195808940916001</v>
      </c>
    </row>
    <row r="777" spans="1:4" x14ac:dyDescent="0.3">
      <c r="A777" t="s">
        <v>4698</v>
      </c>
      <c r="B777" t="s">
        <v>915</v>
      </c>
      <c r="C777" t="s">
        <v>915</v>
      </c>
      <c r="D777">
        <v>2.3180291459983966</v>
      </c>
    </row>
    <row r="778" spans="1:4" x14ac:dyDescent="0.3">
      <c r="A778" t="s">
        <v>2405</v>
      </c>
      <c r="B778" t="s">
        <v>90</v>
      </c>
      <c r="C778" t="s">
        <v>2406</v>
      </c>
      <c r="D778">
        <v>2.3165047927413926</v>
      </c>
    </row>
    <row r="779" spans="1:4" x14ac:dyDescent="0.3">
      <c r="A779" t="s">
        <v>4494</v>
      </c>
      <c r="B779" t="s">
        <v>1813</v>
      </c>
      <c r="C779" t="s">
        <v>1813</v>
      </c>
      <c r="D779">
        <v>2.3126060776479651</v>
      </c>
    </row>
    <row r="780" spans="1:4" x14ac:dyDescent="0.3">
      <c r="A780" t="s">
        <v>2346</v>
      </c>
      <c r="B780" t="s">
        <v>319</v>
      </c>
      <c r="C780" t="s">
        <v>2347</v>
      </c>
      <c r="D780">
        <v>2.3089589277316689</v>
      </c>
    </row>
    <row r="781" spans="1:4" x14ac:dyDescent="0.3">
      <c r="A781" t="s">
        <v>4153</v>
      </c>
      <c r="B781" t="s">
        <v>1741</v>
      </c>
      <c r="C781" t="s">
        <v>4154</v>
      </c>
      <c r="D781">
        <v>2.3069379466919515</v>
      </c>
    </row>
    <row r="782" spans="1:4" x14ac:dyDescent="0.3">
      <c r="A782" t="s">
        <v>2872</v>
      </c>
      <c r="B782" t="s">
        <v>1322</v>
      </c>
      <c r="C782" t="s">
        <v>2873</v>
      </c>
      <c r="D782">
        <v>2.3062273303565943</v>
      </c>
    </row>
    <row r="783" spans="1:4" x14ac:dyDescent="0.3">
      <c r="A783" t="s">
        <v>2019</v>
      </c>
      <c r="B783" t="s">
        <v>680</v>
      </c>
      <c r="C783" t="s">
        <v>2020</v>
      </c>
      <c r="D783">
        <v>2.3056895057401112</v>
      </c>
    </row>
    <row r="784" spans="1:4" x14ac:dyDescent="0.3">
      <c r="A784" t="s">
        <v>3032</v>
      </c>
      <c r="B784" t="s">
        <v>1107</v>
      </c>
      <c r="C784" t="s">
        <v>3033</v>
      </c>
      <c r="D784">
        <v>2.296475632104432</v>
      </c>
    </row>
    <row r="785" spans="1:4" x14ac:dyDescent="0.3">
      <c r="A785" t="s">
        <v>2846</v>
      </c>
      <c r="B785" t="s">
        <v>1059</v>
      </c>
      <c r="C785" t="s">
        <v>2847</v>
      </c>
      <c r="D785">
        <v>2.2905740071737508</v>
      </c>
    </row>
    <row r="786" spans="1:4" x14ac:dyDescent="0.3">
      <c r="A786" t="s">
        <v>3757</v>
      </c>
      <c r="B786" t="s">
        <v>299</v>
      </c>
      <c r="C786" t="s">
        <v>299</v>
      </c>
      <c r="D786">
        <v>2.2897298099750567</v>
      </c>
    </row>
    <row r="787" spans="1:4" x14ac:dyDescent="0.3">
      <c r="A787" t="s">
        <v>3823</v>
      </c>
      <c r="B787" t="s">
        <v>1486</v>
      </c>
      <c r="C787" t="s">
        <v>1486</v>
      </c>
      <c r="D787">
        <v>2.2881384163303702</v>
      </c>
    </row>
    <row r="788" spans="1:4" x14ac:dyDescent="0.3">
      <c r="A788" t="s">
        <v>4132</v>
      </c>
      <c r="B788" t="s">
        <v>937</v>
      </c>
      <c r="C788" t="s">
        <v>4133</v>
      </c>
      <c r="D788">
        <v>2.2869933214051268</v>
      </c>
    </row>
    <row r="789" spans="1:4" x14ac:dyDescent="0.3">
      <c r="A789" t="s">
        <v>3554</v>
      </c>
      <c r="B789" t="s">
        <v>1458</v>
      </c>
      <c r="C789" t="s">
        <v>3555</v>
      </c>
      <c r="D789">
        <v>2.283552456488577</v>
      </c>
    </row>
    <row r="790" spans="1:4" x14ac:dyDescent="0.3">
      <c r="A790" t="s">
        <v>2504</v>
      </c>
      <c r="B790" t="s">
        <v>763</v>
      </c>
      <c r="C790" t="s">
        <v>2505</v>
      </c>
      <c r="D790">
        <v>2.2807151848443969</v>
      </c>
    </row>
    <row r="791" spans="1:4" x14ac:dyDescent="0.3">
      <c r="A791" t="s">
        <v>2055</v>
      </c>
      <c r="B791" t="s">
        <v>860</v>
      </c>
      <c r="C791" t="s">
        <v>2056</v>
      </c>
      <c r="D791">
        <v>2.2806656495197002</v>
      </c>
    </row>
    <row r="792" spans="1:4" x14ac:dyDescent="0.3">
      <c r="A792" t="s">
        <v>1986</v>
      </c>
      <c r="B792" t="s">
        <v>1663</v>
      </c>
      <c r="C792" t="s">
        <v>1663</v>
      </c>
      <c r="D792">
        <v>2.2801256002354311</v>
      </c>
    </row>
    <row r="793" spans="1:4" x14ac:dyDescent="0.3">
      <c r="A793" t="s">
        <v>4420</v>
      </c>
      <c r="B793" t="s">
        <v>1209</v>
      </c>
      <c r="C793" t="s">
        <v>1209</v>
      </c>
      <c r="D793">
        <v>2.2796503605012517</v>
      </c>
    </row>
    <row r="794" spans="1:4" x14ac:dyDescent="0.3">
      <c r="A794" t="s">
        <v>3674</v>
      </c>
      <c r="B794" t="s">
        <v>293</v>
      </c>
      <c r="C794" t="s">
        <v>3675</v>
      </c>
      <c r="D794">
        <v>2.27299638699726</v>
      </c>
    </row>
    <row r="795" spans="1:4" x14ac:dyDescent="0.3">
      <c r="A795" t="s">
        <v>2335</v>
      </c>
      <c r="B795" t="s">
        <v>1208</v>
      </c>
      <c r="C795" t="s">
        <v>2336</v>
      </c>
      <c r="D795">
        <v>2.2710302274122594</v>
      </c>
    </row>
    <row r="796" spans="1:4" x14ac:dyDescent="0.3">
      <c r="A796" t="s">
        <v>4354</v>
      </c>
      <c r="B796" t="s">
        <v>1479</v>
      </c>
      <c r="C796" t="s">
        <v>4355</v>
      </c>
      <c r="D796">
        <v>2.2692532493476771</v>
      </c>
    </row>
    <row r="797" spans="1:4" x14ac:dyDescent="0.3">
      <c r="A797" t="s">
        <v>3993</v>
      </c>
      <c r="B797" t="s">
        <v>127</v>
      </c>
      <c r="C797" t="s">
        <v>3994</v>
      </c>
      <c r="D797">
        <v>2.2686445748413266</v>
      </c>
    </row>
    <row r="798" spans="1:4" x14ac:dyDescent="0.3">
      <c r="A798" t="s">
        <v>3071</v>
      </c>
      <c r="B798" t="s">
        <v>1715</v>
      </c>
      <c r="C798" t="s">
        <v>1715</v>
      </c>
      <c r="D798">
        <v>2.2678207110939632</v>
      </c>
    </row>
    <row r="799" spans="1:4" x14ac:dyDescent="0.3">
      <c r="A799" t="s">
        <v>3525</v>
      </c>
      <c r="B799" t="s">
        <v>1301</v>
      </c>
      <c r="C799" t="s">
        <v>3526</v>
      </c>
      <c r="D799">
        <v>2.2656803067555313</v>
      </c>
    </row>
    <row r="800" spans="1:4" x14ac:dyDescent="0.3">
      <c r="A800" t="s">
        <v>3109</v>
      </c>
      <c r="B800" t="s">
        <v>1729</v>
      </c>
      <c r="C800" t="s">
        <v>1729</v>
      </c>
      <c r="D800">
        <v>2.2655528495166313</v>
      </c>
    </row>
    <row r="801" spans="1:4" x14ac:dyDescent="0.3">
      <c r="A801" t="s">
        <v>2449</v>
      </c>
      <c r="B801" t="s">
        <v>1558</v>
      </c>
      <c r="C801" t="s">
        <v>2450</v>
      </c>
      <c r="D801">
        <v>2.2649681776757529</v>
      </c>
    </row>
    <row r="802" spans="1:4" x14ac:dyDescent="0.3">
      <c r="A802" t="s">
        <v>1872</v>
      </c>
      <c r="B802" t="s">
        <v>674</v>
      </c>
      <c r="C802" t="s">
        <v>1873</v>
      </c>
      <c r="D802">
        <v>2.2622896196604665</v>
      </c>
    </row>
    <row r="803" spans="1:4" x14ac:dyDescent="0.3">
      <c r="A803" t="s">
        <v>4258</v>
      </c>
      <c r="B803" t="s">
        <v>929</v>
      </c>
      <c r="C803" t="s">
        <v>4259</v>
      </c>
      <c r="D803">
        <v>2.2602490449848287</v>
      </c>
    </row>
    <row r="804" spans="1:4" x14ac:dyDescent="0.3">
      <c r="A804" t="s">
        <v>2738</v>
      </c>
      <c r="B804" t="s">
        <v>1759</v>
      </c>
      <c r="C804" t="s">
        <v>1759</v>
      </c>
      <c r="D804">
        <v>2.2602429541439797</v>
      </c>
    </row>
    <row r="805" spans="1:4" x14ac:dyDescent="0.3">
      <c r="A805" t="s">
        <v>3052</v>
      </c>
      <c r="B805" t="s">
        <v>1336</v>
      </c>
      <c r="C805" t="s">
        <v>3053</v>
      </c>
      <c r="D805">
        <v>2.2598780777361163</v>
      </c>
    </row>
    <row r="806" spans="1:4" x14ac:dyDescent="0.3">
      <c r="A806" t="s">
        <v>3273</v>
      </c>
      <c r="B806" t="s">
        <v>837</v>
      </c>
      <c r="C806" t="s">
        <v>3274</v>
      </c>
      <c r="D806">
        <v>2.2561534855349046</v>
      </c>
    </row>
    <row r="807" spans="1:4" x14ac:dyDescent="0.3">
      <c r="A807" t="s">
        <v>3491</v>
      </c>
      <c r="B807" t="s">
        <v>854</v>
      </c>
      <c r="C807" t="s">
        <v>3492</v>
      </c>
      <c r="D807">
        <v>2.2553333961974853</v>
      </c>
    </row>
    <row r="808" spans="1:4" x14ac:dyDescent="0.3">
      <c r="A808" t="s">
        <v>3456</v>
      </c>
      <c r="B808" t="s">
        <v>1477</v>
      </c>
      <c r="C808" t="s">
        <v>3457</v>
      </c>
      <c r="D808">
        <v>2.2539876150659839</v>
      </c>
    </row>
    <row r="809" spans="1:4" x14ac:dyDescent="0.3">
      <c r="A809" t="s">
        <v>2990</v>
      </c>
      <c r="B809" t="s">
        <v>200</v>
      </c>
      <c r="C809" t="s">
        <v>200</v>
      </c>
      <c r="D809">
        <v>2.2536844204196163</v>
      </c>
    </row>
    <row r="810" spans="1:4" x14ac:dyDescent="0.3">
      <c r="A810" t="s">
        <v>4280</v>
      </c>
      <c r="B810" t="s">
        <v>983</v>
      </c>
      <c r="C810" t="s">
        <v>983</v>
      </c>
      <c r="D810">
        <v>2.2475512795634369</v>
      </c>
    </row>
    <row r="811" spans="1:4" x14ac:dyDescent="0.3">
      <c r="A811" t="s">
        <v>2831</v>
      </c>
      <c r="B811" t="s">
        <v>1051</v>
      </c>
      <c r="C811" t="s">
        <v>2832</v>
      </c>
      <c r="D811">
        <v>2.2451566135649021</v>
      </c>
    </row>
    <row r="812" spans="1:4" x14ac:dyDescent="0.3">
      <c r="A812" t="s">
        <v>2348</v>
      </c>
      <c r="B812" t="s">
        <v>485</v>
      </c>
      <c r="C812" t="s">
        <v>2349</v>
      </c>
      <c r="D812">
        <v>2.2433819912376189</v>
      </c>
    </row>
    <row r="813" spans="1:4" x14ac:dyDescent="0.3">
      <c r="A813" t="s">
        <v>2036</v>
      </c>
      <c r="B813" t="s">
        <v>1511</v>
      </c>
      <c r="C813" t="s">
        <v>1511</v>
      </c>
      <c r="D813">
        <v>2.2433517173630695</v>
      </c>
    </row>
    <row r="814" spans="1:4" x14ac:dyDescent="0.3">
      <c r="A814" t="s">
        <v>2732</v>
      </c>
      <c r="B814" t="s">
        <v>787</v>
      </c>
      <c r="C814" t="s">
        <v>2733</v>
      </c>
      <c r="D814">
        <v>2.2394402827917959</v>
      </c>
    </row>
    <row r="815" spans="1:4" x14ac:dyDescent="0.3">
      <c r="A815" t="s">
        <v>2094</v>
      </c>
      <c r="B815" t="s">
        <v>1047</v>
      </c>
      <c r="C815" t="s">
        <v>2095</v>
      </c>
      <c r="D815">
        <v>2.2387447982543729</v>
      </c>
    </row>
    <row r="816" spans="1:4" x14ac:dyDescent="0.3">
      <c r="A816" t="s">
        <v>2488</v>
      </c>
      <c r="B816" t="s">
        <v>1199</v>
      </c>
      <c r="C816" t="s">
        <v>1199</v>
      </c>
      <c r="D816">
        <v>2.2383763257280278</v>
      </c>
    </row>
    <row r="817" spans="1:4" x14ac:dyDescent="0.3">
      <c r="A817" t="s">
        <v>3616</v>
      </c>
      <c r="B817" t="s">
        <v>1514</v>
      </c>
      <c r="C817" t="s">
        <v>1514</v>
      </c>
      <c r="D817">
        <v>2.2371479204231024</v>
      </c>
    </row>
    <row r="818" spans="1:4" x14ac:dyDescent="0.3">
      <c r="A818" t="s">
        <v>3818</v>
      </c>
      <c r="B818" t="s">
        <v>1143</v>
      </c>
      <c r="C818" t="s">
        <v>3819</v>
      </c>
      <c r="D818">
        <v>2.236876484559617</v>
      </c>
    </row>
    <row r="819" spans="1:4" x14ac:dyDescent="0.3">
      <c r="A819" t="s">
        <v>2867</v>
      </c>
      <c r="B819" t="s">
        <v>981</v>
      </c>
      <c r="C819" t="s">
        <v>981</v>
      </c>
      <c r="D819">
        <v>2.2364065189095572</v>
      </c>
    </row>
    <row r="820" spans="1:4" x14ac:dyDescent="0.3">
      <c r="A820" t="s">
        <v>4031</v>
      </c>
      <c r="B820" t="s">
        <v>818</v>
      </c>
      <c r="C820" t="s">
        <v>4032</v>
      </c>
      <c r="D820">
        <v>2.2304914831338643</v>
      </c>
    </row>
    <row r="821" spans="1:4" x14ac:dyDescent="0.3">
      <c r="A821" t="s">
        <v>4538</v>
      </c>
      <c r="B821" t="s">
        <v>783</v>
      </c>
      <c r="C821" t="s">
        <v>783</v>
      </c>
      <c r="D821">
        <v>2.2282321794735154</v>
      </c>
    </row>
    <row r="822" spans="1:4" x14ac:dyDescent="0.3">
      <c r="A822" t="s">
        <v>1861</v>
      </c>
      <c r="B822" t="s">
        <v>585</v>
      </c>
      <c r="C822" t="s">
        <v>1862</v>
      </c>
      <c r="D822">
        <v>2.2258226044733997</v>
      </c>
    </row>
    <row r="823" spans="1:4" x14ac:dyDescent="0.3">
      <c r="A823" t="s">
        <v>3501</v>
      </c>
      <c r="B823" t="s">
        <v>245</v>
      </c>
      <c r="C823" t="s">
        <v>3502</v>
      </c>
      <c r="D823">
        <v>2.2242372458854929</v>
      </c>
    </row>
    <row r="824" spans="1:4" x14ac:dyDescent="0.3">
      <c r="A824" t="s">
        <v>4441</v>
      </c>
      <c r="B824" t="s">
        <v>1821</v>
      </c>
      <c r="C824" t="s">
        <v>4442</v>
      </c>
      <c r="D824">
        <v>2.2238070347842886</v>
      </c>
    </row>
    <row r="825" spans="1:4" x14ac:dyDescent="0.3">
      <c r="A825" t="s">
        <v>2038</v>
      </c>
      <c r="B825" t="s">
        <v>499</v>
      </c>
      <c r="C825" t="s">
        <v>2039</v>
      </c>
      <c r="D825">
        <v>2.2229896879986177</v>
      </c>
    </row>
    <row r="826" spans="1:4" x14ac:dyDescent="0.3">
      <c r="A826" t="s">
        <v>2951</v>
      </c>
      <c r="B826" t="s">
        <v>1302</v>
      </c>
      <c r="C826" t="s">
        <v>2952</v>
      </c>
      <c r="D826">
        <v>2.2162102071312817</v>
      </c>
    </row>
    <row r="827" spans="1:4" x14ac:dyDescent="0.3">
      <c r="A827" t="s">
        <v>2170</v>
      </c>
      <c r="B827" t="s">
        <v>782</v>
      </c>
      <c r="C827" t="s">
        <v>782</v>
      </c>
      <c r="D827">
        <v>2.2138717905970466</v>
      </c>
    </row>
    <row r="828" spans="1:4" x14ac:dyDescent="0.3">
      <c r="A828" t="s">
        <v>4366</v>
      </c>
      <c r="B828" t="s">
        <v>1585</v>
      </c>
      <c r="C828" t="s">
        <v>1585</v>
      </c>
      <c r="D828">
        <v>2.2136804930640079</v>
      </c>
    </row>
    <row r="829" spans="1:4" x14ac:dyDescent="0.3">
      <c r="A829" t="s">
        <v>3812</v>
      </c>
      <c r="B829" t="s">
        <v>1325</v>
      </c>
      <c r="C829" t="s">
        <v>3813</v>
      </c>
      <c r="D829">
        <v>2.2084111931326165</v>
      </c>
    </row>
    <row r="830" spans="1:4" x14ac:dyDescent="0.3">
      <c r="A830" t="s">
        <v>4493</v>
      </c>
      <c r="B830" t="s">
        <v>1797</v>
      </c>
      <c r="C830" t="s">
        <v>1797</v>
      </c>
      <c r="D830">
        <v>2.2073719628680037</v>
      </c>
    </row>
    <row r="831" spans="1:4" x14ac:dyDescent="0.3">
      <c r="A831" t="s">
        <v>2518</v>
      </c>
      <c r="B831" t="s">
        <v>799</v>
      </c>
      <c r="C831" t="s">
        <v>2519</v>
      </c>
      <c r="D831">
        <v>2.2015023722568232</v>
      </c>
    </row>
    <row r="832" spans="1:4" x14ac:dyDescent="0.3">
      <c r="A832" t="s">
        <v>3801</v>
      </c>
      <c r="B832" t="s">
        <v>1157</v>
      </c>
      <c r="C832" t="s">
        <v>3802</v>
      </c>
      <c r="D832">
        <v>2.1987841534559429</v>
      </c>
    </row>
    <row r="833" spans="1:4" x14ac:dyDescent="0.3">
      <c r="A833" t="s">
        <v>2128</v>
      </c>
      <c r="B833" t="s">
        <v>914</v>
      </c>
      <c r="C833" t="s">
        <v>914</v>
      </c>
      <c r="D833">
        <v>2.1965878930992222</v>
      </c>
    </row>
    <row r="834" spans="1:4" x14ac:dyDescent="0.3">
      <c r="A834" t="s">
        <v>3493</v>
      </c>
      <c r="B834" t="s">
        <v>1137</v>
      </c>
      <c r="C834" t="s">
        <v>3494</v>
      </c>
      <c r="D834">
        <v>2.1914939404907665</v>
      </c>
    </row>
    <row r="835" spans="1:4" x14ac:dyDescent="0.3">
      <c r="A835" t="s">
        <v>3163</v>
      </c>
      <c r="B835" t="s">
        <v>1547</v>
      </c>
      <c r="C835" t="s">
        <v>1547</v>
      </c>
      <c r="D835">
        <v>2.1906194074304373</v>
      </c>
    </row>
    <row r="836" spans="1:4" x14ac:dyDescent="0.3">
      <c r="A836" t="s">
        <v>2145</v>
      </c>
      <c r="B836" t="s">
        <v>1506</v>
      </c>
      <c r="C836" t="s">
        <v>1506</v>
      </c>
      <c r="D836">
        <v>2.1892141478332787</v>
      </c>
    </row>
    <row r="837" spans="1:4" x14ac:dyDescent="0.3">
      <c r="A837" t="s">
        <v>2077</v>
      </c>
      <c r="B837" t="s">
        <v>889</v>
      </c>
      <c r="C837" t="s">
        <v>889</v>
      </c>
      <c r="D837">
        <v>2.1888525136985528</v>
      </c>
    </row>
    <row r="838" spans="1:4" x14ac:dyDescent="0.3">
      <c r="A838" t="s">
        <v>3730</v>
      </c>
      <c r="B838" t="s">
        <v>1484</v>
      </c>
      <c r="C838" t="s">
        <v>3731</v>
      </c>
      <c r="D838">
        <v>2.1879756757078397</v>
      </c>
    </row>
    <row r="839" spans="1:4" x14ac:dyDescent="0.3">
      <c r="A839" t="s">
        <v>4477</v>
      </c>
      <c r="B839" t="s">
        <v>570</v>
      </c>
      <c r="C839" t="s">
        <v>570</v>
      </c>
      <c r="D839">
        <v>2.1867191457502777</v>
      </c>
    </row>
    <row r="840" spans="1:4" x14ac:dyDescent="0.3">
      <c r="A840" t="s">
        <v>2232</v>
      </c>
      <c r="B840" t="s">
        <v>1210</v>
      </c>
      <c r="C840" t="s">
        <v>2233</v>
      </c>
      <c r="D840">
        <v>2.1830503638181282</v>
      </c>
    </row>
    <row r="841" spans="1:4" x14ac:dyDescent="0.3">
      <c r="A841" t="s">
        <v>3140</v>
      </c>
      <c r="B841" t="s">
        <v>1065</v>
      </c>
      <c r="C841" t="s">
        <v>3141</v>
      </c>
      <c r="D841">
        <v>2.1828369655530513</v>
      </c>
    </row>
    <row r="842" spans="1:4" x14ac:dyDescent="0.3">
      <c r="A842" t="s">
        <v>2495</v>
      </c>
      <c r="B842" t="s">
        <v>874</v>
      </c>
      <c r="C842" t="s">
        <v>874</v>
      </c>
      <c r="D842">
        <v>2.1828113147216617</v>
      </c>
    </row>
    <row r="843" spans="1:4" x14ac:dyDescent="0.3">
      <c r="A843" t="s">
        <v>3935</v>
      </c>
      <c r="B843" t="s">
        <v>1216</v>
      </c>
      <c r="C843" t="s">
        <v>1216</v>
      </c>
      <c r="D843">
        <v>2.1815444571573401</v>
      </c>
    </row>
    <row r="844" spans="1:4" x14ac:dyDescent="0.3">
      <c r="A844" t="s">
        <v>2576</v>
      </c>
      <c r="B844" t="s">
        <v>436</v>
      </c>
      <c r="C844" t="s">
        <v>2577</v>
      </c>
      <c r="D844">
        <v>2.1793107430776502</v>
      </c>
    </row>
    <row r="845" spans="1:4" x14ac:dyDescent="0.3">
      <c r="A845" t="s">
        <v>3856</v>
      </c>
      <c r="B845" t="s">
        <v>894</v>
      </c>
      <c r="C845" t="s">
        <v>3857</v>
      </c>
      <c r="D845">
        <v>2.1773613938524217</v>
      </c>
    </row>
    <row r="846" spans="1:4" x14ac:dyDescent="0.3">
      <c r="A846" t="s">
        <v>4251</v>
      </c>
      <c r="B846" t="s">
        <v>716</v>
      </c>
      <c r="C846" t="s">
        <v>4252</v>
      </c>
      <c r="D846">
        <v>2.1769563202936877</v>
      </c>
    </row>
    <row r="847" spans="1:4" x14ac:dyDescent="0.3">
      <c r="A847" t="s">
        <v>2898</v>
      </c>
      <c r="B847" t="s">
        <v>1414</v>
      </c>
      <c r="C847" t="s">
        <v>1414</v>
      </c>
      <c r="D847">
        <v>2.175675036457803</v>
      </c>
    </row>
    <row r="848" spans="1:4" x14ac:dyDescent="0.3">
      <c r="A848" t="s">
        <v>4170</v>
      </c>
      <c r="B848" t="s">
        <v>219</v>
      </c>
      <c r="C848" t="s">
        <v>219</v>
      </c>
      <c r="D848">
        <v>2.1753634446821604</v>
      </c>
    </row>
    <row r="849" spans="1:4" x14ac:dyDescent="0.3">
      <c r="A849" t="s">
        <v>2546</v>
      </c>
      <c r="B849" t="s">
        <v>276</v>
      </c>
      <c r="C849" t="s">
        <v>2547</v>
      </c>
      <c r="D849">
        <v>2.1740029923995885</v>
      </c>
    </row>
    <row r="850" spans="1:4" x14ac:dyDescent="0.3">
      <c r="A850" t="s">
        <v>4224</v>
      </c>
      <c r="B850" t="s">
        <v>1488</v>
      </c>
      <c r="C850" t="s">
        <v>1488</v>
      </c>
      <c r="D850">
        <v>2.1738885788663818</v>
      </c>
    </row>
    <row r="851" spans="1:4" x14ac:dyDescent="0.3">
      <c r="A851" t="s">
        <v>4093</v>
      </c>
      <c r="B851" t="s">
        <v>766</v>
      </c>
      <c r="C851" t="s">
        <v>4094</v>
      </c>
      <c r="D851">
        <v>2.1738642684635412</v>
      </c>
    </row>
    <row r="852" spans="1:4" x14ac:dyDescent="0.3">
      <c r="A852" t="s">
        <v>4672</v>
      </c>
      <c r="B852" t="s">
        <v>111</v>
      </c>
      <c r="C852" t="s">
        <v>4673</v>
      </c>
      <c r="D852">
        <v>2.1733904557465387</v>
      </c>
    </row>
    <row r="853" spans="1:4" x14ac:dyDescent="0.3">
      <c r="A853" t="s">
        <v>3714</v>
      </c>
      <c r="B853" t="s">
        <v>493</v>
      </c>
      <c r="C853" t="s">
        <v>493</v>
      </c>
      <c r="D853">
        <v>2.170262405779269</v>
      </c>
    </row>
    <row r="854" spans="1:4" x14ac:dyDescent="0.3">
      <c r="A854" t="s">
        <v>1907</v>
      </c>
      <c r="B854" t="s">
        <v>352</v>
      </c>
      <c r="C854" t="s">
        <v>1908</v>
      </c>
      <c r="D854">
        <v>2.1699149794964576</v>
      </c>
    </row>
    <row r="855" spans="1:4" x14ac:dyDescent="0.3">
      <c r="A855" t="s">
        <v>2467</v>
      </c>
      <c r="B855" t="s">
        <v>1849</v>
      </c>
      <c r="C855" t="s">
        <v>1849</v>
      </c>
      <c r="D855">
        <v>2.169128353951153</v>
      </c>
    </row>
    <row r="856" spans="1:4" x14ac:dyDescent="0.3">
      <c r="A856" t="s">
        <v>2630</v>
      </c>
      <c r="B856" t="s">
        <v>504</v>
      </c>
      <c r="C856" t="s">
        <v>2631</v>
      </c>
      <c r="D856">
        <v>2.1662803219656626</v>
      </c>
    </row>
    <row r="857" spans="1:4" x14ac:dyDescent="0.3">
      <c r="A857" t="s">
        <v>4193</v>
      </c>
      <c r="B857" t="s">
        <v>284</v>
      </c>
      <c r="C857" t="s">
        <v>4194</v>
      </c>
      <c r="D857">
        <v>2.1631804463097288</v>
      </c>
    </row>
    <row r="858" spans="1:4" x14ac:dyDescent="0.3">
      <c r="A858" t="s">
        <v>4065</v>
      </c>
      <c r="B858" t="s">
        <v>556</v>
      </c>
      <c r="C858" t="s">
        <v>4066</v>
      </c>
      <c r="D858">
        <v>2.1631610436507129</v>
      </c>
    </row>
    <row r="859" spans="1:4" x14ac:dyDescent="0.3">
      <c r="A859" t="s">
        <v>4239</v>
      </c>
      <c r="B859" t="s">
        <v>1783</v>
      </c>
      <c r="C859" t="s">
        <v>1783</v>
      </c>
      <c r="D859">
        <v>2.1617923054126664</v>
      </c>
    </row>
    <row r="860" spans="1:4" x14ac:dyDescent="0.3">
      <c r="A860" t="s">
        <v>2154</v>
      </c>
      <c r="B860" t="s">
        <v>815</v>
      </c>
      <c r="C860" t="s">
        <v>2155</v>
      </c>
      <c r="D860">
        <v>2.1602673684781752</v>
      </c>
    </row>
    <row r="861" spans="1:4" x14ac:dyDescent="0.3">
      <c r="A861" t="s">
        <v>4681</v>
      </c>
      <c r="B861" t="s">
        <v>1271</v>
      </c>
      <c r="C861" t="s">
        <v>1271</v>
      </c>
      <c r="D861">
        <v>2.1600296174680551</v>
      </c>
    </row>
    <row r="862" spans="1:4" x14ac:dyDescent="0.3">
      <c r="A862" t="s">
        <v>3483</v>
      </c>
      <c r="B862" t="s">
        <v>1620</v>
      </c>
      <c r="C862" t="s">
        <v>1620</v>
      </c>
      <c r="D862">
        <v>2.1587040392557499</v>
      </c>
    </row>
    <row r="863" spans="1:4" x14ac:dyDescent="0.3">
      <c r="A863" t="s">
        <v>3916</v>
      </c>
      <c r="B863" t="s">
        <v>1314</v>
      </c>
      <c r="C863" t="s">
        <v>1314</v>
      </c>
      <c r="D863">
        <v>2.1562680435963624</v>
      </c>
    </row>
    <row r="864" spans="1:4" x14ac:dyDescent="0.3">
      <c r="A864" t="s">
        <v>3430</v>
      </c>
      <c r="B864" t="s">
        <v>1140</v>
      </c>
      <c r="C864" t="s">
        <v>3431</v>
      </c>
      <c r="D864">
        <v>2.1548879890422756</v>
      </c>
    </row>
    <row r="865" spans="1:4" x14ac:dyDescent="0.3">
      <c r="A865" t="s">
        <v>1944</v>
      </c>
      <c r="B865" t="s">
        <v>1440</v>
      </c>
      <c r="C865" t="s">
        <v>1945</v>
      </c>
      <c r="D865">
        <v>2.145848587171042</v>
      </c>
    </row>
    <row r="866" spans="1:4" x14ac:dyDescent="0.3">
      <c r="A866" t="s">
        <v>4162</v>
      </c>
      <c r="B866" t="s">
        <v>472</v>
      </c>
      <c r="C866" t="s">
        <v>4163</v>
      </c>
      <c r="D866">
        <v>2.1387678644187607</v>
      </c>
    </row>
    <row r="867" spans="1:4" x14ac:dyDescent="0.3">
      <c r="A867" t="s">
        <v>4264</v>
      </c>
      <c r="B867" t="s">
        <v>1044</v>
      </c>
      <c r="C867" t="s">
        <v>4265</v>
      </c>
      <c r="D867">
        <v>2.1364065702036905</v>
      </c>
    </row>
    <row r="868" spans="1:4" x14ac:dyDescent="0.3">
      <c r="A868" t="s">
        <v>1956</v>
      </c>
      <c r="B868" t="s">
        <v>1139</v>
      </c>
      <c r="C868" t="s">
        <v>1139</v>
      </c>
      <c r="D868">
        <v>2.1359522507811386</v>
      </c>
    </row>
    <row r="869" spans="1:4" x14ac:dyDescent="0.3">
      <c r="A869" t="s">
        <v>3244</v>
      </c>
      <c r="B869" t="s">
        <v>780</v>
      </c>
      <c r="C869" t="s">
        <v>3245</v>
      </c>
      <c r="D869">
        <v>2.1359276256356514</v>
      </c>
    </row>
    <row r="870" spans="1:4" x14ac:dyDescent="0.3">
      <c r="A870" t="s">
        <v>3595</v>
      </c>
      <c r="B870" t="s">
        <v>1169</v>
      </c>
      <c r="C870" t="s">
        <v>1169</v>
      </c>
      <c r="D870">
        <v>2.1356020061269807</v>
      </c>
    </row>
    <row r="871" spans="1:4" x14ac:dyDescent="0.3">
      <c r="A871" t="s">
        <v>3680</v>
      </c>
      <c r="B871" t="s">
        <v>1675</v>
      </c>
      <c r="C871" t="s">
        <v>3681</v>
      </c>
      <c r="D871">
        <v>2.1348369281258339</v>
      </c>
    </row>
    <row r="872" spans="1:4" x14ac:dyDescent="0.3">
      <c r="A872" t="s">
        <v>4105</v>
      </c>
      <c r="B872" t="s">
        <v>921</v>
      </c>
      <c r="C872" t="s">
        <v>4106</v>
      </c>
      <c r="D872">
        <v>2.1346387983754629</v>
      </c>
    </row>
    <row r="873" spans="1:4" x14ac:dyDescent="0.3">
      <c r="A873" t="s">
        <v>2258</v>
      </c>
      <c r="B873" t="s">
        <v>619</v>
      </c>
      <c r="C873" t="s">
        <v>2259</v>
      </c>
      <c r="D873">
        <v>2.1299420943457932</v>
      </c>
    </row>
    <row r="874" spans="1:4" x14ac:dyDescent="0.3">
      <c r="A874" t="s">
        <v>2428</v>
      </c>
      <c r="B874" t="s">
        <v>1563</v>
      </c>
      <c r="C874" t="s">
        <v>2429</v>
      </c>
      <c r="D874">
        <v>2.1282231509030494</v>
      </c>
    </row>
    <row r="875" spans="1:4" x14ac:dyDescent="0.3">
      <c r="A875" t="s">
        <v>4144</v>
      </c>
      <c r="B875" t="s">
        <v>418</v>
      </c>
      <c r="C875" t="s">
        <v>4145</v>
      </c>
      <c r="D875">
        <v>2.1244653163676621</v>
      </c>
    </row>
    <row r="876" spans="1:4" x14ac:dyDescent="0.3">
      <c r="A876" t="s">
        <v>1891</v>
      </c>
      <c r="B876" t="s">
        <v>1607</v>
      </c>
      <c r="C876" t="s">
        <v>1892</v>
      </c>
      <c r="D876">
        <v>2.1220571507277199</v>
      </c>
    </row>
    <row r="877" spans="1:4" x14ac:dyDescent="0.3">
      <c r="A877" t="s">
        <v>2465</v>
      </c>
      <c r="B877" t="s">
        <v>1788</v>
      </c>
      <c r="C877" t="s">
        <v>2466</v>
      </c>
      <c r="D877">
        <v>2.1206966462180463</v>
      </c>
    </row>
    <row r="878" spans="1:4" x14ac:dyDescent="0.3">
      <c r="A878" t="s">
        <v>2308</v>
      </c>
      <c r="B878" t="s">
        <v>738</v>
      </c>
      <c r="C878" t="s">
        <v>2309</v>
      </c>
      <c r="D878">
        <v>2.1165150241893995</v>
      </c>
    </row>
    <row r="879" spans="1:4" x14ac:dyDescent="0.3">
      <c r="A879" t="s">
        <v>3789</v>
      </c>
      <c r="B879" t="s">
        <v>1576</v>
      </c>
      <c r="C879" t="s">
        <v>3790</v>
      </c>
      <c r="D879">
        <v>2.1152149590940552</v>
      </c>
    </row>
    <row r="880" spans="1:4" x14ac:dyDescent="0.3">
      <c r="A880" t="s">
        <v>3337</v>
      </c>
      <c r="B880" t="s">
        <v>1359</v>
      </c>
      <c r="C880" t="s">
        <v>3338</v>
      </c>
      <c r="D880">
        <v>2.1148861438928681</v>
      </c>
    </row>
    <row r="881" spans="1:4" x14ac:dyDescent="0.3">
      <c r="A881" t="s">
        <v>4107</v>
      </c>
      <c r="B881" t="s">
        <v>149</v>
      </c>
      <c r="C881" t="s">
        <v>149</v>
      </c>
      <c r="D881">
        <v>2.1116580075971472</v>
      </c>
    </row>
    <row r="882" spans="1:4" x14ac:dyDescent="0.3">
      <c r="A882" t="s">
        <v>2161</v>
      </c>
      <c r="B882" t="s">
        <v>562</v>
      </c>
      <c r="C882" t="s">
        <v>2162</v>
      </c>
      <c r="D882">
        <v>2.1115073242298443</v>
      </c>
    </row>
    <row r="883" spans="1:4" x14ac:dyDescent="0.3">
      <c r="A883" t="s">
        <v>2823</v>
      </c>
      <c r="B883" t="s">
        <v>1337</v>
      </c>
      <c r="C883" t="s">
        <v>2824</v>
      </c>
      <c r="D883">
        <v>2.1050899826933285</v>
      </c>
    </row>
    <row r="884" spans="1:4" x14ac:dyDescent="0.3">
      <c r="A884" t="s">
        <v>4393</v>
      </c>
      <c r="B884" t="s">
        <v>1048</v>
      </c>
      <c r="C884" t="s">
        <v>1048</v>
      </c>
      <c r="D884">
        <v>2.1024748218175011</v>
      </c>
    </row>
    <row r="885" spans="1:4" x14ac:dyDescent="0.3">
      <c r="A885" t="s">
        <v>4631</v>
      </c>
      <c r="B885" t="s">
        <v>845</v>
      </c>
      <c r="C885" t="s">
        <v>4632</v>
      </c>
      <c r="D885">
        <v>2.098744388021732</v>
      </c>
    </row>
    <row r="886" spans="1:4" x14ac:dyDescent="0.3">
      <c r="A886" t="s">
        <v>2685</v>
      </c>
      <c r="B886" t="s">
        <v>1073</v>
      </c>
      <c r="C886" t="s">
        <v>2686</v>
      </c>
      <c r="D886">
        <v>2.0984978535387468</v>
      </c>
    </row>
    <row r="887" spans="1:4" x14ac:dyDescent="0.3">
      <c r="A887" t="s">
        <v>2044</v>
      </c>
      <c r="B887" t="s">
        <v>977</v>
      </c>
      <c r="C887" t="s">
        <v>2045</v>
      </c>
      <c r="D887">
        <v>2.0983877786220151</v>
      </c>
    </row>
    <row r="888" spans="1:4" x14ac:dyDescent="0.3">
      <c r="A888" t="s">
        <v>4748</v>
      </c>
      <c r="B888" t="s">
        <v>489</v>
      </c>
      <c r="C888" t="s">
        <v>4749</v>
      </c>
      <c r="D888">
        <v>2.0939743193364952</v>
      </c>
    </row>
    <row r="889" spans="1:4" x14ac:dyDescent="0.3">
      <c r="A889" t="s">
        <v>3421</v>
      </c>
      <c r="B889" t="s">
        <v>880</v>
      </c>
      <c r="C889" t="s">
        <v>3422</v>
      </c>
      <c r="D889">
        <v>2.0932406068377438</v>
      </c>
    </row>
    <row r="890" spans="1:4" x14ac:dyDescent="0.3">
      <c r="A890" t="s">
        <v>3785</v>
      </c>
      <c r="B890" t="s">
        <v>1487</v>
      </c>
      <c r="C890" t="s">
        <v>3786</v>
      </c>
      <c r="D890">
        <v>2.0916701124125301</v>
      </c>
    </row>
    <row r="891" spans="1:4" x14ac:dyDescent="0.3">
      <c r="A891" t="s">
        <v>3629</v>
      </c>
      <c r="B891" t="s">
        <v>788</v>
      </c>
      <c r="C891" t="s">
        <v>788</v>
      </c>
      <c r="D891">
        <v>2.0909705580554845</v>
      </c>
    </row>
    <row r="892" spans="1:4" x14ac:dyDescent="0.3">
      <c r="A892" t="s">
        <v>3001</v>
      </c>
      <c r="B892" t="s">
        <v>469</v>
      </c>
      <c r="C892" t="s">
        <v>3002</v>
      </c>
      <c r="D892">
        <v>2.0844022618494944</v>
      </c>
    </row>
    <row r="893" spans="1:4" x14ac:dyDescent="0.3">
      <c r="A893" t="s">
        <v>3710</v>
      </c>
      <c r="B893" t="s">
        <v>1589</v>
      </c>
      <c r="C893" t="s">
        <v>3711</v>
      </c>
      <c r="D893">
        <v>2.0837099179100447</v>
      </c>
    </row>
    <row r="894" spans="1:4" x14ac:dyDescent="0.3">
      <c r="A894" t="s">
        <v>3910</v>
      </c>
      <c r="B894" t="s">
        <v>695</v>
      </c>
      <c r="C894" t="s">
        <v>3911</v>
      </c>
      <c r="D894">
        <v>2.0819628489294453</v>
      </c>
    </row>
    <row r="895" spans="1:4" x14ac:dyDescent="0.3">
      <c r="A895" t="s">
        <v>3734</v>
      </c>
      <c r="B895" t="s">
        <v>1272</v>
      </c>
      <c r="C895" t="s">
        <v>3735</v>
      </c>
      <c r="D895">
        <v>2.0794585488996966</v>
      </c>
    </row>
    <row r="896" spans="1:4" x14ac:dyDescent="0.3">
      <c r="A896" t="s">
        <v>2868</v>
      </c>
      <c r="B896" t="s">
        <v>700</v>
      </c>
      <c r="C896" t="s">
        <v>2869</v>
      </c>
      <c r="D896">
        <v>2.0776071311181172</v>
      </c>
    </row>
    <row r="897" spans="1:4" x14ac:dyDescent="0.3">
      <c r="A897" t="s">
        <v>2121</v>
      </c>
      <c r="B897" t="s">
        <v>1270</v>
      </c>
      <c r="C897" t="s">
        <v>1270</v>
      </c>
      <c r="D897">
        <v>2.0734528253936806</v>
      </c>
    </row>
    <row r="898" spans="1:4" x14ac:dyDescent="0.3">
      <c r="A898" t="s">
        <v>3758</v>
      </c>
      <c r="B898" t="s">
        <v>664</v>
      </c>
      <c r="C898" t="s">
        <v>664</v>
      </c>
      <c r="D898">
        <v>2.0720681461198125</v>
      </c>
    </row>
    <row r="899" spans="1:4" x14ac:dyDescent="0.3">
      <c r="A899" t="s">
        <v>2683</v>
      </c>
      <c r="B899" t="s">
        <v>1459</v>
      </c>
      <c r="C899" t="s">
        <v>2684</v>
      </c>
      <c r="D899">
        <v>2.0697842211294599</v>
      </c>
    </row>
    <row r="900" spans="1:4" x14ac:dyDescent="0.3">
      <c r="A900" t="s">
        <v>3308</v>
      </c>
      <c r="B900" t="s">
        <v>506</v>
      </c>
      <c r="C900" t="s">
        <v>506</v>
      </c>
      <c r="D900">
        <v>2.069499132913085</v>
      </c>
    </row>
    <row r="901" spans="1:4" x14ac:dyDescent="0.3">
      <c r="A901" t="s">
        <v>2833</v>
      </c>
      <c r="B901" t="s">
        <v>533</v>
      </c>
      <c r="C901" t="s">
        <v>2834</v>
      </c>
      <c r="D901">
        <v>2.0686704765899395</v>
      </c>
    </row>
    <row r="902" spans="1:4" x14ac:dyDescent="0.3">
      <c r="A902" t="s">
        <v>2775</v>
      </c>
      <c r="B902" t="s">
        <v>675</v>
      </c>
      <c r="C902" t="s">
        <v>2776</v>
      </c>
      <c r="D902">
        <v>2.0669045381287363</v>
      </c>
    </row>
    <row r="903" spans="1:4" x14ac:dyDescent="0.3">
      <c r="A903" t="s">
        <v>4507</v>
      </c>
      <c r="B903" t="s">
        <v>863</v>
      </c>
      <c r="C903" t="s">
        <v>4508</v>
      </c>
      <c r="D903">
        <v>2.0668137554315855</v>
      </c>
    </row>
    <row r="904" spans="1:4" x14ac:dyDescent="0.3">
      <c r="A904" t="s">
        <v>3215</v>
      </c>
      <c r="B904" t="s">
        <v>575</v>
      </c>
      <c r="C904" t="s">
        <v>3216</v>
      </c>
      <c r="D904">
        <v>2.0636192002192999</v>
      </c>
    </row>
    <row r="905" spans="1:4" x14ac:dyDescent="0.3">
      <c r="A905" t="s">
        <v>4151</v>
      </c>
      <c r="B905" t="s">
        <v>1490</v>
      </c>
      <c r="C905" t="s">
        <v>4152</v>
      </c>
      <c r="D905">
        <v>2.0634200396821294</v>
      </c>
    </row>
    <row r="906" spans="1:4" x14ac:dyDescent="0.3">
      <c r="A906" t="s">
        <v>2728</v>
      </c>
      <c r="B906" t="s">
        <v>561</v>
      </c>
      <c r="C906" t="s">
        <v>561</v>
      </c>
      <c r="D906">
        <v>2.060757767918004</v>
      </c>
    </row>
    <row r="907" spans="1:4" x14ac:dyDescent="0.3">
      <c r="A907" t="s">
        <v>1911</v>
      </c>
      <c r="B907" t="s">
        <v>869</v>
      </c>
      <c r="C907" t="s">
        <v>869</v>
      </c>
      <c r="D907">
        <v>2.0606302525086395</v>
      </c>
    </row>
    <row r="908" spans="1:4" x14ac:dyDescent="0.3">
      <c r="A908" t="s">
        <v>4724</v>
      </c>
      <c r="B908" t="s">
        <v>734</v>
      </c>
      <c r="C908" t="s">
        <v>734</v>
      </c>
      <c r="D908">
        <v>2.0602192979170164</v>
      </c>
    </row>
    <row r="909" spans="1:4" x14ac:dyDescent="0.3">
      <c r="A909" t="s">
        <v>3449</v>
      </c>
      <c r="B909" t="s">
        <v>1591</v>
      </c>
      <c r="C909" t="s">
        <v>1591</v>
      </c>
      <c r="D909">
        <v>2.0579552264912304</v>
      </c>
    </row>
    <row r="910" spans="1:4" x14ac:dyDescent="0.3">
      <c r="A910" t="s">
        <v>2473</v>
      </c>
      <c r="B910" t="s">
        <v>1808</v>
      </c>
      <c r="C910" t="s">
        <v>2474</v>
      </c>
      <c r="D910">
        <v>2.056397743852751</v>
      </c>
    </row>
    <row r="911" spans="1:4" x14ac:dyDescent="0.3">
      <c r="A911" t="s">
        <v>4759</v>
      </c>
      <c r="B911" t="s">
        <v>286</v>
      </c>
      <c r="C911" t="s">
        <v>4760</v>
      </c>
      <c r="D911">
        <v>2.0497754852879462</v>
      </c>
    </row>
    <row r="912" spans="1:4" x14ac:dyDescent="0.3">
      <c r="A912" t="s">
        <v>4496</v>
      </c>
      <c r="B912" t="s">
        <v>1778</v>
      </c>
      <c r="C912" t="s">
        <v>1778</v>
      </c>
      <c r="D912">
        <v>2.0490952423198148</v>
      </c>
    </row>
    <row r="913" spans="1:4" x14ac:dyDescent="0.3">
      <c r="A913" t="s">
        <v>3451</v>
      </c>
      <c r="B913" t="s">
        <v>1297</v>
      </c>
      <c r="C913" t="s">
        <v>3452</v>
      </c>
      <c r="D913">
        <v>2.0475723028936965</v>
      </c>
    </row>
    <row r="914" spans="1:4" x14ac:dyDescent="0.3">
      <c r="A914" t="s">
        <v>2113</v>
      </c>
      <c r="B914" t="s">
        <v>1319</v>
      </c>
      <c r="C914" t="s">
        <v>2114</v>
      </c>
      <c r="D914">
        <v>2.0474531657078963</v>
      </c>
    </row>
    <row r="915" spans="1:4" x14ac:dyDescent="0.3">
      <c r="A915" t="s">
        <v>4384</v>
      </c>
      <c r="B915" t="s">
        <v>749</v>
      </c>
      <c r="C915" t="s">
        <v>749</v>
      </c>
      <c r="D915">
        <v>2.0462914858834291</v>
      </c>
    </row>
    <row r="916" spans="1:4" x14ac:dyDescent="0.3">
      <c r="A916" t="s">
        <v>1903</v>
      </c>
      <c r="B916" t="s">
        <v>1395</v>
      </c>
      <c r="C916" t="s">
        <v>1904</v>
      </c>
      <c r="D916">
        <v>2.0413457217441726</v>
      </c>
    </row>
    <row r="917" spans="1:4" x14ac:dyDescent="0.3">
      <c r="A917" t="s">
        <v>2800</v>
      </c>
      <c r="B917" t="s">
        <v>1743</v>
      </c>
      <c r="C917" t="s">
        <v>2801</v>
      </c>
      <c r="D917">
        <v>2.0406748894165432</v>
      </c>
    </row>
    <row r="918" spans="1:4" x14ac:dyDescent="0.3">
      <c r="A918" t="s">
        <v>2537</v>
      </c>
      <c r="B918" t="s">
        <v>1605</v>
      </c>
      <c r="C918" t="s">
        <v>2538</v>
      </c>
      <c r="D918">
        <v>2.0371166098115085</v>
      </c>
    </row>
    <row r="919" spans="1:4" x14ac:dyDescent="0.3">
      <c r="A919" t="s">
        <v>4768</v>
      </c>
      <c r="B919" t="s">
        <v>1040</v>
      </c>
      <c r="C919" t="s">
        <v>4769</v>
      </c>
      <c r="D919">
        <v>2.0329050927361538</v>
      </c>
    </row>
    <row r="920" spans="1:4" x14ac:dyDescent="0.3">
      <c r="A920" t="s">
        <v>4680</v>
      </c>
      <c r="B920" t="s">
        <v>1180</v>
      </c>
      <c r="C920" t="s">
        <v>1180</v>
      </c>
      <c r="D920">
        <v>2.0299628367529166</v>
      </c>
    </row>
    <row r="921" spans="1:4" x14ac:dyDescent="0.3">
      <c r="A921" t="s">
        <v>4503</v>
      </c>
      <c r="B921" t="s">
        <v>1475</v>
      </c>
      <c r="C921" t="s">
        <v>4504</v>
      </c>
      <c r="D921">
        <v>2.0278751309240541</v>
      </c>
    </row>
    <row r="922" spans="1:4" x14ac:dyDescent="0.3">
      <c r="A922" t="s">
        <v>3748</v>
      </c>
      <c r="B922" t="s">
        <v>502</v>
      </c>
      <c r="C922" t="s">
        <v>502</v>
      </c>
      <c r="D922">
        <v>2.0205042684056198</v>
      </c>
    </row>
    <row r="923" spans="1:4" x14ac:dyDescent="0.3">
      <c r="A923" t="s">
        <v>3110</v>
      </c>
      <c r="B923" t="s">
        <v>710</v>
      </c>
      <c r="C923" t="s">
        <v>3111</v>
      </c>
      <c r="D923">
        <v>2.0203510528661539</v>
      </c>
    </row>
    <row r="924" spans="1:4" x14ac:dyDescent="0.3">
      <c r="A924" t="s">
        <v>3208</v>
      </c>
      <c r="B924" t="s">
        <v>316</v>
      </c>
      <c r="C924" t="s">
        <v>316</v>
      </c>
      <c r="D924">
        <v>2.0191673881326095</v>
      </c>
    </row>
    <row r="925" spans="1:4" x14ac:dyDescent="0.3">
      <c r="A925" t="s">
        <v>2216</v>
      </c>
      <c r="B925" t="s">
        <v>1293</v>
      </c>
      <c r="C925" t="s">
        <v>2217</v>
      </c>
      <c r="D925">
        <v>2.0135179604668956</v>
      </c>
    </row>
    <row r="926" spans="1:4" x14ac:dyDescent="0.3">
      <c r="A926" t="s">
        <v>3720</v>
      </c>
      <c r="B926" t="s">
        <v>1641</v>
      </c>
      <c r="C926" t="s">
        <v>1641</v>
      </c>
      <c r="D926">
        <v>2.0132783767286035</v>
      </c>
    </row>
    <row r="927" spans="1:4" x14ac:dyDescent="0.3">
      <c r="A927" t="s">
        <v>4552</v>
      </c>
      <c r="B927" t="s">
        <v>1527</v>
      </c>
      <c r="C927" t="s">
        <v>4553</v>
      </c>
      <c r="D927">
        <v>2.0129315043828822</v>
      </c>
    </row>
    <row r="928" spans="1:4" x14ac:dyDescent="0.3">
      <c r="A928" t="s">
        <v>3280</v>
      </c>
      <c r="B928" t="s">
        <v>1321</v>
      </c>
      <c r="C928" t="s">
        <v>1321</v>
      </c>
      <c r="D928">
        <v>2.0121074533548917</v>
      </c>
    </row>
    <row r="929" spans="1:7" x14ac:dyDescent="0.3">
      <c r="A929" t="s">
        <v>3947</v>
      </c>
      <c r="B929" t="s">
        <v>1694</v>
      </c>
      <c r="C929" t="s">
        <v>3948</v>
      </c>
      <c r="D929">
        <v>2.0112441666931677</v>
      </c>
    </row>
    <row r="930" spans="1:7" x14ac:dyDescent="0.3">
      <c r="A930" t="s">
        <v>4388</v>
      </c>
      <c r="B930" t="s">
        <v>945</v>
      </c>
      <c r="C930" t="s">
        <v>945</v>
      </c>
      <c r="D930">
        <v>2.0086517590345134</v>
      </c>
    </row>
    <row r="931" spans="1:7" x14ac:dyDescent="0.3">
      <c r="A931" t="s">
        <v>3277</v>
      </c>
      <c r="B931" t="s">
        <v>223</v>
      </c>
      <c r="C931" t="s">
        <v>3278</v>
      </c>
      <c r="D931">
        <v>2.0082469642367315</v>
      </c>
    </row>
    <row r="932" spans="1:7" x14ac:dyDescent="0.3">
      <c r="A932" t="s">
        <v>4757</v>
      </c>
      <c r="B932" t="s">
        <v>1377</v>
      </c>
      <c r="C932" t="s">
        <v>4758</v>
      </c>
      <c r="D932">
        <v>2.0073863303848425</v>
      </c>
    </row>
    <row r="933" spans="1:7" x14ac:dyDescent="0.3">
      <c r="A933" t="s">
        <v>2965</v>
      </c>
      <c r="B933" t="s">
        <v>1367</v>
      </c>
      <c r="C933" t="s">
        <v>1367</v>
      </c>
      <c r="D933">
        <v>2.0049782717904407</v>
      </c>
    </row>
    <row r="934" spans="1:7" x14ac:dyDescent="0.3">
      <c r="A934" t="s">
        <v>2137</v>
      </c>
      <c r="B934" t="s">
        <v>428</v>
      </c>
      <c r="C934" t="s">
        <v>2138</v>
      </c>
      <c r="D934">
        <v>2.004507880945396</v>
      </c>
    </row>
    <row r="935" spans="1:7" x14ac:dyDescent="0.3">
      <c r="A935" t="s">
        <v>2947</v>
      </c>
      <c r="B935" t="s">
        <v>709</v>
      </c>
      <c r="C935" t="s">
        <v>2948</v>
      </c>
      <c r="D935">
        <v>2.0044967779006635</v>
      </c>
    </row>
    <row r="936" spans="1:7" x14ac:dyDescent="0.3">
      <c r="A936" t="s">
        <v>1889</v>
      </c>
      <c r="B936" t="s">
        <v>971</v>
      </c>
      <c r="C936" t="s">
        <v>1890</v>
      </c>
      <c r="D936" t="e">
        <v>#DIV/0!</v>
      </c>
      <c r="E936">
        <v>11.370320253835473</v>
      </c>
      <c r="G936" t="e">
        <f t="shared" ref="G936:G967" si="0">D936/E936</f>
        <v>#DIV/0!</v>
      </c>
    </row>
    <row r="937" spans="1:7" x14ac:dyDescent="0.3">
      <c r="A937" t="s">
        <v>2459</v>
      </c>
      <c r="B937" t="s">
        <v>1649</v>
      </c>
      <c r="C937" t="s">
        <v>1649</v>
      </c>
      <c r="D937" t="e">
        <v>#DIV/0!</v>
      </c>
      <c r="E937">
        <v>36.667641836024899</v>
      </c>
      <c r="G937" t="e">
        <f t="shared" si="0"/>
        <v>#DIV/0!</v>
      </c>
    </row>
    <row r="938" spans="1:7" x14ac:dyDescent="0.3">
      <c r="A938" t="s">
        <v>3518</v>
      </c>
      <c r="B938" t="s">
        <v>583</v>
      </c>
      <c r="C938" t="s">
        <v>583</v>
      </c>
      <c r="D938" t="e">
        <v>#DIV/0!</v>
      </c>
      <c r="E938" t="e">
        <v>#DIV/0!</v>
      </c>
      <c r="G938" t="e">
        <f t="shared" si="0"/>
        <v>#DIV/0!</v>
      </c>
    </row>
    <row r="939" spans="1:7" x14ac:dyDescent="0.3">
      <c r="A939" t="s">
        <v>3721</v>
      </c>
      <c r="B939" t="s">
        <v>1824</v>
      </c>
      <c r="C939" t="s">
        <v>1824</v>
      </c>
      <c r="D939" t="e">
        <v>#DIV/0!</v>
      </c>
      <c r="E939">
        <v>9.1878213596522667</v>
      </c>
      <c r="G939" t="e">
        <f t="shared" si="0"/>
        <v>#DIV/0!</v>
      </c>
    </row>
    <row r="940" spans="1:7" x14ac:dyDescent="0.3">
      <c r="A940" t="s">
        <v>3749</v>
      </c>
      <c r="B940" t="s">
        <v>1194</v>
      </c>
      <c r="C940" t="s">
        <v>3750</v>
      </c>
      <c r="D940" t="e">
        <v>#DIV/0!</v>
      </c>
      <c r="E940">
        <v>35.804826800490815</v>
      </c>
      <c r="G940" t="e">
        <f t="shared" si="0"/>
        <v>#DIV/0!</v>
      </c>
    </row>
    <row r="941" spans="1:7" x14ac:dyDescent="0.3">
      <c r="A941" t="s">
        <v>4705</v>
      </c>
      <c r="B941" t="s">
        <v>291</v>
      </c>
      <c r="C941" t="s">
        <v>291</v>
      </c>
      <c r="D941" t="e">
        <v>#DIV/0!</v>
      </c>
      <c r="E941">
        <v>8.5089825212721752</v>
      </c>
      <c r="G941" t="e">
        <f t="shared" si="0"/>
        <v>#DIV/0!</v>
      </c>
    </row>
    <row r="942" spans="1:7" x14ac:dyDescent="0.3">
      <c r="A942" t="s">
        <v>4499</v>
      </c>
      <c r="B942" t="s">
        <v>50</v>
      </c>
      <c r="C942" t="s">
        <v>50</v>
      </c>
      <c r="D942">
        <v>101.41437323574378</v>
      </c>
      <c r="E942" t="e">
        <v>#DIV/0!</v>
      </c>
      <c r="G942" t="e">
        <f t="shared" si="0"/>
        <v>#DIV/0!</v>
      </c>
    </row>
    <row r="943" spans="1:7" x14ac:dyDescent="0.3">
      <c r="A943" t="s">
        <v>4375</v>
      </c>
      <c r="B943" t="s">
        <v>197</v>
      </c>
      <c r="C943" t="s">
        <v>197</v>
      </c>
      <c r="D943">
        <v>48.938750103038586</v>
      </c>
      <c r="E943" t="e">
        <v>#DIV/0!</v>
      </c>
      <c r="G943" t="e">
        <f t="shared" si="0"/>
        <v>#DIV/0!</v>
      </c>
    </row>
    <row r="944" spans="1:7" x14ac:dyDescent="0.3">
      <c r="A944" t="s">
        <v>4417</v>
      </c>
      <c r="B944" t="s">
        <v>1540</v>
      </c>
      <c r="C944" t="s">
        <v>4418</v>
      </c>
      <c r="D944">
        <v>23.505034675091181</v>
      </c>
      <c r="E944" t="e">
        <v>#DIV/0!</v>
      </c>
      <c r="G944" t="e">
        <f t="shared" si="0"/>
        <v>#DIV/0!</v>
      </c>
    </row>
    <row r="945" spans="1:7" x14ac:dyDescent="0.3">
      <c r="A945" t="s">
        <v>4336</v>
      </c>
      <c r="B945" t="s">
        <v>1074</v>
      </c>
      <c r="C945" t="s">
        <v>4337</v>
      </c>
      <c r="D945">
        <v>15.144679524266063</v>
      </c>
      <c r="E945" t="e">
        <v>#DIV/0!</v>
      </c>
      <c r="G945" t="e">
        <f t="shared" si="0"/>
        <v>#DIV/0!</v>
      </c>
    </row>
    <row r="946" spans="1:7" x14ac:dyDescent="0.3">
      <c r="A946" t="s">
        <v>3375</v>
      </c>
      <c r="B946" t="s">
        <v>312</v>
      </c>
      <c r="C946" t="s">
        <v>3376</v>
      </c>
      <c r="D946">
        <v>127.88619048309684</v>
      </c>
      <c r="E946">
        <v>6.180441294490528</v>
      </c>
      <c r="G946">
        <f t="shared" si="0"/>
        <v>20.692080773762754</v>
      </c>
    </row>
    <row r="947" spans="1:7" x14ac:dyDescent="0.3">
      <c r="A947" t="s">
        <v>2316</v>
      </c>
      <c r="B947" t="s">
        <v>659</v>
      </c>
      <c r="C947" t="s">
        <v>659</v>
      </c>
      <c r="D947">
        <v>34.962788510276773</v>
      </c>
      <c r="E947">
        <v>3.1106269022918678</v>
      </c>
      <c r="G947">
        <f t="shared" si="0"/>
        <v>11.239788508392525</v>
      </c>
    </row>
    <row r="948" spans="1:7" x14ac:dyDescent="0.3">
      <c r="A948" t="s">
        <v>4500</v>
      </c>
      <c r="B948" t="s">
        <v>17</v>
      </c>
      <c r="C948" t="s">
        <v>17</v>
      </c>
      <c r="D948">
        <v>70.055166430316646</v>
      </c>
      <c r="E948">
        <v>6.7316852470961024</v>
      </c>
      <c r="G948">
        <f t="shared" si="0"/>
        <v>10.406779856580025</v>
      </c>
    </row>
    <row r="949" spans="1:7" x14ac:dyDescent="0.3">
      <c r="A949" t="s">
        <v>3347</v>
      </c>
      <c r="B949" t="s">
        <v>626</v>
      </c>
      <c r="C949" t="s">
        <v>626</v>
      </c>
      <c r="D949">
        <v>87.280908970450866</v>
      </c>
      <c r="E949">
        <v>8.8043259658171937</v>
      </c>
      <c r="G949">
        <f t="shared" si="0"/>
        <v>9.9134118056645217</v>
      </c>
    </row>
    <row r="950" spans="1:7" x14ac:dyDescent="0.3">
      <c r="A950" t="s">
        <v>3477</v>
      </c>
      <c r="B950" t="s">
        <v>31</v>
      </c>
      <c r="C950" t="s">
        <v>3478</v>
      </c>
      <c r="D950">
        <v>22.185074687146606</v>
      </c>
      <c r="E950">
        <v>3.2999687726827176</v>
      </c>
      <c r="G950">
        <f t="shared" si="0"/>
        <v>6.7228135219931779</v>
      </c>
    </row>
    <row r="951" spans="1:7" x14ac:dyDescent="0.3">
      <c r="A951" t="s">
        <v>3011</v>
      </c>
      <c r="B951" t="s">
        <v>840</v>
      </c>
      <c r="C951" t="s">
        <v>3012</v>
      </c>
      <c r="D951">
        <v>29.032642170380988</v>
      </c>
      <c r="E951">
        <v>4.5270857375256703</v>
      </c>
      <c r="G951">
        <f t="shared" si="0"/>
        <v>6.4130974877999787</v>
      </c>
    </row>
    <row r="952" spans="1:7" x14ac:dyDescent="0.3">
      <c r="A952" t="s">
        <v>2224</v>
      </c>
      <c r="B952" t="s">
        <v>105</v>
      </c>
      <c r="C952" t="s">
        <v>105</v>
      </c>
      <c r="D952">
        <v>114.77455937874836</v>
      </c>
      <c r="E952">
        <v>18.182824933900523</v>
      </c>
      <c r="G952">
        <f t="shared" si="0"/>
        <v>6.3122512478663175</v>
      </c>
    </row>
    <row r="953" spans="1:7" x14ac:dyDescent="0.3">
      <c r="A953" t="s">
        <v>3297</v>
      </c>
      <c r="B953" t="s">
        <v>578</v>
      </c>
      <c r="C953" t="s">
        <v>3298</v>
      </c>
      <c r="D953">
        <v>37.805872408288003</v>
      </c>
      <c r="E953">
        <v>6.0391650401290553</v>
      </c>
      <c r="G953">
        <f t="shared" si="0"/>
        <v>6.2601157870459696</v>
      </c>
    </row>
    <row r="954" spans="1:7" x14ac:dyDescent="0.3">
      <c r="A954" t="s">
        <v>3830</v>
      </c>
      <c r="B954" t="s">
        <v>534</v>
      </c>
      <c r="C954" t="s">
        <v>3831</v>
      </c>
      <c r="D954">
        <v>20.356685639765708</v>
      </c>
      <c r="E954">
        <v>3.3154604312169185</v>
      </c>
      <c r="G954">
        <f t="shared" si="0"/>
        <v>6.1399271872154166</v>
      </c>
    </row>
    <row r="955" spans="1:7" x14ac:dyDescent="0.3">
      <c r="A955" t="s">
        <v>4752</v>
      </c>
      <c r="B955" t="s">
        <v>98</v>
      </c>
      <c r="C955" t="s">
        <v>4753</v>
      </c>
      <c r="D955">
        <v>15.78166377000392</v>
      </c>
      <c r="E955">
        <v>2.7714616111946517</v>
      </c>
      <c r="G955">
        <f t="shared" si="0"/>
        <v>5.6943468768456649</v>
      </c>
    </row>
    <row r="956" spans="1:7" x14ac:dyDescent="0.3">
      <c r="A956" t="s">
        <v>4075</v>
      </c>
      <c r="B956" t="s">
        <v>972</v>
      </c>
      <c r="C956" t="s">
        <v>4076</v>
      </c>
      <c r="D956">
        <v>40.824260789080789</v>
      </c>
      <c r="E956">
        <v>7.2373887868227014</v>
      </c>
      <c r="G956">
        <f t="shared" si="0"/>
        <v>5.6407444717369009</v>
      </c>
    </row>
    <row r="957" spans="1:7" x14ac:dyDescent="0.3">
      <c r="A957" t="s">
        <v>3647</v>
      </c>
      <c r="B957" t="s">
        <v>713</v>
      </c>
      <c r="C957" t="s">
        <v>3648</v>
      </c>
      <c r="D957">
        <v>19.886383094997907</v>
      </c>
      <c r="E957">
        <v>3.5542319250633412</v>
      </c>
      <c r="G957">
        <f t="shared" si="0"/>
        <v>5.5951281498444994</v>
      </c>
    </row>
    <row r="958" spans="1:7" x14ac:dyDescent="0.3">
      <c r="A958" t="s">
        <v>1940</v>
      </c>
      <c r="B958" t="s">
        <v>193</v>
      </c>
      <c r="C958" t="s">
        <v>1941</v>
      </c>
      <c r="D958">
        <v>29.792612911114087</v>
      </c>
      <c r="E958">
        <v>5.9249461816312845</v>
      </c>
      <c r="G958">
        <f t="shared" si="0"/>
        <v>5.0283347726394778</v>
      </c>
    </row>
    <row r="959" spans="1:7" x14ac:dyDescent="0.3">
      <c r="A959" t="s">
        <v>3637</v>
      </c>
      <c r="B959" t="s">
        <v>486</v>
      </c>
      <c r="C959" t="s">
        <v>3638</v>
      </c>
      <c r="D959">
        <v>16.416467838056658</v>
      </c>
      <c r="E959">
        <v>3.3606652109869528</v>
      </c>
      <c r="G959">
        <f t="shared" si="0"/>
        <v>4.8848864160543695</v>
      </c>
    </row>
    <row r="960" spans="1:7" x14ac:dyDescent="0.3">
      <c r="A960" t="s">
        <v>3828</v>
      </c>
      <c r="B960" t="s">
        <v>1</v>
      </c>
      <c r="C960" t="s">
        <v>1</v>
      </c>
      <c r="D960">
        <v>14.720754323605673</v>
      </c>
      <c r="E960">
        <v>3.1303753834995924</v>
      </c>
      <c r="G960">
        <f t="shared" si="0"/>
        <v>4.7025524163011578</v>
      </c>
    </row>
    <row r="961" spans="1:7" x14ac:dyDescent="0.3">
      <c r="A961" t="s">
        <v>3545</v>
      </c>
      <c r="B961" t="s">
        <v>273</v>
      </c>
      <c r="C961" t="s">
        <v>3546</v>
      </c>
      <c r="D961">
        <v>25.652120249030204</v>
      </c>
      <c r="E961">
        <v>5.4842004690714665</v>
      </c>
      <c r="G961">
        <f t="shared" si="0"/>
        <v>4.6774585272178024</v>
      </c>
    </row>
    <row r="962" spans="1:7" x14ac:dyDescent="0.3">
      <c r="A962" t="s">
        <v>4026</v>
      </c>
      <c r="B962" t="s">
        <v>622</v>
      </c>
      <c r="C962" t="s">
        <v>622</v>
      </c>
      <c r="D962">
        <v>76.872363969413144</v>
      </c>
      <c r="E962">
        <v>16.76103067591664</v>
      </c>
      <c r="G962">
        <f t="shared" si="0"/>
        <v>4.5863745169244545</v>
      </c>
    </row>
    <row r="963" spans="1:7" x14ac:dyDescent="0.3">
      <c r="A963" t="s">
        <v>2078</v>
      </c>
      <c r="B963" t="s">
        <v>66</v>
      </c>
      <c r="C963" t="s">
        <v>66</v>
      </c>
      <c r="D963">
        <v>13.30821554688402</v>
      </c>
      <c r="E963">
        <v>2.9281009010898376</v>
      </c>
      <c r="G963">
        <f t="shared" si="0"/>
        <v>4.5449989588578417</v>
      </c>
    </row>
    <row r="964" spans="1:7" x14ac:dyDescent="0.3">
      <c r="A964" t="s">
        <v>3614</v>
      </c>
      <c r="B964" t="s">
        <v>96</v>
      </c>
      <c r="C964" t="s">
        <v>3615</v>
      </c>
      <c r="D964">
        <v>17.759274356393064</v>
      </c>
      <c r="E964">
        <v>3.9164425879620888</v>
      </c>
      <c r="G964">
        <f t="shared" si="0"/>
        <v>4.5345422427433206</v>
      </c>
    </row>
    <row r="965" spans="1:7" x14ac:dyDescent="0.3">
      <c r="A965" t="s">
        <v>3302</v>
      </c>
      <c r="B965" t="s">
        <v>636</v>
      </c>
      <c r="C965" t="s">
        <v>636</v>
      </c>
      <c r="D965">
        <v>16.642097400029236</v>
      </c>
      <c r="E965">
        <v>3.6957317542741714</v>
      </c>
      <c r="G965">
        <f t="shared" si="0"/>
        <v>4.5030588004073593</v>
      </c>
    </row>
    <row r="966" spans="1:7" x14ac:dyDescent="0.3">
      <c r="A966" t="s">
        <v>2269</v>
      </c>
      <c r="B966" t="s">
        <v>42</v>
      </c>
      <c r="C966" t="s">
        <v>2270</v>
      </c>
      <c r="D966">
        <v>11.79031955313444</v>
      </c>
      <c r="E966">
        <v>2.6688137452231984</v>
      </c>
      <c r="G966">
        <f t="shared" si="0"/>
        <v>4.417812810743146</v>
      </c>
    </row>
    <row r="967" spans="1:7" x14ac:dyDescent="0.3">
      <c r="A967" t="s">
        <v>1914</v>
      </c>
      <c r="B967" t="s">
        <v>656</v>
      </c>
      <c r="C967" t="s">
        <v>656</v>
      </c>
      <c r="D967">
        <v>11.91938546933355</v>
      </c>
      <c r="E967">
        <v>2.7098756639846111</v>
      </c>
      <c r="G967">
        <f t="shared" si="0"/>
        <v>4.3984990262642683</v>
      </c>
    </row>
    <row r="968" spans="1:7" x14ac:dyDescent="0.3">
      <c r="A968" t="s">
        <v>3262</v>
      </c>
      <c r="B968" t="s">
        <v>507</v>
      </c>
      <c r="C968" t="s">
        <v>3263</v>
      </c>
      <c r="D968">
        <v>21.623460803994956</v>
      </c>
      <c r="E968">
        <v>5.0177681447876692</v>
      </c>
      <c r="G968">
        <f t="shared" ref="G968:G999" si="1">D968/E968</f>
        <v>4.3093782295335545</v>
      </c>
    </row>
    <row r="969" spans="1:7" x14ac:dyDescent="0.3">
      <c r="A969" t="s">
        <v>2587</v>
      </c>
      <c r="B969" t="s">
        <v>41</v>
      </c>
      <c r="C969" t="s">
        <v>41</v>
      </c>
      <c r="D969">
        <v>15.347529309491094</v>
      </c>
      <c r="E969">
        <v>3.6688081656179512</v>
      </c>
      <c r="G969">
        <f t="shared" si="1"/>
        <v>4.1832466067099618</v>
      </c>
    </row>
    <row r="970" spans="1:7" x14ac:dyDescent="0.3">
      <c r="A970" t="s">
        <v>2370</v>
      </c>
      <c r="B970" t="s">
        <v>1485</v>
      </c>
      <c r="C970" t="s">
        <v>2371</v>
      </c>
      <c r="D970">
        <v>15.952967784748896</v>
      </c>
      <c r="E970">
        <v>3.9769021354967338</v>
      </c>
      <c r="G970">
        <f t="shared" si="1"/>
        <v>4.0114056723591709</v>
      </c>
    </row>
    <row r="971" spans="1:7" x14ac:dyDescent="0.3">
      <c r="A971" t="s">
        <v>4029</v>
      </c>
      <c r="B971" t="s">
        <v>146</v>
      </c>
      <c r="C971" t="s">
        <v>146</v>
      </c>
      <c r="D971">
        <v>16.729776304925608</v>
      </c>
      <c r="E971">
        <v>4.270005164333516</v>
      </c>
      <c r="G971">
        <f t="shared" si="1"/>
        <v>3.9179756607008405</v>
      </c>
    </row>
    <row r="972" spans="1:7" x14ac:dyDescent="0.3">
      <c r="A972" t="s">
        <v>3875</v>
      </c>
      <c r="B972" t="s">
        <v>16</v>
      </c>
      <c r="C972" t="s">
        <v>3876</v>
      </c>
      <c r="D972">
        <v>35.242086075864314</v>
      </c>
      <c r="E972">
        <v>9.0342990613145666</v>
      </c>
      <c r="G972">
        <f t="shared" si="1"/>
        <v>3.9009209056154814</v>
      </c>
    </row>
    <row r="973" spans="1:7" x14ac:dyDescent="0.3">
      <c r="A973" t="s">
        <v>3845</v>
      </c>
      <c r="B973" t="s">
        <v>270</v>
      </c>
      <c r="C973" t="s">
        <v>270</v>
      </c>
      <c r="D973">
        <v>10.770458888991232</v>
      </c>
      <c r="E973">
        <v>2.7807841718216855</v>
      </c>
      <c r="G973">
        <f t="shared" si="1"/>
        <v>3.8731732574324633</v>
      </c>
    </row>
    <row r="974" spans="1:7" x14ac:dyDescent="0.3">
      <c r="A974" t="s">
        <v>4518</v>
      </c>
      <c r="B974" t="s">
        <v>129</v>
      </c>
      <c r="C974" t="s">
        <v>129</v>
      </c>
      <c r="D974">
        <v>11.338347536741029</v>
      </c>
      <c r="E974">
        <v>2.961198476911004</v>
      </c>
      <c r="G974">
        <f t="shared" si="1"/>
        <v>3.8289725005426551</v>
      </c>
    </row>
    <row r="975" spans="1:7" x14ac:dyDescent="0.3">
      <c r="A975" t="s">
        <v>2053</v>
      </c>
      <c r="B975" t="s">
        <v>126</v>
      </c>
      <c r="C975" t="s">
        <v>2054</v>
      </c>
      <c r="D975">
        <v>191.17299964850039</v>
      </c>
      <c r="E975">
        <v>50.77222057538814</v>
      </c>
      <c r="G975">
        <f t="shared" si="1"/>
        <v>3.7653070415669707</v>
      </c>
    </row>
    <row r="976" spans="1:7" x14ac:dyDescent="0.3">
      <c r="A976" t="s">
        <v>3161</v>
      </c>
      <c r="B976" t="s">
        <v>280</v>
      </c>
      <c r="C976" t="s">
        <v>3162</v>
      </c>
      <c r="D976">
        <v>17.632627355325017</v>
      </c>
      <c r="E976">
        <v>4.6898485251952424</v>
      </c>
      <c r="G976">
        <f t="shared" si="1"/>
        <v>3.7597434673203982</v>
      </c>
    </row>
    <row r="977" spans="1:7" x14ac:dyDescent="0.3">
      <c r="A977" t="s">
        <v>2946</v>
      </c>
      <c r="B977" t="s">
        <v>794</v>
      </c>
      <c r="C977" t="s">
        <v>794</v>
      </c>
      <c r="D977">
        <v>16.757962775514827</v>
      </c>
      <c r="E977">
        <v>4.5764935908095383</v>
      </c>
      <c r="G977">
        <f t="shared" si="1"/>
        <v>3.6617472401071365</v>
      </c>
    </row>
    <row r="978" spans="1:7" x14ac:dyDescent="0.3">
      <c r="A978" t="s">
        <v>1884</v>
      </c>
      <c r="B978" t="s">
        <v>383</v>
      </c>
      <c r="C978" t="s">
        <v>1885</v>
      </c>
      <c r="D978">
        <v>13.381582653959022</v>
      </c>
      <c r="E978">
        <v>3.6584564329022733</v>
      </c>
      <c r="G978">
        <f t="shared" si="1"/>
        <v>3.6577127264963329</v>
      </c>
    </row>
    <row r="979" spans="1:7" x14ac:dyDescent="0.3">
      <c r="A979" t="s">
        <v>3605</v>
      </c>
      <c r="B979" t="s">
        <v>253</v>
      </c>
      <c r="C979" t="s">
        <v>253</v>
      </c>
      <c r="D979">
        <v>23.048414930590393</v>
      </c>
      <c r="E979">
        <v>6.5975885781995363</v>
      </c>
      <c r="G979">
        <f t="shared" si="1"/>
        <v>3.4934604753545031</v>
      </c>
    </row>
    <row r="980" spans="1:7" x14ac:dyDescent="0.3">
      <c r="A980" t="s">
        <v>2796</v>
      </c>
      <c r="B980" t="s">
        <v>1222</v>
      </c>
      <c r="C980" t="s">
        <v>2797</v>
      </c>
      <c r="D980">
        <v>18.376368436756749</v>
      </c>
      <c r="E980">
        <v>5.2733036420165549</v>
      </c>
      <c r="G980">
        <f t="shared" si="1"/>
        <v>3.484792396617896</v>
      </c>
    </row>
    <row r="981" spans="1:7" x14ac:dyDescent="0.3">
      <c r="A981" t="s">
        <v>2333</v>
      </c>
      <c r="B981" t="s">
        <v>159</v>
      </c>
      <c r="C981" t="s">
        <v>2334</v>
      </c>
      <c r="D981">
        <v>21.69890899583989</v>
      </c>
      <c r="E981">
        <v>6.2335220773884394</v>
      </c>
      <c r="G981">
        <f t="shared" si="1"/>
        <v>3.4810029909977858</v>
      </c>
    </row>
    <row r="982" spans="1:7" x14ac:dyDescent="0.3">
      <c r="A982" t="s">
        <v>3087</v>
      </c>
      <c r="B982" t="s">
        <v>221</v>
      </c>
      <c r="C982" t="s">
        <v>3088</v>
      </c>
      <c r="D982">
        <v>14.257683803129114</v>
      </c>
      <c r="E982">
        <v>4.1572511503173075</v>
      </c>
      <c r="G982">
        <f t="shared" si="1"/>
        <v>3.4295940484713987</v>
      </c>
    </row>
    <row r="983" spans="1:7" x14ac:dyDescent="0.3">
      <c r="A983" t="s">
        <v>2299</v>
      </c>
      <c r="B983" t="s">
        <v>251</v>
      </c>
      <c r="C983" t="s">
        <v>2300</v>
      </c>
      <c r="D983">
        <v>26.041616403080614</v>
      </c>
      <c r="E983">
        <v>7.6090423370935056</v>
      </c>
      <c r="G983">
        <f t="shared" si="1"/>
        <v>3.4224564997003242</v>
      </c>
    </row>
    <row r="984" spans="1:7" x14ac:dyDescent="0.3">
      <c r="A984" t="s">
        <v>2463</v>
      </c>
      <c r="B984" t="s">
        <v>1147</v>
      </c>
      <c r="C984" t="s">
        <v>1147</v>
      </c>
      <c r="D984">
        <v>14.826642225572202</v>
      </c>
      <c r="E984">
        <v>4.423132906322377</v>
      </c>
      <c r="G984">
        <f t="shared" si="1"/>
        <v>3.3520679888183249</v>
      </c>
    </row>
    <row r="985" spans="1:7" x14ac:dyDescent="0.3">
      <c r="A985" t="s">
        <v>4381</v>
      </c>
      <c r="B985" t="s">
        <v>760</v>
      </c>
      <c r="C985" t="s">
        <v>4382</v>
      </c>
      <c r="D985">
        <v>14.185684255331157</v>
      </c>
      <c r="E985">
        <v>4.276063319805778</v>
      </c>
      <c r="G985">
        <f t="shared" si="1"/>
        <v>3.3174635627181219</v>
      </c>
    </row>
    <row r="986" spans="1:7" x14ac:dyDescent="0.3">
      <c r="A986" t="s">
        <v>4763</v>
      </c>
      <c r="B986" t="s">
        <v>449</v>
      </c>
      <c r="C986" t="s">
        <v>4764</v>
      </c>
      <c r="D986">
        <v>9.083789233540621</v>
      </c>
      <c r="E986">
        <v>2.769328608146338</v>
      </c>
      <c r="G986">
        <f t="shared" si="1"/>
        <v>3.2801413334695928</v>
      </c>
    </row>
    <row r="987" spans="1:7" x14ac:dyDescent="0.3">
      <c r="A987" t="s">
        <v>2727</v>
      </c>
      <c r="B987" t="s">
        <v>123</v>
      </c>
      <c r="C987" t="s">
        <v>123</v>
      </c>
      <c r="D987">
        <v>16.920507549891255</v>
      </c>
      <c r="E987">
        <v>5.3364818826967539</v>
      </c>
      <c r="G987">
        <f t="shared" si="1"/>
        <v>3.1707233195628493</v>
      </c>
    </row>
    <row r="988" spans="1:7" x14ac:dyDescent="0.3">
      <c r="A988" t="s">
        <v>3963</v>
      </c>
      <c r="B988" t="s">
        <v>306</v>
      </c>
      <c r="C988" t="s">
        <v>3964</v>
      </c>
      <c r="D988">
        <v>9.6884677745393137</v>
      </c>
      <c r="E988">
        <v>3.0585227948386358</v>
      </c>
      <c r="G988">
        <f t="shared" si="1"/>
        <v>3.1676951340329853</v>
      </c>
    </row>
    <row r="989" spans="1:7" x14ac:dyDescent="0.3">
      <c r="A989" t="s">
        <v>2768</v>
      </c>
      <c r="B989" t="s">
        <v>75</v>
      </c>
      <c r="C989" t="s">
        <v>2769</v>
      </c>
      <c r="D989">
        <v>22.987102424967521</v>
      </c>
      <c r="E989">
        <v>7.3365612429943674</v>
      </c>
      <c r="G989">
        <f t="shared" si="1"/>
        <v>3.1332257257332583</v>
      </c>
    </row>
    <row r="990" spans="1:7" x14ac:dyDescent="0.3">
      <c r="A990" t="s">
        <v>3811</v>
      </c>
      <c r="B990" t="s">
        <v>576</v>
      </c>
      <c r="C990" t="s">
        <v>576</v>
      </c>
      <c r="D990">
        <v>17.950666500595577</v>
      </c>
      <c r="E990">
        <v>5.7392069476808016</v>
      </c>
      <c r="G990">
        <f t="shared" si="1"/>
        <v>3.1277259496365426</v>
      </c>
    </row>
    <row r="991" spans="1:7" x14ac:dyDescent="0.3">
      <c r="A991" t="s">
        <v>3728</v>
      </c>
      <c r="B991" t="s">
        <v>586</v>
      </c>
      <c r="C991" t="s">
        <v>586</v>
      </c>
      <c r="D991">
        <v>7.1611941707928315</v>
      </c>
      <c r="E991">
        <v>2.2923116342650922</v>
      </c>
      <c r="G991">
        <f t="shared" si="1"/>
        <v>3.1240055076929747</v>
      </c>
    </row>
    <row r="992" spans="1:7" x14ac:dyDescent="0.3">
      <c r="A992" t="s">
        <v>2267</v>
      </c>
      <c r="B992" t="s">
        <v>46</v>
      </c>
      <c r="C992" t="s">
        <v>2268</v>
      </c>
      <c r="D992">
        <v>13.025985092474993</v>
      </c>
      <c r="E992">
        <v>4.2256471003688976</v>
      </c>
      <c r="G992">
        <f t="shared" si="1"/>
        <v>3.0826012639195142</v>
      </c>
    </row>
    <row r="993" spans="1:7" x14ac:dyDescent="0.3">
      <c r="A993" t="s">
        <v>3931</v>
      </c>
      <c r="B993" t="s">
        <v>1089</v>
      </c>
      <c r="C993" t="s">
        <v>3932</v>
      </c>
      <c r="D993">
        <v>34.437351337074347</v>
      </c>
      <c r="E993">
        <v>11.308984657610809</v>
      </c>
      <c r="G993">
        <f t="shared" si="1"/>
        <v>3.0451320237576263</v>
      </c>
    </row>
    <row r="994" spans="1:7" x14ac:dyDescent="0.3">
      <c r="A994" t="s">
        <v>4626</v>
      </c>
      <c r="B994" t="s">
        <v>822</v>
      </c>
      <c r="C994" t="s">
        <v>822</v>
      </c>
      <c r="D994">
        <v>19.23871461190906</v>
      </c>
      <c r="E994">
        <v>6.3501750583493193</v>
      </c>
      <c r="G994">
        <f t="shared" si="1"/>
        <v>3.029635314795561</v>
      </c>
    </row>
    <row r="995" spans="1:7" x14ac:dyDescent="0.3">
      <c r="A995" t="s">
        <v>2071</v>
      </c>
      <c r="B995" t="s">
        <v>336</v>
      </c>
      <c r="C995" t="s">
        <v>2072</v>
      </c>
      <c r="D995">
        <v>29.284094071860878</v>
      </c>
      <c r="E995">
        <v>9.8349383720530259</v>
      </c>
      <c r="G995">
        <f t="shared" si="1"/>
        <v>2.9775574552733954</v>
      </c>
    </row>
    <row r="996" spans="1:7" x14ac:dyDescent="0.3">
      <c r="A996" t="s">
        <v>2628</v>
      </c>
      <c r="B996" t="s">
        <v>999</v>
      </c>
      <c r="C996" t="s">
        <v>2629</v>
      </c>
      <c r="D996">
        <v>7.2737898021927343</v>
      </c>
      <c r="E996">
        <v>2.4456929201806505</v>
      </c>
      <c r="G996">
        <f t="shared" si="1"/>
        <v>2.9741222792824935</v>
      </c>
    </row>
    <row r="997" spans="1:7" x14ac:dyDescent="0.3">
      <c r="A997" t="s">
        <v>3192</v>
      </c>
      <c r="B997" t="s">
        <v>298</v>
      </c>
      <c r="C997" t="s">
        <v>3193</v>
      </c>
      <c r="D997">
        <v>8.649958386701103</v>
      </c>
      <c r="E997">
        <v>2.9100025386867512</v>
      </c>
      <c r="G997">
        <f t="shared" si="1"/>
        <v>2.9724916977580111</v>
      </c>
    </row>
    <row r="998" spans="1:7" x14ac:dyDescent="0.3">
      <c r="A998" t="s">
        <v>3722</v>
      </c>
      <c r="B998" t="s">
        <v>1091</v>
      </c>
      <c r="C998" t="s">
        <v>1091</v>
      </c>
      <c r="D998">
        <v>13.99441993399072</v>
      </c>
      <c r="E998">
        <v>4.768256534701524</v>
      </c>
      <c r="G998">
        <f t="shared" si="1"/>
        <v>2.9349133865061061</v>
      </c>
    </row>
    <row r="999" spans="1:7" x14ac:dyDescent="0.3">
      <c r="A999" t="s">
        <v>4014</v>
      </c>
      <c r="B999" t="s">
        <v>288</v>
      </c>
      <c r="C999" t="s">
        <v>288</v>
      </c>
      <c r="D999">
        <v>8.8517087390037386</v>
      </c>
      <c r="E999">
        <v>3.0173423781427782</v>
      </c>
      <c r="G999">
        <f t="shared" si="1"/>
        <v>2.9336109826728065</v>
      </c>
    </row>
    <row r="1000" spans="1:7" x14ac:dyDescent="0.3">
      <c r="A1000" t="s">
        <v>3825</v>
      </c>
      <c r="B1000" t="s">
        <v>1544</v>
      </c>
      <c r="C1000" t="s">
        <v>3826</v>
      </c>
      <c r="D1000">
        <v>15.792169461263395</v>
      </c>
      <c r="E1000">
        <v>5.4869280131856959</v>
      </c>
      <c r="G1000">
        <f t="shared" ref="G1000:G1031" si="2">D1000/E1000</f>
        <v>2.8781440950770745</v>
      </c>
    </row>
    <row r="1001" spans="1:7" x14ac:dyDescent="0.3">
      <c r="A1001" t="s">
        <v>2354</v>
      </c>
      <c r="B1001" t="s">
        <v>4</v>
      </c>
      <c r="C1001" t="s">
        <v>4</v>
      </c>
      <c r="D1001">
        <v>28.797696420075646</v>
      </c>
      <c r="E1001">
        <v>10.037186128825088</v>
      </c>
      <c r="G1001">
        <f t="shared" si="2"/>
        <v>2.8691005676753938</v>
      </c>
    </row>
    <row r="1002" spans="1:7" x14ac:dyDescent="0.3">
      <c r="A1002" t="s">
        <v>3619</v>
      </c>
      <c r="B1002" t="s">
        <v>7</v>
      </c>
      <c r="C1002" t="s">
        <v>3620</v>
      </c>
      <c r="D1002">
        <v>21.48179477168074</v>
      </c>
      <c r="E1002">
        <v>7.5312502181249519</v>
      </c>
      <c r="G1002">
        <f t="shared" si="2"/>
        <v>2.8523544098935862</v>
      </c>
    </row>
    <row r="1003" spans="1:7" x14ac:dyDescent="0.3">
      <c r="A1003" t="s">
        <v>2063</v>
      </c>
      <c r="B1003" t="s">
        <v>156</v>
      </c>
      <c r="C1003" t="s">
        <v>2064</v>
      </c>
      <c r="D1003">
        <v>278.17196942308237</v>
      </c>
      <c r="E1003">
        <v>100.51199093737438</v>
      </c>
      <c r="G1003">
        <f t="shared" si="2"/>
        <v>2.7675500885899464</v>
      </c>
    </row>
    <row r="1004" spans="1:7" x14ac:dyDescent="0.3">
      <c r="A1004" t="s">
        <v>4602</v>
      </c>
      <c r="B1004" t="s">
        <v>177</v>
      </c>
      <c r="C1004" t="s">
        <v>4603</v>
      </c>
      <c r="D1004">
        <v>11.893650759174482</v>
      </c>
      <c r="E1004">
        <v>4.400195556348911</v>
      </c>
      <c r="G1004">
        <f t="shared" si="2"/>
        <v>2.702982312232348</v>
      </c>
    </row>
    <row r="1005" spans="1:7" x14ac:dyDescent="0.3">
      <c r="A1005" t="s">
        <v>4101</v>
      </c>
      <c r="B1005" t="s">
        <v>147</v>
      </c>
      <c r="C1005" t="s">
        <v>4102</v>
      </c>
      <c r="D1005">
        <v>36.810815394226417</v>
      </c>
      <c r="E1005">
        <v>13.631740235274924</v>
      </c>
      <c r="G1005">
        <f t="shared" si="2"/>
        <v>2.7003753562564876</v>
      </c>
    </row>
    <row r="1006" spans="1:7" x14ac:dyDescent="0.3">
      <c r="A1006" t="s">
        <v>3533</v>
      </c>
      <c r="B1006" t="s">
        <v>338</v>
      </c>
      <c r="C1006" t="s">
        <v>3534</v>
      </c>
      <c r="D1006">
        <v>10.097876414962785</v>
      </c>
      <c r="E1006">
        <v>3.7612689749958483</v>
      </c>
      <c r="G1006">
        <f t="shared" si="2"/>
        <v>2.684699361330289</v>
      </c>
    </row>
    <row r="1007" spans="1:7" x14ac:dyDescent="0.3">
      <c r="A1007" t="s">
        <v>4436</v>
      </c>
      <c r="B1007" t="s">
        <v>313</v>
      </c>
      <c r="C1007" t="s">
        <v>4437</v>
      </c>
      <c r="D1007">
        <v>20.745975727533519</v>
      </c>
      <c r="E1007">
        <v>7.7728415122757291</v>
      </c>
      <c r="G1007">
        <f t="shared" si="2"/>
        <v>2.6690336725339354</v>
      </c>
    </row>
    <row r="1008" spans="1:7" x14ac:dyDescent="0.3">
      <c r="A1008" t="s">
        <v>2485</v>
      </c>
      <c r="B1008" t="s">
        <v>879</v>
      </c>
      <c r="C1008" t="s">
        <v>2486</v>
      </c>
      <c r="D1008">
        <v>11.158999266637304</v>
      </c>
      <c r="E1008">
        <v>4.1812580027407638</v>
      </c>
      <c r="G1008">
        <f t="shared" si="2"/>
        <v>2.6688138496411167</v>
      </c>
    </row>
    <row r="1009" spans="1:7" x14ac:dyDescent="0.3">
      <c r="A1009" t="s">
        <v>2092</v>
      </c>
      <c r="B1009" t="s">
        <v>83</v>
      </c>
      <c r="C1009" t="s">
        <v>2093</v>
      </c>
      <c r="D1009">
        <v>16.341780267844737</v>
      </c>
      <c r="E1009">
        <v>6.1393885565574102</v>
      </c>
      <c r="G1009">
        <f t="shared" si="2"/>
        <v>2.6617928018890855</v>
      </c>
    </row>
    <row r="1010" spans="1:7" x14ac:dyDescent="0.3">
      <c r="A1010" t="s">
        <v>4293</v>
      </c>
      <c r="B1010" t="s">
        <v>297</v>
      </c>
      <c r="C1010" t="s">
        <v>4294</v>
      </c>
      <c r="D1010">
        <v>6.0941490550143502</v>
      </c>
      <c r="E1010">
        <v>2.2949495589292654</v>
      </c>
      <c r="G1010">
        <f t="shared" si="2"/>
        <v>2.6554610018782481</v>
      </c>
    </row>
    <row r="1011" spans="1:7" x14ac:dyDescent="0.3">
      <c r="A1011" t="s">
        <v>3729</v>
      </c>
      <c r="B1011" t="s">
        <v>198</v>
      </c>
      <c r="C1011" t="s">
        <v>198</v>
      </c>
      <c r="D1011">
        <v>54.749441139670601</v>
      </c>
      <c r="E1011">
        <v>20.803458928530283</v>
      </c>
      <c r="G1011">
        <f t="shared" si="2"/>
        <v>2.6317470247501062</v>
      </c>
    </row>
    <row r="1012" spans="1:7" x14ac:dyDescent="0.3">
      <c r="A1012" t="s">
        <v>2407</v>
      </c>
      <c r="B1012" t="s">
        <v>602</v>
      </c>
      <c r="C1012" t="s">
        <v>2408</v>
      </c>
      <c r="D1012">
        <v>14.431349367935367</v>
      </c>
      <c r="E1012">
        <v>5.4998232208280413</v>
      </c>
      <c r="G1012">
        <f t="shared" si="2"/>
        <v>2.6239660419053639</v>
      </c>
    </row>
    <row r="1013" spans="1:7" x14ac:dyDescent="0.3">
      <c r="A1013" t="s">
        <v>2435</v>
      </c>
      <c r="B1013" t="s">
        <v>150</v>
      </c>
      <c r="C1013" t="s">
        <v>2436</v>
      </c>
      <c r="D1013">
        <v>11.186642970242042</v>
      </c>
      <c r="E1013">
        <v>4.2876259644929906</v>
      </c>
      <c r="G1013">
        <f t="shared" si="2"/>
        <v>2.6090529031407375</v>
      </c>
    </row>
    <row r="1014" spans="1:7" x14ac:dyDescent="0.3">
      <c r="A1014" t="s">
        <v>3256</v>
      </c>
      <c r="B1014" t="s">
        <v>106</v>
      </c>
      <c r="C1014" t="s">
        <v>3257</v>
      </c>
      <c r="D1014">
        <v>5.4200443520413408</v>
      </c>
      <c r="E1014">
        <v>2.0837445938945662</v>
      </c>
      <c r="G1014">
        <f t="shared" si="2"/>
        <v>2.6011078171107114</v>
      </c>
    </row>
    <row r="1015" spans="1:7" x14ac:dyDescent="0.3">
      <c r="A1015" t="s">
        <v>2083</v>
      </c>
      <c r="B1015" t="s">
        <v>56</v>
      </c>
      <c r="C1015" t="s">
        <v>2084</v>
      </c>
      <c r="D1015">
        <v>17.85395544979745</v>
      </c>
      <c r="E1015">
        <v>6.9038575253842716</v>
      </c>
      <c r="G1015">
        <f t="shared" si="2"/>
        <v>2.5860839949479826</v>
      </c>
    </row>
    <row r="1016" spans="1:7" x14ac:dyDescent="0.3">
      <c r="A1016" t="s">
        <v>4514</v>
      </c>
      <c r="B1016" t="s">
        <v>563</v>
      </c>
      <c r="C1016" t="s">
        <v>563</v>
      </c>
      <c r="D1016">
        <v>10.158197707647417</v>
      </c>
      <c r="E1016">
        <v>3.9693957202907901</v>
      </c>
      <c r="G1016">
        <f t="shared" si="2"/>
        <v>2.5591295057130883</v>
      </c>
    </row>
    <row r="1017" spans="1:7" x14ac:dyDescent="0.3">
      <c r="A1017" t="s">
        <v>4187</v>
      </c>
      <c r="B1017" t="s">
        <v>473</v>
      </c>
      <c r="C1017" t="s">
        <v>473</v>
      </c>
      <c r="D1017">
        <v>12.092196735792795</v>
      </c>
      <c r="E1017">
        <v>4.8695016900009636</v>
      </c>
      <c r="G1017">
        <f t="shared" si="2"/>
        <v>2.4832513685379585</v>
      </c>
    </row>
    <row r="1018" spans="1:7" x14ac:dyDescent="0.3">
      <c r="A1018" t="s">
        <v>2715</v>
      </c>
      <c r="B1018" t="s">
        <v>81</v>
      </c>
      <c r="C1018" t="s">
        <v>2716</v>
      </c>
      <c r="D1018">
        <v>5.8860344113522149</v>
      </c>
      <c r="E1018">
        <v>2.3903504826829729</v>
      </c>
      <c r="G1018">
        <f t="shared" si="2"/>
        <v>2.4624148023454797</v>
      </c>
    </row>
    <row r="1019" spans="1:7" x14ac:dyDescent="0.3">
      <c r="A1019" t="s">
        <v>3311</v>
      </c>
      <c r="B1019" t="s">
        <v>77</v>
      </c>
      <c r="C1019" t="s">
        <v>3312</v>
      </c>
      <c r="D1019">
        <v>6.1565270757226198</v>
      </c>
      <c r="E1019">
        <v>2.5094310306886825</v>
      </c>
      <c r="G1019">
        <f t="shared" si="2"/>
        <v>2.4533557609005245</v>
      </c>
    </row>
    <row r="1020" spans="1:7" x14ac:dyDescent="0.3">
      <c r="A1020" t="s">
        <v>2175</v>
      </c>
      <c r="B1020" t="s">
        <v>208</v>
      </c>
      <c r="C1020" t="s">
        <v>208</v>
      </c>
      <c r="D1020">
        <v>7.949222053319895</v>
      </c>
      <c r="E1020">
        <v>3.2841977444875621</v>
      </c>
      <c r="G1020">
        <f t="shared" si="2"/>
        <v>2.4204456222718171</v>
      </c>
    </row>
    <row r="1021" spans="1:7" x14ac:dyDescent="0.3">
      <c r="A1021" t="s">
        <v>4413</v>
      </c>
      <c r="B1021" t="s">
        <v>849</v>
      </c>
      <c r="C1021" t="s">
        <v>4414</v>
      </c>
      <c r="D1021">
        <v>10.743046858276479</v>
      </c>
      <c r="E1021">
        <v>4.4497954878980694</v>
      </c>
      <c r="G1021">
        <f t="shared" si="2"/>
        <v>2.4142787882036183</v>
      </c>
    </row>
    <row r="1022" spans="1:7" x14ac:dyDescent="0.3">
      <c r="A1022" t="s">
        <v>3987</v>
      </c>
      <c r="B1022" t="s">
        <v>0</v>
      </c>
      <c r="C1022" t="s">
        <v>3988</v>
      </c>
      <c r="D1022">
        <v>17.246106628488288</v>
      </c>
      <c r="E1022">
        <v>7.2059924071726034</v>
      </c>
      <c r="G1022">
        <f t="shared" si="2"/>
        <v>2.3933006939227539</v>
      </c>
    </row>
    <row r="1023" spans="1:7" x14ac:dyDescent="0.3">
      <c r="A1023" t="s">
        <v>2693</v>
      </c>
      <c r="B1023" t="s">
        <v>163</v>
      </c>
      <c r="C1023" t="s">
        <v>2694</v>
      </c>
      <c r="D1023">
        <v>7.2267163145917896</v>
      </c>
      <c r="E1023">
        <v>3.0293878124514086</v>
      </c>
      <c r="G1023">
        <f t="shared" si="2"/>
        <v>2.3855368681713496</v>
      </c>
    </row>
    <row r="1024" spans="1:7" x14ac:dyDescent="0.3">
      <c r="A1024" t="s">
        <v>2003</v>
      </c>
      <c r="B1024" t="s">
        <v>592</v>
      </c>
      <c r="C1024" t="s">
        <v>592</v>
      </c>
      <c r="D1024">
        <v>5.3915372681986922</v>
      </c>
      <c r="E1024">
        <v>2.2787661827682317</v>
      </c>
      <c r="G1024">
        <f t="shared" si="2"/>
        <v>2.3659896785237899</v>
      </c>
    </row>
    <row r="1025" spans="1:7" x14ac:dyDescent="0.3">
      <c r="A1025" t="s">
        <v>2352</v>
      </c>
      <c r="B1025" t="s">
        <v>94</v>
      </c>
      <c r="C1025" t="s">
        <v>2353</v>
      </c>
      <c r="D1025">
        <v>5.073656828736123</v>
      </c>
      <c r="E1025">
        <v>2.1450147043431071</v>
      </c>
      <c r="G1025">
        <f t="shared" si="2"/>
        <v>2.3653249641894125</v>
      </c>
    </row>
    <row r="1026" spans="1:7" x14ac:dyDescent="0.3">
      <c r="A1026" t="s">
        <v>4191</v>
      </c>
      <c r="B1026" t="s">
        <v>180</v>
      </c>
      <c r="C1026" t="s">
        <v>180</v>
      </c>
      <c r="D1026">
        <v>6.396969591894905</v>
      </c>
      <c r="E1026">
        <v>2.7174452005793115</v>
      </c>
      <c r="G1026">
        <f t="shared" si="2"/>
        <v>2.3540381202650136</v>
      </c>
    </row>
    <row r="1027" spans="1:7" x14ac:dyDescent="0.3">
      <c r="A1027" t="s">
        <v>2859</v>
      </c>
      <c r="B1027" t="s">
        <v>1014</v>
      </c>
      <c r="C1027" t="s">
        <v>2860</v>
      </c>
      <c r="D1027">
        <v>6.6131656323099186</v>
      </c>
      <c r="E1027">
        <v>2.8164615879061659</v>
      </c>
      <c r="G1027">
        <f t="shared" si="2"/>
        <v>2.3480404137967761</v>
      </c>
    </row>
    <row r="1028" spans="1:7" x14ac:dyDescent="0.3">
      <c r="A1028" t="s">
        <v>3877</v>
      </c>
      <c r="B1028" t="s">
        <v>335</v>
      </c>
      <c r="C1028" t="s">
        <v>3878</v>
      </c>
      <c r="D1028">
        <v>4.7538904095305368</v>
      </c>
      <c r="E1028">
        <v>2.0925302479804024</v>
      </c>
      <c r="G1028">
        <f t="shared" si="2"/>
        <v>2.271838323063065</v>
      </c>
    </row>
    <row r="1029" spans="1:7" x14ac:dyDescent="0.3">
      <c r="A1029" t="s">
        <v>4419</v>
      </c>
      <c r="B1029" t="s">
        <v>168</v>
      </c>
      <c r="C1029" t="s">
        <v>168</v>
      </c>
      <c r="D1029">
        <v>5.4963151502999876</v>
      </c>
      <c r="E1029">
        <v>2.4221391102590322</v>
      </c>
      <c r="G1029">
        <f t="shared" si="2"/>
        <v>2.2691987949908428</v>
      </c>
    </row>
    <row r="1030" spans="1:7" x14ac:dyDescent="0.3">
      <c r="A1030" t="s">
        <v>3827</v>
      </c>
      <c r="B1030" t="s">
        <v>538</v>
      </c>
      <c r="C1030" t="s">
        <v>538</v>
      </c>
      <c r="D1030">
        <v>20.652894909328314</v>
      </c>
      <c r="E1030">
        <v>9.2096721039815463</v>
      </c>
      <c r="G1030">
        <f t="shared" si="2"/>
        <v>2.2425222826771005</v>
      </c>
    </row>
    <row r="1031" spans="1:7" x14ac:dyDescent="0.3">
      <c r="A1031" t="s">
        <v>2228</v>
      </c>
      <c r="B1031" t="s">
        <v>315</v>
      </c>
      <c r="C1031" t="s">
        <v>315</v>
      </c>
      <c r="D1031">
        <v>14.463448391277151</v>
      </c>
      <c r="E1031">
        <v>6.4588397920457936</v>
      </c>
      <c r="G1031">
        <f t="shared" si="2"/>
        <v>2.2393260797533965</v>
      </c>
    </row>
    <row r="1032" spans="1:7" x14ac:dyDescent="0.3">
      <c r="A1032" t="s">
        <v>2442</v>
      </c>
      <c r="B1032" t="s">
        <v>189</v>
      </c>
      <c r="C1032" t="s">
        <v>2443</v>
      </c>
      <c r="D1032">
        <v>16.438020515947006</v>
      </c>
      <c r="E1032">
        <v>7.3595263910221256</v>
      </c>
      <c r="G1032">
        <f t="shared" ref="G1032:G1055" si="3">D1032/E1032</f>
        <v>2.2335704286623281</v>
      </c>
    </row>
    <row r="1033" spans="1:7" x14ac:dyDescent="0.3">
      <c r="A1033" t="s">
        <v>2440</v>
      </c>
      <c r="B1033" t="s">
        <v>76</v>
      </c>
      <c r="C1033" t="s">
        <v>76</v>
      </c>
      <c r="D1033">
        <v>6.8451770234955944</v>
      </c>
      <c r="E1033">
        <v>3.075417928326678</v>
      </c>
      <c r="G1033">
        <f t="shared" si="3"/>
        <v>2.2257713205242404</v>
      </c>
    </row>
    <row r="1034" spans="1:7" x14ac:dyDescent="0.3">
      <c r="A1034" t="s">
        <v>2966</v>
      </c>
      <c r="B1034" t="s">
        <v>552</v>
      </c>
      <c r="C1034" t="s">
        <v>2967</v>
      </c>
      <c r="D1034">
        <v>9.1833613353726662</v>
      </c>
      <c r="E1034">
        <v>4.153501154486519</v>
      </c>
      <c r="G1034">
        <f t="shared" si="3"/>
        <v>2.2109928452657357</v>
      </c>
    </row>
    <row r="1035" spans="1:7" x14ac:dyDescent="0.3">
      <c r="A1035" t="s">
        <v>4200</v>
      </c>
      <c r="B1035" t="s">
        <v>9</v>
      </c>
      <c r="C1035" t="s">
        <v>4201</v>
      </c>
      <c r="D1035">
        <v>15.411887952675725</v>
      </c>
      <c r="E1035">
        <v>6.9963645761767195</v>
      </c>
      <c r="G1035">
        <f t="shared" si="3"/>
        <v>2.2028423168733453</v>
      </c>
    </row>
    <row r="1036" spans="1:7" x14ac:dyDescent="0.3">
      <c r="A1036" t="s">
        <v>1951</v>
      </c>
      <c r="B1036" t="s">
        <v>13</v>
      </c>
      <c r="C1036" t="s">
        <v>1952</v>
      </c>
      <c r="D1036">
        <v>7.6015288597778055</v>
      </c>
      <c r="E1036">
        <v>3.4814911130968822</v>
      </c>
      <c r="G1036">
        <f t="shared" si="3"/>
        <v>2.1834118235091617</v>
      </c>
    </row>
    <row r="1037" spans="1:7" x14ac:dyDescent="0.3">
      <c r="A1037" t="s">
        <v>4550</v>
      </c>
      <c r="B1037" t="s">
        <v>522</v>
      </c>
      <c r="C1037" t="s">
        <v>4551</v>
      </c>
      <c r="D1037">
        <v>7.4343475368510825</v>
      </c>
      <c r="E1037">
        <v>3.4134398541406914</v>
      </c>
      <c r="G1037">
        <f t="shared" si="3"/>
        <v>2.1779635366455361</v>
      </c>
    </row>
    <row r="1038" spans="1:7" x14ac:dyDescent="0.3">
      <c r="A1038" t="s">
        <v>3123</v>
      </c>
      <c r="B1038" t="s">
        <v>368</v>
      </c>
      <c r="C1038" t="s">
        <v>368</v>
      </c>
      <c r="D1038">
        <v>4.6940818972026292</v>
      </c>
      <c r="E1038">
        <v>2.1556727207310722</v>
      </c>
      <c r="G1038">
        <f t="shared" si="3"/>
        <v>2.1775484989255158</v>
      </c>
    </row>
    <row r="1039" spans="1:7" x14ac:dyDescent="0.3">
      <c r="A1039" t="s">
        <v>4772</v>
      </c>
      <c r="B1039" t="s">
        <v>376</v>
      </c>
      <c r="C1039" t="s">
        <v>376</v>
      </c>
      <c r="D1039">
        <v>5.7047070698745479</v>
      </c>
      <c r="E1039">
        <v>2.6309090908714574</v>
      </c>
      <c r="G1039">
        <f t="shared" si="3"/>
        <v>2.1683406278340582</v>
      </c>
    </row>
    <row r="1040" spans="1:7" x14ac:dyDescent="0.3">
      <c r="A1040" t="s">
        <v>3768</v>
      </c>
      <c r="B1040" t="s">
        <v>234</v>
      </c>
      <c r="C1040" t="s">
        <v>3769</v>
      </c>
      <c r="D1040">
        <v>4.4618796780507601</v>
      </c>
      <c r="E1040">
        <v>2.0712350047309727</v>
      </c>
      <c r="G1040">
        <f t="shared" si="3"/>
        <v>2.1542121815531514</v>
      </c>
    </row>
    <row r="1041" spans="1:7" x14ac:dyDescent="0.3">
      <c r="A1041" t="s">
        <v>3436</v>
      </c>
      <c r="B1041" t="s">
        <v>961</v>
      </c>
      <c r="C1041" t="s">
        <v>3437</v>
      </c>
      <c r="D1041">
        <v>6.8273763362059343</v>
      </c>
      <c r="E1041">
        <v>3.1995669483430329</v>
      </c>
      <c r="G1041">
        <f t="shared" si="3"/>
        <v>2.1338438752599451</v>
      </c>
    </row>
    <row r="1042" spans="1:7" x14ac:dyDescent="0.3">
      <c r="A1042" t="s">
        <v>1898</v>
      </c>
      <c r="B1042" t="s">
        <v>347</v>
      </c>
      <c r="C1042" t="s">
        <v>347</v>
      </c>
      <c r="D1042">
        <v>4.3901662562714776</v>
      </c>
      <c r="E1042">
        <v>2.0582110312117834</v>
      </c>
      <c r="G1042">
        <f t="shared" si="3"/>
        <v>2.1330010332743878</v>
      </c>
    </row>
    <row r="1043" spans="1:7" x14ac:dyDescent="0.3">
      <c r="A1043" t="s">
        <v>1961</v>
      </c>
      <c r="B1043" t="s">
        <v>1045</v>
      </c>
      <c r="C1043" t="s">
        <v>1962</v>
      </c>
      <c r="D1043">
        <v>7.4857392668026828</v>
      </c>
      <c r="E1043">
        <v>3.5541644118671623</v>
      </c>
      <c r="G1043">
        <f t="shared" si="3"/>
        <v>2.1061882342325542</v>
      </c>
    </row>
    <row r="1044" spans="1:7" x14ac:dyDescent="0.3">
      <c r="A1044" t="s">
        <v>2124</v>
      </c>
      <c r="B1044" t="s">
        <v>1083</v>
      </c>
      <c r="C1044" t="s">
        <v>2125</v>
      </c>
      <c r="D1044">
        <v>6.3266100594253531</v>
      </c>
      <c r="E1044">
        <v>3.0040407318209406</v>
      </c>
      <c r="G1044">
        <f t="shared" si="3"/>
        <v>2.1060333811087815</v>
      </c>
    </row>
    <row r="1045" spans="1:7" x14ac:dyDescent="0.3">
      <c r="A1045" t="s">
        <v>2560</v>
      </c>
      <c r="B1045" t="s">
        <v>3</v>
      </c>
      <c r="C1045" t="s">
        <v>3</v>
      </c>
      <c r="D1045">
        <v>29.738207542173832</v>
      </c>
      <c r="E1045">
        <v>14.121171145066223</v>
      </c>
      <c r="G1045">
        <f t="shared" si="3"/>
        <v>2.1059306793094157</v>
      </c>
    </row>
    <row r="1046" spans="1:7" x14ac:dyDescent="0.3">
      <c r="A1046" t="s">
        <v>4644</v>
      </c>
      <c r="B1046" t="s">
        <v>185</v>
      </c>
      <c r="C1046" t="s">
        <v>4645</v>
      </c>
      <c r="D1046">
        <v>10.537352992544605</v>
      </c>
      <c r="E1046">
        <v>5.011568828286431</v>
      </c>
      <c r="G1046">
        <f t="shared" si="3"/>
        <v>2.102605661737976</v>
      </c>
    </row>
    <row r="1047" spans="1:7" x14ac:dyDescent="0.3">
      <c r="A1047" t="s">
        <v>4213</v>
      </c>
      <c r="B1047" t="s">
        <v>620</v>
      </c>
      <c r="C1047" t="s">
        <v>620</v>
      </c>
      <c r="D1047">
        <v>6.6072472127297353</v>
      </c>
      <c r="E1047">
        <v>3.1608687981628028</v>
      </c>
      <c r="G1047">
        <f t="shared" si="3"/>
        <v>2.0903263104656786</v>
      </c>
    </row>
    <row r="1048" spans="1:7" x14ac:dyDescent="0.3">
      <c r="A1048" t="s">
        <v>4202</v>
      </c>
      <c r="B1048" t="s">
        <v>33</v>
      </c>
      <c r="C1048" t="s">
        <v>4203</v>
      </c>
      <c r="D1048">
        <v>6.5887323390135419</v>
      </c>
      <c r="E1048">
        <v>3.1725706663375486</v>
      </c>
      <c r="G1048">
        <f t="shared" si="3"/>
        <v>2.0767803248397456</v>
      </c>
    </row>
    <row r="1049" spans="1:7" x14ac:dyDescent="0.3">
      <c r="A1049" t="s">
        <v>3458</v>
      </c>
      <c r="B1049" t="s">
        <v>608</v>
      </c>
      <c r="C1049" t="s">
        <v>3459</v>
      </c>
      <c r="D1049">
        <v>7.9489442720635282</v>
      </c>
      <c r="E1049">
        <v>3.8460507041956191</v>
      </c>
      <c r="G1049">
        <f t="shared" si="3"/>
        <v>2.0667809354130724</v>
      </c>
    </row>
    <row r="1050" spans="1:7" x14ac:dyDescent="0.3">
      <c r="A1050" t="s">
        <v>2696</v>
      </c>
      <c r="B1050" t="s">
        <v>481</v>
      </c>
      <c r="C1050" t="s">
        <v>2697</v>
      </c>
      <c r="D1050">
        <v>9.1256736999091039</v>
      </c>
      <c r="E1050">
        <v>4.4389040958586605</v>
      </c>
      <c r="G1050">
        <f t="shared" si="3"/>
        <v>2.0558393474693522</v>
      </c>
    </row>
    <row r="1051" spans="1:7" x14ac:dyDescent="0.3">
      <c r="A1051" t="s">
        <v>4641</v>
      </c>
      <c r="B1051" t="s">
        <v>379</v>
      </c>
      <c r="C1051" t="s">
        <v>379</v>
      </c>
      <c r="D1051">
        <v>4.2893598097919918</v>
      </c>
      <c r="E1051">
        <v>2.1039036446124113</v>
      </c>
      <c r="G1051">
        <f t="shared" si="3"/>
        <v>2.0387624788692227</v>
      </c>
    </row>
    <row r="1052" spans="1:7" x14ac:dyDescent="0.3">
      <c r="A1052" t="s">
        <v>2604</v>
      </c>
      <c r="B1052" t="s">
        <v>1030</v>
      </c>
      <c r="C1052" t="s">
        <v>1030</v>
      </c>
      <c r="D1052">
        <v>8.2137290508495706</v>
      </c>
      <c r="E1052">
        <v>4.0378612197845056</v>
      </c>
      <c r="G1052">
        <f t="shared" si="3"/>
        <v>2.0341781462434523</v>
      </c>
    </row>
    <row r="1053" spans="1:7" x14ac:dyDescent="0.3">
      <c r="A1053" t="s">
        <v>2042</v>
      </c>
      <c r="B1053" t="s">
        <v>52</v>
      </c>
      <c r="C1053" t="s">
        <v>2043</v>
      </c>
      <c r="D1053">
        <v>17.085112039384949</v>
      </c>
      <c r="E1053">
        <v>8.435861168664097</v>
      </c>
      <c r="G1053">
        <f t="shared" si="3"/>
        <v>2.0252955445555947</v>
      </c>
    </row>
    <row r="1054" spans="1:7" x14ac:dyDescent="0.3">
      <c r="A1054" t="s">
        <v>3724</v>
      </c>
      <c r="B1054" t="s">
        <v>38</v>
      </c>
      <c r="C1054" t="s">
        <v>3725</v>
      </c>
      <c r="D1054">
        <v>4.0876988549417961</v>
      </c>
      <c r="E1054">
        <v>2.020716357131866</v>
      </c>
      <c r="G1054">
        <f t="shared" si="3"/>
        <v>2.0228959104105697</v>
      </c>
    </row>
    <row r="1055" spans="1:7" x14ac:dyDescent="0.3">
      <c r="A1055" t="s">
        <v>2194</v>
      </c>
      <c r="B1055" t="s">
        <v>5</v>
      </c>
      <c r="C1055" t="s">
        <v>2195</v>
      </c>
      <c r="D1055">
        <v>10.515231863227621</v>
      </c>
      <c r="E1055">
        <v>5.2265785218189214</v>
      </c>
      <c r="G1055">
        <f t="shared" si="3"/>
        <v>2.0118767601654963</v>
      </c>
    </row>
  </sheetData>
  <autoFilter ref="A1:G935" xr:uid="{3736736F-90A1-40FA-A63E-8B81D6D7B86F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18393-A133-4843-93D4-F511E176BC4E}">
  <dimension ref="A1:G721"/>
  <sheetViews>
    <sheetView workbookViewId="0">
      <pane ySplit="1" topLeftCell="A2" activePane="bottomLeft" state="frozen"/>
      <selection pane="bottomLeft" activeCell="K729" sqref="K729"/>
    </sheetView>
  </sheetViews>
  <sheetFormatPr defaultRowHeight="14.4" x14ac:dyDescent="0.3"/>
  <cols>
    <col min="1" max="1" width="19.88671875" customWidth="1"/>
    <col min="2" max="2" width="12.77734375" customWidth="1"/>
    <col min="3" max="3" width="15.5546875" customWidth="1"/>
    <col min="4" max="5" width="14.5546875" customWidth="1"/>
    <col min="7" max="7" width="18" customWidth="1"/>
  </cols>
  <sheetData>
    <row r="1" spans="1:7" x14ac:dyDescent="0.3">
      <c r="A1" t="s">
        <v>5321</v>
      </c>
      <c r="B1" t="s">
        <v>5322</v>
      </c>
      <c r="C1" t="s">
        <v>1851</v>
      </c>
      <c r="D1" t="s">
        <v>5320</v>
      </c>
      <c r="E1" t="s">
        <v>5323</v>
      </c>
      <c r="G1" t="s">
        <v>5324</v>
      </c>
    </row>
    <row r="2" spans="1:7" x14ac:dyDescent="0.3">
      <c r="A2" t="s">
        <v>3196</v>
      </c>
      <c r="B2" t="s">
        <v>1219</v>
      </c>
      <c r="C2" t="s">
        <v>3197</v>
      </c>
      <c r="D2">
        <v>20.696025778470485</v>
      </c>
      <c r="E2">
        <v>10.383718546304069</v>
      </c>
      <c r="G2">
        <f t="shared" ref="G2:G65" si="0">D2/E2</f>
        <v>1.9931227610013496</v>
      </c>
    </row>
    <row r="3" spans="1:7" x14ac:dyDescent="0.3">
      <c r="A3" t="s">
        <v>3401</v>
      </c>
      <c r="B3" t="s">
        <v>124</v>
      </c>
      <c r="C3" t="s">
        <v>3402</v>
      </c>
      <c r="D3">
        <v>6.0996198784798636</v>
      </c>
      <c r="E3">
        <v>3.0927149412371318</v>
      </c>
      <c r="G3">
        <f t="shared" si="0"/>
        <v>1.9722541502774018</v>
      </c>
    </row>
    <row r="4" spans="1:7" x14ac:dyDescent="0.3">
      <c r="A4" t="s">
        <v>3015</v>
      </c>
      <c r="B4" t="s">
        <v>88</v>
      </c>
      <c r="C4" t="s">
        <v>3016</v>
      </c>
      <c r="D4">
        <v>4.8460442468858256</v>
      </c>
      <c r="E4">
        <v>2.45991371323219</v>
      </c>
      <c r="G4">
        <f t="shared" si="0"/>
        <v>1.9700057854949686</v>
      </c>
    </row>
    <row r="5" spans="1:7" x14ac:dyDescent="0.3">
      <c r="A5" t="s">
        <v>2893</v>
      </c>
      <c r="B5" t="s">
        <v>665</v>
      </c>
      <c r="C5" t="s">
        <v>665</v>
      </c>
      <c r="D5">
        <v>5.4759070485685051</v>
      </c>
      <c r="E5">
        <v>2.7835173932460116</v>
      </c>
      <c r="G5">
        <f t="shared" si="0"/>
        <v>1.9672616603206317</v>
      </c>
    </row>
    <row r="6" spans="1:7" x14ac:dyDescent="0.3">
      <c r="A6" t="s">
        <v>3623</v>
      </c>
      <c r="B6" t="s">
        <v>520</v>
      </c>
      <c r="C6" t="s">
        <v>3624</v>
      </c>
      <c r="D6">
        <v>4.6775722669777045</v>
      </c>
      <c r="E6">
        <v>2.3837354466087284</v>
      </c>
      <c r="G6">
        <f t="shared" si="0"/>
        <v>1.9622866596342943</v>
      </c>
    </row>
    <row r="7" spans="1:7" x14ac:dyDescent="0.3">
      <c r="A7" t="s">
        <v>2389</v>
      </c>
      <c r="B7" t="s">
        <v>448</v>
      </c>
      <c r="C7" t="s">
        <v>448</v>
      </c>
      <c r="D7">
        <v>4.1843837033611111</v>
      </c>
      <c r="E7">
        <v>2.144874810461205</v>
      </c>
      <c r="G7">
        <f t="shared" si="0"/>
        <v>1.950875493036984</v>
      </c>
    </row>
    <row r="8" spans="1:7" x14ac:dyDescent="0.3">
      <c r="A8" t="s">
        <v>4579</v>
      </c>
      <c r="B8" t="s">
        <v>256</v>
      </c>
      <c r="C8" t="s">
        <v>4580</v>
      </c>
      <c r="D8">
        <v>4.1065461585894045</v>
      </c>
      <c r="E8">
        <v>2.1051687103743704</v>
      </c>
      <c r="G8">
        <f t="shared" si="0"/>
        <v>1.9506969386121653</v>
      </c>
    </row>
    <row r="9" spans="1:7" x14ac:dyDescent="0.3">
      <c r="A9" t="s">
        <v>2806</v>
      </c>
      <c r="B9" t="s">
        <v>1241</v>
      </c>
      <c r="C9" t="s">
        <v>2807</v>
      </c>
      <c r="D9">
        <v>6.6833798144168348</v>
      </c>
      <c r="E9">
        <v>3.4444794483879262</v>
      </c>
      <c r="G9">
        <f t="shared" si="0"/>
        <v>1.9403163568140225</v>
      </c>
    </row>
    <row r="10" spans="1:7" x14ac:dyDescent="0.3">
      <c r="A10" t="s">
        <v>4130</v>
      </c>
      <c r="B10" t="s">
        <v>1124</v>
      </c>
      <c r="C10" t="s">
        <v>4131</v>
      </c>
      <c r="D10">
        <v>4.760791223813567</v>
      </c>
      <c r="E10">
        <v>2.4537225747451434</v>
      </c>
      <c r="G10">
        <f t="shared" si="0"/>
        <v>1.9402320673143123</v>
      </c>
    </row>
    <row r="11" spans="1:7" x14ac:dyDescent="0.3">
      <c r="A11" t="s">
        <v>2610</v>
      </c>
      <c r="B11" t="s">
        <v>330</v>
      </c>
      <c r="C11" t="s">
        <v>2611</v>
      </c>
      <c r="D11">
        <v>5.3102767358483547</v>
      </c>
      <c r="E11">
        <v>2.7417010320309245</v>
      </c>
      <c r="G11">
        <f t="shared" si="0"/>
        <v>1.9368547751228546</v>
      </c>
    </row>
    <row r="12" spans="1:7" x14ac:dyDescent="0.3">
      <c r="A12" t="s">
        <v>3685</v>
      </c>
      <c r="B12" t="s">
        <v>151</v>
      </c>
      <c r="C12" t="s">
        <v>3686</v>
      </c>
      <c r="D12">
        <v>4.8610509841351774</v>
      </c>
      <c r="E12">
        <v>2.5147728640515252</v>
      </c>
      <c r="G12">
        <f t="shared" si="0"/>
        <v>1.9329980268291853</v>
      </c>
    </row>
    <row r="13" spans="1:7" x14ac:dyDescent="0.3">
      <c r="A13" t="s">
        <v>2295</v>
      </c>
      <c r="B13" t="s">
        <v>639</v>
      </c>
      <c r="C13" t="s">
        <v>2296</v>
      </c>
      <c r="D13">
        <v>12.029103546360894</v>
      </c>
      <c r="E13">
        <v>6.2239948546467518</v>
      </c>
      <c r="G13">
        <f t="shared" si="0"/>
        <v>1.9326981829652581</v>
      </c>
    </row>
    <row r="14" spans="1:7" x14ac:dyDescent="0.3">
      <c r="A14" t="s">
        <v>4710</v>
      </c>
      <c r="B14" t="s">
        <v>839</v>
      </c>
      <c r="C14" t="s">
        <v>4711</v>
      </c>
      <c r="D14">
        <v>5.1756948260635998</v>
      </c>
      <c r="E14">
        <v>2.7048578235107308</v>
      </c>
      <c r="G14">
        <f t="shared" si="0"/>
        <v>1.9134812858096482</v>
      </c>
    </row>
    <row r="15" spans="1:7" x14ac:dyDescent="0.3">
      <c r="A15" t="s">
        <v>4586</v>
      </c>
      <c r="B15" t="s">
        <v>753</v>
      </c>
      <c r="C15" t="s">
        <v>4587</v>
      </c>
      <c r="D15">
        <v>4.1104542170859579</v>
      </c>
      <c r="E15">
        <v>2.1505181031216658</v>
      </c>
      <c r="G15">
        <f t="shared" si="0"/>
        <v>1.911378570177704</v>
      </c>
    </row>
    <row r="16" spans="1:7" x14ac:dyDescent="0.3">
      <c r="A16" t="s">
        <v>2190</v>
      </c>
      <c r="B16" t="s">
        <v>604</v>
      </c>
      <c r="C16" t="s">
        <v>2191</v>
      </c>
      <c r="D16">
        <v>5.7874713362203121</v>
      </c>
      <c r="E16">
        <v>3.030643109421987</v>
      </c>
      <c r="G16">
        <f t="shared" si="0"/>
        <v>1.909651228225324</v>
      </c>
    </row>
    <row r="17" spans="1:7" x14ac:dyDescent="0.3">
      <c r="A17" t="s">
        <v>4569</v>
      </c>
      <c r="B17" t="s">
        <v>751</v>
      </c>
      <c r="C17" t="s">
        <v>751</v>
      </c>
      <c r="D17">
        <v>7.7183913056540732</v>
      </c>
      <c r="E17">
        <v>4.0536028816590219</v>
      </c>
      <c r="G17">
        <f t="shared" si="0"/>
        <v>1.9040817591128116</v>
      </c>
    </row>
    <row r="18" spans="1:7" x14ac:dyDescent="0.3">
      <c r="A18" t="s">
        <v>3717</v>
      </c>
      <c r="B18" t="s">
        <v>1749</v>
      </c>
      <c r="C18" t="s">
        <v>1749</v>
      </c>
      <c r="D18">
        <v>8.7416082416925516</v>
      </c>
      <c r="E18">
        <v>4.6021482040710406</v>
      </c>
      <c r="G18">
        <f t="shared" si="0"/>
        <v>1.8994625670593925</v>
      </c>
    </row>
    <row r="19" spans="1:7" x14ac:dyDescent="0.3">
      <c r="A19" t="s">
        <v>2962</v>
      </c>
      <c r="B19" t="s">
        <v>250</v>
      </c>
      <c r="C19" t="s">
        <v>2963</v>
      </c>
      <c r="D19">
        <v>4.1638759179264211</v>
      </c>
      <c r="E19">
        <v>2.205709928226085</v>
      </c>
      <c r="G19">
        <f t="shared" si="0"/>
        <v>1.8877713087482755</v>
      </c>
    </row>
    <row r="20" spans="1:7" x14ac:dyDescent="0.3">
      <c r="A20" t="s">
        <v>3558</v>
      </c>
      <c r="B20" t="s">
        <v>241</v>
      </c>
      <c r="C20" t="s">
        <v>241</v>
      </c>
      <c r="D20">
        <v>4.9930241577107104</v>
      </c>
      <c r="E20">
        <v>2.6488378105503325</v>
      </c>
      <c r="G20">
        <f t="shared" si="0"/>
        <v>1.8849867431759972</v>
      </c>
    </row>
    <row r="21" spans="1:7" x14ac:dyDescent="0.3">
      <c r="A21" t="s">
        <v>3381</v>
      </c>
      <c r="B21" t="s">
        <v>10</v>
      </c>
      <c r="C21" t="s">
        <v>3382</v>
      </c>
      <c r="D21">
        <v>12.581360697873619</v>
      </c>
      <c r="E21">
        <v>6.6829239600962493</v>
      </c>
      <c r="G21">
        <f t="shared" si="0"/>
        <v>1.8826131754598654</v>
      </c>
    </row>
    <row r="22" spans="1:7" x14ac:dyDescent="0.3">
      <c r="A22" t="s">
        <v>2905</v>
      </c>
      <c r="B22" t="s">
        <v>577</v>
      </c>
      <c r="C22" t="s">
        <v>577</v>
      </c>
      <c r="D22">
        <v>8.0974799586522686</v>
      </c>
      <c r="E22">
        <v>4.3055937587017308</v>
      </c>
      <c r="G22">
        <f t="shared" si="0"/>
        <v>1.8806883353282053</v>
      </c>
    </row>
    <row r="23" spans="1:7" x14ac:dyDescent="0.3">
      <c r="A23" t="s">
        <v>4171</v>
      </c>
      <c r="B23" t="s">
        <v>114</v>
      </c>
      <c r="C23" t="s">
        <v>4172</v>
      </c>
      <c r="D23">
        <v>7.6076267758996297</v>
      </c>
      <c r="E23">
        <v>4.0686090460549478</v>
      </c>
      <c r="G23">
        <f t="shared" si="0"/>
        <v>1.8698347985231527</v>
      </c>
    </row>
    <row r="24" spans="1:7" x14ac:dyDescent="0.3">
      <c r="A24" t="s">
        <v>2567</v>
      </c>
      <c r="B24" t="s">
        <v>991</v>
      </c>
      <c r="C24" t="s">
        <v>991</v>
      </c>
      <c r="D24">
        <v>18.851520001760758</v>
      </c>
      <c r="E24">
        <v>10.094021502114744</v>
      </c>
      <c r="G24">
        <f t="shared" si="0"/>
        <v>1.8675926138864749</v>
      </c>
    </row>
    <row r="25" spans="1:7" x14ac:dyDescent="0.3">
      <c r="A25" t="s">
        <v>3131</v>
      </c>
      <c r="B25" t="s">
        <v>48</v>
      </c>
      <c r="C25" t="s">
        <v>48</v>
      </c>
      <c r="D25">
        <v>7.6589087781836005</v>
      </c>
      <c r="E25">
        <v>4.1117612806215762</v>
      </c>
      <c r="G25">
        <f t="shared" si="0"/>
        <v>1.8626832287855488</v>
      </c>
    </row>
    <row r="26" spans="1:7" x14ac:dyDescent="0.3">
      <c r="A26" t="s">
        <v>4192</v>
      </c>
      <c r="B26" t="s">
        <v>239</v>
      </c>
      <c r="C26" t="s">
        <v>239</v>
      </c>
      <c r="D26">
        <v>6.3689698936873445</v>
      </c>
      <c r="E26">
        <v>3.4283146286866186</v>
      </c>
      <c r="G26">
        <f t="shared" si="0"/>
        <v>1.857755364806551</v>
      </c>
    </row>
    <row r="27" spans="1:7" x14ac:dyDescent="0.3">
      <c r="A27" t="s">
        <v>2673</v>
      </c>
      <c r="B27" t="s">
        <v>557</v>
      </c>
      <c r="C27" t="s">
        <v>2674</v>
      </c>
      <c r="D27">
        <v>4.6912047882892693</v>
      </c>
      <c r="E27">
        <v>2.5316863797451998</v>
      </c>
      <c r="G27">
        <f t="shared" si="0"/>
        <v>1.8529960210795988</v>
      </c>
    </row>
    <row r="28" spans="1:7" x14ac:dyDescent="0.3">
      <c r="A28" t="s">
        <v>3383</v>
      </c>
      <c r="B28" t="s">
        <v>1132</v>
      </c>
      <c r="C28" t="s">
        <v>1132</v>
      </c>
      <c r="D28">
        <v>12.859396937340723</v>
      </c>
      <c r="E28">
        <v>6.9426583329220781</v>
      </c>
      <c r="G28">
        <f t="shared" si="0"/>
        <v>1.8522295525276646</v>
      </c>
    </row>
    <row r="29" spans="1:7" x14ac:dyDescent="0.3">
      <c r="A29" t="s">
        <v>3583</v>
      </c>
      <c r="B29" t="s">
        <v>27</v>
      </c>
      <c r="C29" t="s">
        <v>3584</v>
      </c>
      <c r="D29">
        <v>4.3191389334170704</v>
      </c>
      <c r="E29">
        <v>2.342751363927932</v>
      </c>
      <c r="G29">
        <f t="shared" si="0"/>
        <v>1.843618149121665</v>
      </c>
    </row>
    <row r="30" spans="1:7" x14ac:dyDescent="0.3">
      <c r="A30" t="s">
        <v>4706</v>
      </c>
      <c r="B30" t="s">
        <v>140</v>
      </c>
      <c r="C30" t="s">
        <v>4707</v>
      </c>
      <c r="D30">
        <v>3.9087127838859583</v>
      </c>
      <c r="E30">
        <v>2.131941296354904</v>
      </c>
      <c r="G30">
        <f t="shared" si="0"/>
        <v>1.8334054462798282</v>
      </c>
    </row>
    <row r="31" spans="1:7" x14ac:dyDescent="0.3">
      <c r="A31" t="s">
        <v>4179</v>
      </c>
      <c r="B31" t="s">
        <v>777</v>
      </c>
      <c r="C31" t="s">
        <v>4180</v>
      </c>
      <c r="D31">
        <v>4.0830721716954343</v>
      </c>
      <c r="E31">
        <v>2.2377898722647087</v>
      </c>
      <c r="G31">
        <f t="shared" si="0"/>
        <v>1.8246003444296788</v>
      </c>
    </row>
    <row r="32" spans="1:7" x14ac:dyDescent="0.3">
      <c r="A32" t="s">
        <v>2671</v>
      </c>
      <c r="B32" t="s">
        <v>95</v>
      </c>
      <c r="C32" t="s">
        <v>2672</v>
      </c>
      <c r="D32">
        <v>9.9872174591251532</v>
      </c>
      <c r="E32">
        <v>5.4979923513758928</v>
      </c>
      <c r="G32">
        <f t="shared" si="0"/>
        <v>1.8165207990196304</v>
      </c>
    </row>
    <row r="33" spans="1:7" x14ac:dyDescent="0.3">
      <c r="A33" t="s">
        <v>3024</v>
      </c>
      <c r="B33" t="s">
        <v>345</v>
      </c>
      <c r="C33" t="s">
        <v>345</v>
      </c>
      <c r="D33">
        <v>5.7701848076196587</v>
      </c>
      <c r="E33">
        <v>3.1862757413365568</v>
      </c>
      <c r="G33">
        <f t="shared" si="0"/>
        <v>1.8109496088995807</v>
      </c>
    </row>
    <row r="34" spans="1:7" x14ac:dyDescent="0.3">
      <c r="A34" t="s">
        <v>4629</v>
      </c>
      <c r="B34" t="s">
        <v>434</v>
      </c>
      <c r="C34" t="s">
        <v>4630</v>
      </c>
      <c r="D34">
        <v>6.1244203624106177</v>
      </c>
      <c r="E34">
        <v>3.3882572432045648</v>
      </c>
      <c r="G34">
        <f t="shared" si="0"/>
        <v>1.8075429115347303</v>
      </c>
    </row>
    <row r="35" spans="1:7" x14ac:dyDescent="0.3">
      <c r="A35" t="s">
        <v>2814</v>
      </c>
      <c r="B35" t="s">
        <v>40</v>
      </c>
      <c r="C35" t="s">
        <v>2815</v>
      </c>
      <c r="D35">
        <v>3.6671116199116756</v>
      </c>
      <c r="E35">
        <v>2.0472924211865045</v>
      </c>
      <c r="G35">
        <f t="shared" si="0"/>
        <v>1.7912007009660145</v>
      </c>
    </row>
    <row r="36" spans="1:7" x14ac:dyDescent="0.3">
      <c r="A36" t="s">
        <v>4386</v>
      </c>
      <c r="B36" t="s">
        <v>412</v>
      </c>
      <c r="C36" t="s">
        <v>4387</v>
      </c>
      <c r="D36">
        <v>5.2463013779358105</v>
      </c>
      <c r="E36">
        <v>2.9291580807089681</v>
      </c>
      <c r="G36">
        <f t="shared" si="0"/>
        <v>1.7910611968972345</v>
      </c>
    </row>
    <row r="37" spans="1:7" x14ac:dyDescent="0.3">
      <c r="A37" t="s">
        <v>4301</v>
      </c>
      <c r="B37" t="s">
        <v>870</v>
      </c>
      <c r="C37" t="s">
        <v>4302</v>
      </c>
      <c r="D37">
        <v>9.9399648221494239</v>
      </c>
      <c r="E37">
        <v>5.569356990312273</v>
      </c>
      <c r="G37">
        <f t="shared" si="0"/>
        <v>1.7847598635604953</v>
      </c>
    </row>
    <row r="38" spans="1:7" x14ac:dyDescent="0.3">
      <c r="A38" t="s">
        <v>2023</v>
      </c>
      <c r="B38" t="s">
        <v>1026</v>
      </c>
      <c r="C38" t="s">
        <v>2024</v>
      </c>
      <c r="D38">
        <v>7.6266358180983698</v>
      </c>
      <c r="E38">
        <v>4.2756549223060443</v>
      </c>
      <c r="G38">
        <f t="shared" si="0"/>
        <v>1.7837351134934429</v>
      </c>
    </row>
    <row r="39" spans="1:7" x14ac:dyDescent="0.3">
      <c r="A39" t="s">
        <v>4380</v>
      </c>
      <c r="B39" t="s">
        <v>1050</v>
      </c>
      <c r="C39" t="s">
        <v>1050</v>
      </c>
      <c r="D39">
        <v>6.8736608628994293</v>
      </c>
      <c r="E39">
        <v>3.9060700327723503</v>
      </c>
      <c r="G39">
        <f t="shared" si="0"/>
        <v>1.7597382548773244</v>
      </c>
    </row>
    <row r="40" spans="1:7" x14ac:dyDescent="0.3">
      <c r="A40" t="s">
        <v>2934</v>
      </c>
      <c r="B40" t="s">
        <v>871</v>
      </c>
      <c r="C40" t="s">
        <v>2935</v>
      </c>
      <c r="D40">
        <v>5.6800378254909267</v>
      </c>
      <c r="E40">
        <v>3.2437932088790888</v>
      </c>
      <c r="G40">
        <f t="shared" si="0"/>
        <v>1.7510480661785761</v>
      </c>
    </row>
    <row r="41" spans="1:7" x14ac:dyDescent="0.3">
      <c r="A41" t="s">
        <v>2196</v>
      </c>
      <c r="B41" t="s">
        <v>121</v>
      </c>
      <c r="C41" t="s">
        <v>2197</v>
      </c>
      <c r="D41">
        <v>4.7532415392527758</v>
      </c>
      <c r="E41">
        <v>2.7175824422776871</v>
      </c>
      <c r="G41">
        <f t="shared" si="0"/>
        <v>1.7490698590431508</v>
      </c>
    </row>
    <row r="42" spans="1:7" x14ac:dyDescent="0.3">
      <c r="A42" t="s">
        <v>2542</v>
      </c>
      <c r="B42" t="s">
        <v>162</v>
      </c>
      <c r="C42" t="s">
        <v>2543</v>
      </c>
      <c r="D42">
        <v>4.6607812390535788</v>
      </c>
      <c r="E42">
        <v>2.6769369330480384</v>
      </c>
      <c r="G42">
        <f t="shared" si="0"/>
        <v>1.741087427766435</v>
      </c>
    </row>
    <row r="43" spans="1:7" x14ac:dyDescent="0.3">
      <c r="A43" t="s">
        <v>3594</v>
      </c>
      <c r="B43" t="s">
        <v>758</v>
      </c>
      <c r="C43" t="s">
        <v>758</v>
      </c>
      <c r="D43">
        <v>5.5335500820331029</v>
      </c>
      <c r="E43">
        <v>3.1818122913498752</v>
      </c>
      <c r="G43">
        <f t="shared" si="0"/>
        <v>1.7391189596811538</v>
      </c>
    </row>
    <row r="44" spans="1:7" x14ac:dyDescent="0.3">
      <c r="A44" t="s">
        <v>4270</v>
      </c>
      <c r="B44" t="s">
        <v>204</v>
      </c>
      <c r="C44" t="s">
        <v>204</v>
      </c>
      <c r="D44">
        <v>4.9044766792887549</v>
      </c>
      <c r="E44">
        <v>2.8218998280340775</v>
      </c>
      <c r="G44">
        <f t="shared" si="0"/>
        <v>1.7380052369561036</v>
      </c>
    </row>
    <row r="45" spans="1:7" x14ac:dyDescent="0.3">
      <c r="A45" t="s">
        <v>4055</v>
      </c>
      <c r="B45" t="s">
        <v>120</v>
      </c>
      <c r="C45" t="s">
        <v>4056</v>
      </c>
      <c r="D45">
        <v>12.956336027853631</v>
      </c>
      <c r="E45">
        <v>7.464228764460259</v>
      </c>
      <c r="G45">
        <f t="shared" si="0"/>
        <v>1.7357903189601007</v>
      </c>
    </row>
    <row r="46" spans="1:7" x14ac:dyDescent="0.3">
      <c r="A46" t="s">
        <v>4166</v>
      </c>
      <c r="B46" t="s">
        <v>1079</v>
      </c>
      <c r="C46" t="s">
        <v>4167</v>
      </c>
      <c r="D46">
        <v>19.788096459431046</v>
      </c>
      <c r="E46">
        <v>11.453918661392596</v>
      </c>
      <c r="G46">
        <f t="shared" si="0"/>
        <v>1.7276267663860956</v>
      </c>
    </row>
    <row r="47" spans="1:7" x14ac:dyDescent="0.3">
      <c r="A47" t="s">
        <v>3989</v>
      </c>
      <c r="B47" t="s">
        <v>491</v>
      </c>
      <c r="C47" t="s">
        <v>3990</v>
      </c>
      <c r="D47">
        <v>6.6734472098666551</v>
      </c>
      <c r="E47">
        <v>3.8687766935832886</v>
      </c>
      <c r="G47">
        <f t="shared" si="0"/>
        <v>1.7249502202944831</v>
      </c>
    </row>
    <row r="48" spans="1:7" x14ac:dyDescent="0.3">
      <c r="A48" t="s">
        <v>3753</v>
      </c>
      <c r="B48" t="s">
        <v>340</v>
      </c>
      <c r="C48" t="s">
        <v>340</v>
      </c>
      <c r="D48">
        <v>3.617937788541786</v>
      </c>
      <c r="E48">
        <v>2.0993713527240181</v>
      </c>
      <c r="G48">
        <f t="shared" si="0"/>
        <v>1.7233434112775556</v>
      </c>
    </row>
    <row r="49" spans="1:7" x14ac:dyDescent="0.3">
      <c r="A49" t="s">
        <v>1925</v>
      </c>
      <c r="B49" t="s">
        <v>544</v>
      </c>
      <c r="C49" t="s">
        <v>544</v>
      </c>
      <c r="D49">
        <v>9.586089672273582</v>
      </c>
      <c r="E49">
        <v>5.5631343980589607</v>
      </c>
      <c r="G49">
        <f t="shared" si="0"/>
        <v>1.7231454403866775</v>
      </c>
    </row>
    <row r="50" spans="1:7" x14ac:dyDescent="0.3">
      <c r="A50" t="s">
        <v>2770</v>
      </c>
      <c r="B50" t="s">
        <v>389</v>
      </c>
      <c r="C50" t="s">
        <v>2771</v>
      </c>
      <c r="D50">
        <v>4.8057070980606493</v>
      </c>
      <c r="E50">
        <v>2.7891067648740102</v>
      </c>
      <c r="G50">
        <f t="shared" si="0"/>
        <v>1.7230272998451293</v>
      </c>
    </row>
    <row r="51" spans="1:7" x14ac:dyDescent="0.3">
      <c r="A51" t="s">
        <v>3180</v>
      </c>
      <c r="B51" t="s">
        <v>356</v>
      </c>
      <c r="C51" t="s">
        <v>356</v>
      </c>
      <c r="D51">
        <v>5.944122805379207</v>
      </c>
      <c r="E51">
        <v>3.4726167212998096</v>
      </c>
      <c r="G51">
        <f t="shared" si="0"/>
        <v>1.711712890432177</v>
      </c>
    </row>
    <row r="52" spans="1:7" x14ac:dyDescent="0.3">
      <c r="A52" t="s">
        <v>1965</v>
      </c>
      <c r="B52" t="s">
        <v>555</v>
      </c>
      <c r="C52" t="s">
        <v>1966</v>
      </c>
      <c r="D52">
        <v>6.6772059966959878</v>
      </c>
      <c r="E52">
        <v>3.9212392935105149</v>
      </c>
      <c r="G52">
        <f t="shared" si="0"/>
        <v>1.702830533129279</v>
      </c>
    </row>
    <row r="53" spans="1:7" x14ac:dyDescent="0.3">
      <c r="A53" t="s">
        <v>3590</v>
      </c>
      <c r="B53" t="s">
        <v>678</v>
      </c>
      <c r="C53" t="s">
        <v>3591</v>
      </c>
      <c r="D53">
        <v>7.2837446001883457</v>
      </c>
      <c r="E53">
        <v>4.278170722788242</v>
      </c>
      <c r="G53">
        <f t="shared" si="0"/>
        <v>1.7025371524774635</v>
      </c>
    </row>
    <row r="54" spans="1:7" x14ac:dyDescent="0.3">
      <c r="A54" t="s">
        <v>3155</v>
      </c>
      <c r="B54" t="s">
        <v>1457</v>
      </c>
      <c r="C54" t="s">
        <v>3156</v>
      </c>
      <c r="D54">
        <v>7.4053653731795448</v>
      </c>
      <c r="E54">
        <v>4.3500822458083812</v>
      </c>
      <c r="G54">
        <f t="shared" si="0"/>
        <v>1.7023506579249508</v>
      </c>
    </row>
    <row r="55" spans="1:7" x14ac:dyDescent="0.3">
      <c r="A55" t="s">
        <v>2798</v>
      </c>
      <c r="B55" t="s">
        <v>196</v>
      </c>
      <c r="C55" t="s">
        <v>2799</v>
      </c>
      <c r="D55">
        <v>3.7457422395535769</v>
      </c>
      <c r="E55">
        <v>2.2015740362781022</v>
      </c>
      <c r="G55">
        <f t="shared" si="0"/>
        <v>1.701392811611272</v>
      </c>
    </row>
    <row r="56" spans="1:7" x14ac:dyDescent="0.3">
      <c r="A56" t="s">
        <v>3586</v>
      </c>
      <c r="B56" t="s">
        <v>403</v>
      </c>
      <c r="C56" t="s">
        <v>3587</v>
      </c>
      <c r="D56">
        <v>8.0765897427711622</v>
      </c>
      <c r="E56">
        <v>4.7493382493361587</v>
      </c>
      <c r="G56">
        <f t="shared" si="0"/>
        <v>1.700571599401258</v>
      </c>
    </row>
    <row r="57" spans="1:7" x14ac:dyDescent="0.3">
      <c r="A57" t="s">
        <v>2254</v>
      </c>
      <c r="B57" t="s">
        <v>944</v>
      </c>
      <c r="C57" t="s">
        <v>2255</v>
      </c>
      <c r="D57">
        <v>4.8180451514298488</v>
      </c>
      <c r="E57">
        <v>2.8342647577321118</v>
      </c>
      <c r="G57">
        <f t="shared" si="0"/>
        <v>1.6999276931648033</v>
      </c>
    </row>
    <row r="58" spans="1:7" x14ac:dyDescent="0.3">
      <c r="A58" t="s">
        <v>3752</v>
      </c>
      <c r="B58" t="s">
        <v>1021</v>
      </c>
      <c r="C58" t="s">
        <v>1021</v>
      </c>
      <c r="D58">
        <v>7.7971814188530706</v>
      </c>
      <c r="E58">
        <v>4.5868073951530794</v>
      </c>
      <c r="G58">
        <f t="shared" si="0"/>
        <v>1.6999147221861599</v>
      </c>
    </row>
    <row r="59" spans="1:7" x14ac:dyDescent="0.3">
      <c r="A59" t="s">
        <v>4482</v>
      </c>
      <c r="B59" t="s">
        <v>688</v>
      </c>
      <c r="C59" t="s">
        <v>4483</v>
      </c>
      <c r="D59">
        <v>5.1351288878434413</v>
      </c>
      <c r="E59">
        <v>3.0209877408385792</v>
      </c>
      <c r="G59">
        <f t="shared" si="0"/>
        <v>1.6998178504418588</v>
      </c>
    </row>
    <row r="60" spans="1:7" x14ac:dyDescent="0.3">
      <c r="A60" t="s">
        <v>2239</v>
      </c>
      <c r="B60" t="s">
        <v>862</v>
      </c>
      <c r="C60" t="s">
        <v>2240</v>
      </c>
      <c r="D60">
        <v>5.534330992000835</v>
      </c>
      <c r="E60">
        <v>3.2558919108291704</v>
      </c>
      <c r="G60">
        <f t="shared" si="0"/>
        <v>1.6997895334281596</v>
      </c>
    </row>
    <row r="61" spans="1:7" x14ac:dyDescent="0.3">
      <c r="A61" t="s">
        <v>1854</v>
      </c>
      <c r="B61" t="s">
        <v>183</v>
      </c>
      <c r="C61" t="s">
        <v>183</v>
      </c>
      <c r="D61">
        <v>4.3072131047009492</v>
      </c>
      <c r="E61">
        <v>2.53464700677692</v>
      </c>
      <c r="G61">
        <f t="shared" si="0"/>
        <v>1.6993345003011051</v>
      </c>
    </row>
    <row r="62" spans="1:7" x14ac:dyDescent="0.3">
      <c r="A62" t="s">
        <v>3226</v>
      </c>
      <c r="B62" t="s">
        <v>218</v>
      </c>
      <c r="C62" t="s">
        <v>3227</v>
      </c>
      <c r="D62">
        <v>7.6025898423792944</v>
      </c>
      <c r="E62">
        <v>4.4786024264234232</v>
      </c>
      <c r="G62">
        <f t="shared" si="0"/>
        <v>1.697536221908106</v>
      </c>
    </row>
    <row r="63" spans="1:7" x14ac:dyDescent="0.3">
      <c r="A63" t="s">
        <v>4403</v>
      </c>
      <c r="B63" t="s">
        <v>1027</v>
      </c>
      <c r="C63" t="s">
        <v>4404</v>
      </c>
      <c r="D63">
        <v>4.9252675084490747</v>
      </c>
      <c r="E63">
        <v>2.9031820534726149</v>
      </c>
      <c r="G63">
        <f t="shared" si="0"/>
        <v>1.6965065978407246</v>
      </c>
    </row>
    <row r="64" spans="1:7" x14ac:dyDescent="0.3">
      <c r="A64" t="s">
        <v>2275</v>
      </c>
      <c r="B64" t="s">
        <v>402</v>
      </c>
      <c r="C64" t="s">
        <v>402</v>
      </c>
      <c r="D64">
        <v>3.5933745716337357</v>
      </c>
      <c r="E64">
        <v>2.1191358662472726</v>
      </c>
      <c r="G64">
        <f t="shared" si="0"/>
        <v>1.6956791817209709</v>
      </c>
    </row>
    <row r="65" spans="1:7" x14ac:dyDescent="0.3">
      <c r="A65" t="s">
        <v>2892</v>
      </c>
      <c r="B65" t="s">
        <v>737</v>
      </c>
      <c r="C65" t="s">
        <v>737</v>
      </c>
      <c r="D65">
        <v>12.18770839779466</v>
      </c>
      <c r="E65">
        <v>7.2186732232266868</v>
      </c>
      <c r="G65">
        <f t="shared" si="0"/>
        <v>1.6883585142183311</v>
      </c>
    </row>
    <row r="66" spans="1:7" x14ac:dyDescent="0.3">
      <c r="A66" t="s">
        <v>4277</v>
      </c>
      <c r="B66" t="s">
        <v>372</v>
      </c>
      <c r="C66" t="s">
        <v>372</v>
      </c>
      <c r="D66">
        <v>5.5700978726566248</v>
      </c>
      <c r="E66">
        <v>3.3131912076883956</v>
      </c>
      <c r="G66">
        <f t="shared" ref="G66:G129" si="1">D66/E66</f>
        <v>1.6811881728199041</v>
      </c>
    </row>
    <row r="67" spans="1:7" x14ac:dyDescent="0.3">
      <c r="A67" t="s">
        <v>4103</v>
      </c>
      <c r="B67" t="s">
        <v>509</v>
      </c>
      <c r="C67" t="s">
        <v>4104</v>
      </c>
      <c r="D67">
        <v>4.1875646639268362</v>
      </c>
      <c r="E67">
        <v>2.4917136482620599</v>
      </c>
      <c r="G67">
        <f t="shared" si="1"/>
        <v>1.6805962703008077</v>
      </c>
    </row>
    <row r="68" spans="1:7" x14ac:dyDescent="0.3">
      <c r="A68" t="s">
        <v>4521</v>
      </c>
      <c r="B68" t="s">
        <v>835</v>
      </c>
      <c r="C68" t="s">
        <v>4522</v>
      </c>
      <c r="D68">
        <v>8.3766196441781595</v>
      </c>
      <c r="E68">
        <v>4.9872690917773976</v>
      </c>
      <c r="G68">
        <f t="shared" si="1"/>
        <v>1.6796004967906879</v>
      </c>
    </row>
    <row r="69" spans="1:7" x14ac:dyDescent="0.3">
      <c r="A69" t="s">
        <v>4624</v>
      </c>
      <c r="B69" t="s">
        <v>891</v>
      </c>
      <c r="C69" t="s">
        <v>891</v>
      </c>
      <c r="D69">
        <v>6.9785717636729911</v>
      </c>
      <c r="E69">
        <v>4.1623518163592852</v>
      </c>
      <c r="G69">
        <f t="shared" si="1"/>
        <v>1.676593443217635</v>
      </c>
    </row>
    <row r="70" spans="1:7" x14ac:dyDescent="0.3">
      <c r="A70" t="s">
        <v>2391</v>
      </c>
      <c r="B70" t="s">
        <v>987</v>
      </c>
      <c r="C70" t="s">
        <v>987</v>
      </c>
      <c r="D70">
        <v>3.5248034540102426</v>
      </c>
      <c r="E70">
        <v>2.1026803572761774</v>
      </c>
      <c r="G70">
        <f t="shared" si="1"/>
        <v>1.676338223169731</v>
      </c>
    </row>
    <row r="71" spans="1:7" x14ac:dyDescent="0.3">
      <c r="A71" t="s">
        <v>2619</v>
      </c>
      <c r="B71" t="s">
        <v>103</v>
      </c>
      <c r="C71" t="s">
        <v>2620</v>
      </c>
      <c r="D71">
        <v>4.3998763110444807</v>
      </c>
      <c r="E71">
        <v>2.6273866568645814</v>
      </c>
      <c r="G71">
        <f t="shared" si="1"/>
        <v>1.6746207869895777</v>
      </c>
    </row>
    <row r="72" spans="1:7" x14ac:dyDescent="0.3">
      <c r="A72" t="s">
        <v>4490</v>
      </c>
      <c r="B72" t="s">
        <v>115</v>
      </c>
      <c r="C72" t="s">
        <v>4491</v>
      </c>
      <c r="D72">
        <v>6.4072039917233878</v>
      </c>
      <c r="E72">
        <v>3.8339399883112297</v>
      </c>
      <c r="G72">
        <f t="shared" si="1"/>
        <v>1.6711800422691612</v>
      </c>
    </row>
    <row r="73" spans="1:7" x14ac:dyDescent="0.3">
      <c r="A73" t="s">
        <v>4027</v>
      </c>
      <c r="B73" t="s">
        <v>741</v>
      </c>
      <c r="C73" t="s">
        <v>4028</v>
      </c>
      <c r="D73">
        <v>23.317572045905205</v>
      </c>
      <c r="E73">
        <v>14.008313543843084</v>
      </c>
      <c r="G73">
        <f t="shared" si="1"/>
        <v>1.6645524083199661</v>
      </c>
    </row>
    <row r="74" spans="1:7" x14ac:dyDescent="0.3">
      <c r="A74" t="s">
        <v>3547</v>
      </c>
      <c r="B74" t="s">
        <v>296</v>
      </c>
      <c r="C74" t="s">
        <v>3548</v>
      </c>
      <c r="D74">
        <v>3.460355771058643</v>
      </c>
      <c r="E74">
        <v>2.0802908217348923</v>
      </c>
      <c r="G74">
        <f t="shared" si="1"/>
        <v>1.6634000087414813</v>
      </c>
    </row>
    <row r="75" spans="1:7" x14ac:dyDescent="0.3">
      <c r="A75" t="s">
        <v>2243</v>
      </c>
      <c r="B75" t="s">
        <v>633</v>
      </c>
      <c r="C75" t="s">
        <v>2244</v>
      </c>
      <c r="D75">
        <v>4.3284845978269866</v>
      </c>
      <c r="E75">
        <v>2.6024641863894549</v>
      </c>
      <c r="G75">
        <f t="shared" si="1"/>
        <v>1.6632254232217263</v>
      </c>
    </row>
    <row r="76" spans="1:7" x14ac:dyDescent="0.3">
      <c r="A76" t="s">
        <v>4146</v>
      </c>
      <c r="B76" t="s">
        <v>226</v>
      </c>
      <c r="C76" t="s">
        <v>4147</v>
      </c>
      <c r="D76">
        <v>5.2223319400622863</v>
      </c>
      <c r="E76">
        <v>3.1473186382785392</v>
      </c>
      <c r="G76">
        <f t="shared" si="1"/>
        <v>1.6592955910300518</v>
      </c>
    </row>
    <row r="77" spans="1:7" x14ac:dyDescent="0.3">
      <c r="A77" t="s">
        <v>4347</v>
      </c>
      <c r="B77" t="s">
        <v>574</v>
      </c>
      <c r="C77" t="s">
        <v>4348</v>
      </c>
      <c r="D77">
        <v>4.6128784990168148</v>
      </c>
      <c r="E77">
        <v>2.8023616570594361</v>
      </c>
      <c r="G77">
        <f t="shared" si="1"/>
        <v>1.6460682322699147</v>
      </c>
    </row>
    <row r="78" spans="1:7" x14ac:dyDescent="0.3">
      <c r="A78" t="s">
        <v>3157</v>
      </c>
      <c r="B78" t="s">
        <v>724</v>
      </c>
      <c r="C78" t="s">
        <v>724</v>
      </c>
      <c r="D78">
        <v>12.865425395774663</v>
      </c>
      <c r="E78">
        <v>7.823062043705808</v>
      </c>
      <c r="G78">
        <f t="shared" si="1"/>
        <v>1.6445511136046509</v>
      </c>
    </row>
    <row r="79" spans="1:7" x14ac:dyDescent="0.3">
      <c r="A79" t="s">
        <v>4734</v>
      </c>
      <c r="B79" t="s">
        <v>1009</v>
      </c>
      <c r="C79" t="s">
        <v>4735</v>
      </c>
      <c r="D79">
        <v>3.809322956740063</v>
      </c>
      <c r="E79">
        <v>2.319561320656951</v>
      </c>
      <c r="G79">
        <f t="shared" si="1"/>
        <v>1.6422600785829533</v>
      </c>
    </row>
    <row r="80" spans="1:7" x14ac:dyDescent="0.3">
      <c r="A80" t="s">
        <v>4316</v>
      </c>
      <c r="B80" t="s">
        <v>730</v>
      </c>
      <c r="C80" t="s">
        <v>730</v>
      </c>
      <c r="D80">
        <v>3.8895860087822323</v>
      </c>
      <c r="E80">
        <v>2.3701599251274468</v>
      </c>
      <c r="G80">
        <f t="shared" si="1"/>
        <v>1.6410647937915346</v>
      </c>
    </row>
    <row r="81" spans="1:7" x14ac:dyDescent="0.3">
      <c r="A81" t="s">
        <v>2760</v>
      </c>
      <c r="B81" t="s">
        <v>682</v>
      </c>
      <c r="C81" t="s">
        <v>2761</v>
      </c>
      <c r="D81">
        <v>8.1249885294413247</v>
      </c>
      <c r="E81">
        <v>4.9587609602706131</v>
      </c>
      <c r="G81">
        <f t="shared" si="1"/>
        <v>1.6385118368355311</v>
      </c>
    </row>
    <row r="82" spans="1:7" x14ac:dyDescent="0.3">
      <c r="A82" t="s">
        <v>3185</v>
      </c>
      <c r="B82" t="s">
        <v>222</v>
      </c>
      <c r="C82" t="s">
        <v>3186</v>
      </c>
      <c r="D82">
        <v>3.8074451983248285</v>
      </c>
      <c r="E82">
        <v>2.3269585382774465</v>
      </c>
      <c r="G82">
        <f t="shared" si="1"/>
        <v>1.6362325050893802</v>
      </c>
    </row>
    <row r="83" spans="1:7" x14ac:dyDescent="0.3">
      <c r="A83" t="s">
        <v>3414</v>
      </c>
      <c r="B83" t="s">
        <v>681</v>
      </c>
      <c r="C83" t="s">
        <v>3415</v>
      </c>
      <c r="D83">
        <v>5.4552463730743943</v>
      </c>
      <c r="E83">
        <v>3.3474309773607676</v>
      </c>
      <c r="G83">
        <f t="shared" si="1"/>
        <v>1.6296815109763676</v>
      </c>
    </row>
    <row r="84" spans="1:7" x14ac:dyDescent="0.3">
      <c r="A84" t="s">
        <v>4415</v>
      </c>
      <c r="B84" t="s">
        <v>1183</v>
      </c>
      <c r="C84" t="s">
        <v>4416</v>
      </c>
      <c r="D84">
        <v>4.9998217544910473</v>
      </c>
      <c r="E84">
        <v>3.0762763840730813</v>
      </c>
      <c r="G84">
        <f t="shared" si="1"/>
        <v>1.6252836644902284</v>
      </c>
    </row>
    <row r="85" spans="1:7" x14ac:dyDescent="0.3">
      <c r="A85" t="s">
        <v>4299</v>
      </c>
      <c r="B85" t="s">
        <v>84</v>
      </c>
      <c r="C85" t="s">
        <v>4300</v>
      </c>
      <c r="D85">
        <v>3.6242960479405002</v>
      </c>
      <c r="E85">
        <v>2.2355657703321503</v>
      </c>
      <c r="G85">
        <f t="shared" si="1"/>
        <v>1.6211985780235034</v>
      </c>
    </row>
    <row r="86" spans="1:7" x14ac:dyDescent="0.3">
      <c r="A86" t="s">
        <v>4084</v>
      </c>
      <c r="B86" t="s">
        <v>1041</v>
      </c>
      <c r="C86" t="s">
        <v>1041</v>
      </c>
      <c r="D86">
        <v>5.8742526891634315</v>
      </c>
      <c r="E86">
        <v>3.630913002376182</v>
      </c>
      <c r="G86">
        <f t="shared" si="1"/>
        <v>1.6178445160539894</v>
      </c>
    </row>
    <row r="87" spans="1:7" x14ac:dyDescent="0.3">
      <c r="A87" t="s">
        <v>4613</v>
      </c>
      <c r="B87" t="s">
        <v>26</v>
      </c>
      <c r="C87" t="s">
        <v>4614</v>
      </c>
      <c r="D87">
        <v>4.5043635388909298</v>
      </c>
      <c r="E87">
        <v>2.7898727971892914</v>
      </c>
      <c r="G87">
        <f t="shared" si="1"/>
        <v>1.6145408290402823</v>
      </c>
    </row>
    <row r="88" spans="1:7" x14ac:dyDescent="0.3">
      <c r="A88" t="s">
        <v>2632</v>
      </c>
      <c r="B88" t="s">
        <v>203</v>
      </c>
      <c r="C88" t="s">
        <v>2633</v>
      </c>
      <c r="D88">
        <v>3.8528077263828293</v>
      </c>
      <c r="E88">
        <v>2.3932623976537561</v>
      </c>
      <c r="G88">
        <f t="shared" si="1"/>
        <v>1.6098559565219193</v>
      </c>
    </row>
    <row r="89" spans="1:7" x14ac:dyDescent="0.3">
      <c r="A89" t="s">
        <v>3653</v>
      </c>
      <c r="B89" t="s">
        <v>443</v>
      </c>
      <c r="C89" t="s">
        <v>3654</v>
      </c>
      <c r="D89">
        <v>5.1074008607862034</v>
      </c>
      <c r="E89">
        <v>3.1771760468740329</v>
      </c>
      <c r="G89">
        <f t="shared" si="1"/>
        <v>1.6075284420613973</v>
      </c>
    </row>
    <row r="90" spans="1:7" x14ac:dyDescent="0.3">
      <c r="A90" t="s">
        <v>3181</v>
      </c>
      <c r="B90" t="s">
        <v>612</v>
      </c>
      <c r="C90" t="s">
        <v>3182</v>
      </c>
      <c r="D90">
        <v>3.4051247170381407</v>
      </c>
      <c r="E90">
        <v>2.1214005278003385</v>
      </c>
      <c r="G90">
        <f t="shared" si="1"/>
        <v>1.6051305127980167</v>
      </c>
    </row>
    <row r="91" spans="1:7" x14ac:dyDescent="0.3">
      <c r="A91" t="s">
        <v>3992</v>
      </c>
      <c r="B91" t="s">
        <v>476</v>
      </c>
      <c r="C91" t="s">
        <v>476</v>
      </c>
      <c r="D91">
        <v>7.0098230035368241</v>
      </c>
      <c r="E91">
        <v>4.3798920453384049</v>
      </c>
      <c r="G91">
        <f t="shared" si="1"/>
        <v>1.600455657576652</v>
      </c>
    </row>
    <row r="92" spans="1:7" x14ac:dyDescent="0.3">
      <c r="A92" t="s">
        <v>2481</v>
      </c>
      <c r="B92" t="s">
        <v>930</v>
      </c>
      <c r="C92" t="s">
        <v>2482</v>
      </c>
      <c r="D92">
        <v>4.2496343828539889</v>
      </c>
      <c r="E92">
        <v>2.6627837053023127</v>
      </c>
      <c r="G92">
        <f t="shared" si="1"/>
        <v>1.5959367538534328</v>
      </c>
    </row>
    <row r="93" spans="1:7" x14ac:dyDescent="0.3">
      <c r="A93" t="s">
        <v>2313</v>
      </c>
      <c r="B93" t="s">
        <v>825</v>
      </c>
      <c r="C93" t="s">
        <v>2314</v>
      </c>
      <c r="D93">
        <v>4.8483224209390876</v>
      </c>
      <c r="E93">
        <v>3.0387537953167603</v>
      </c>
      <c r="G93">
        <f t="shared" si="1"/>
        <v>1.5954969528663963</v>
      </c>
    </row>
    <row r="94" spans="1:7" x14ac:dyDescent="0.3">
      <c r="A94" t="s">
        <v>3578</v>
      </c>
      <c r="B94" t="s">
        <v>119</v>
      </c>
      <c r="C94" t="s">
        <v>3579</v>
      </c>
      <c r="D94">
        <v>6.5854420889234611</v>
      </c>
      <c r="E94">
        <v>4.132919030873377</v>
      </c>
      <c r="G94">
        <f t="shared" si="1"/>
        <v>1.593411833072329</v>
      </c>
    </row>
    <row r="95" spans="1:7" x14ac:dyDescent="0.3">
      <c r="A95" t="s">
        <v>3204</v>
      </c>
      <c r="B95" t="s">
        <v>521</v>
      </c>
      <c r="C95" t="s">
        <v>3205</v>
      </c>
      <c r="D95">
        <v>5.3714038626173561</v>
      </c>
      <c r="E95">
        <v>3.3788679454609394</v>
      </c>
      <c r="G95">
        <f t="shared" si="1"/>
        <v>1.5897051762064642</v>
      </c>
    </row>
    <row r="96" spans="1:7" x14ac:dyDescent="0.3">
      <c r="A96" t="s">
        <v>2179</v>
      </c>
      <c r="B96" t="s">
        <v>59</v>
      </c>
      <c r="C96" t="s">
        <v>2180</v>
      </c>
      <c r="D96">
        <v>5.9733816940640363</v>
      </c>
      <c r="E96">
        <v>3.7599618146303984</v>
      </c>
      <c r="G96">
        <f t="shared" si="1"/>
        <v>1.5886814783120917</v>
      </c>
    </row>
    <row r="97" spans="1:7" x14ac:dyDescent="0.3">
      <c r="A97" t="s">
        <v>3766</v>
      </c>
      <c r="B97" t="s">
        <v>696</v>
      </c>
      <c r="C97" t="s">
        <v>696</v>
      </c>
      <c r="D97">
        <v>13.339947385622128</v>
      </c>
      <c r="E97">
        <v>8.4067821290628313</v>
      </c>
      <c r="G97">
        <f t="shared" si="1"/>
        <v>1.5868077917120038</v>
      </c>
    </row>
    <row r="98" spans="1:7" x14ac:dyDescent="0.3">
      <c r="A98" t="s">
        <v>3142</v>
      </c>
      <c r="B98" t="s">
        <v>545</v>
      </c>
      <c r="C98" t="s">
        <v>545</v>
      </c>
      <c r="D98">
        <v>4.2616581925046164</v>
      </c>
      <c r="E98">
        <v>2.6876361314052608</v>
      </c>
      <c r="G98">
        <f t="shared" si="1"/>
        <v>1.5856529619864725</v>
      </c>
    </row>
    <row r="99" spans="1:7" x14ac:dyDescent="0.3">
      <c r="A99" t="s">
        <v>4495</v>
      </c>
      <c r="B99" t="s">
        <v>1424</v>
      </c>
      <c r="C99" t="s">
        <v>1424</v>
      </c>
      <c r="D99">
        <v>7.4790619055106218</v>
      </c>
      <c r="E99">
        <v>4.7469719101957324</v>
      </c>
      <c r="G99">
        <f t="shared" si="1"/>
        <v>1.5755437459924293</v>
      </c>
    </row>
    <row r="100" spans="1:7" x14ac:dyDescent="0.3">
      <c r="A100" t="s">
        <v>2828</v>
      </c>
      <c r="B100" t="s">
        <v>823</v>
      </c>
      <c r="C100" t="s">
        <v>2829</v>
      </c>
      <c r="D100">
        <v>4.1586142282992133</v>
      </c>
      <c r="E100">
        <v>2.6397031919586129</v>
      </c>
      <c r="G100">
        <f t="shared" si="1"/>
        <v>1.5754097812843857</v>
      </c>
    </row>
    <row r="101" spans="1:7" x14ac:dyDescent="0.3">
      <c r="A101" t="s">
        <v>3416</v>
      </c>
      <c r="B101" t="s">
        <v>201</v>
      </c>
      <c r="C101" t="s">
        <v>3417</v>
      </c>
      <c r="D101">
        <v>3.1587445414024709</v>
      </c>
      <c r="E101">
        <v>2.0054311940861238</v>
      </c>
      <c r="G101">
        <f t="shared" si="1"/>
        <v>1.5750949475192104</v>
      </c>
    </row>
    <row r="102" spans="1:7" x14ac:dyDescent="0.3">
      <c r="A102" t="s">
        <v>3407</v>
      </c>
      <c r="B102" t="s">
        <v>324</v>
      </c>
      <c r="C102" t="s">
        <v>324</v>
      </c>
      <c r="D102">
        <v>3.9526929414923173</v>
      </c>
      <c r="E102">
        <v>2.5126651060417093</v>
      </c>
      <c r="G102">
        <f t="shared" si="1"/>
        <v>1.5731077460295275</v>
      </c>
    </row>
    <row r="103" spans="1:7" x14ac:dyDescent="0.3">
      <c r="A103" t="s">
        <v>3497</v>
      </c>
      <c r="B103" t="s">
        <v>704</v>
      </c>
      <c r="C103" t="s">
        <v>3498</v>
      </c>
      <c r="D103">
        <v>3.3540340474802566</v>
      </c>
      <c r="E103">
        <v>2.1321938450600411</v>
      </c>
      <c r="G103">
        <f t="shared" si="1"/>
        <v>1.573043677642644</v>
      </c>
    </row>
    <row r="104" spans="1:7" x14ac:dyDescent="0.3">
      <c r="A104" t="s">
        <v>2411</v>
      </c>
      <c r="B104" t="s">
        <v>1018</v>
      </c>
      <c r="C104" t="s">
        <v>2412</v>
      </c>
      <c r="D104">
        <v>4.2889617202703301</v>
      </c>
      <c r="E104">
        <v>2.7401808978364999</v>
      </c>
      <c r="G104">
        <f t="shared" si="1"/>
        <v>1.5652111594736919</v>
      </c>
    </row>
    <row r="105" spans="1:7" x14ac:dyDescent="0.3">
      <c r="A105" t="s">
        <v>2700</v>
      </c>
      <c r="B105" t="s">
        <v>20</v>
      </c>
      <c r="C105" t="s">
        <v>2701</v>
      </c>
      <c r="D105">
        <v>3.7005082736970052</v>
      </c>
      <c r="E105">
        <v>2.3644571256056297</v>
      </c>
      <c r="G105">
        <f t="shared" si="1"/>
        <v>1.5650561956157951</v>
      </c>
    </row>
    <row r="106" spans="1:7" x14ac:dyDescent="0.3">
      <c r="A106" t="s">
        <v>2222</v>
      </c>
      <c r="B106" t="s">
        <v>666</v>
      </c>
      <c r="C106" t="s">
        <v>2223</v>
      </c>
      <c r="D106">
        <v>15.474311536649315</v>
      </c>
      <c r="E106">
        <v>9.9407040953231824</v>
      </c>
      <c r="G106">
        <f t="shared" si="1"/>
        <v>1.5566615189692183</v>
      </c>
    </row>
    <row r="107" spans="1:7" x14ac:dyDescent="0.3">
      <c r="A107" t="s">
        <v>2931</v>
      </c>
      <c r="B107" t="s">
        <v>925</v>
      </c>
      <c r="C107" t="s">
        <v>925</v>
      </c>
      <c r="D107">
        <v>4.0159367559072416</v>
      </c>
      <c r="E107">
        <v>2.5805027477074698</v>
      </c>
      <c r="G107">
        <f t="shared" si="1"/>
        <v>1.5562613756079189</v>
      </c>
    </row>
    <row r="108" spans="1:7" x14ac:dyDescent="0.3">
      <c r="A108" t="s">
        <v>4255</v>
      </c>
      <c r="B108" t="s">
        <v>220</v>
      </c>
      <c r="C108" t="s">
        <v>220</v>
      </c>
      <c r="D108">
        <v>10.786480728432247</v>
      </c>
      <c r="E108">
        <v>6.9510326991249425</v>
      </c>
      <c r="G108">
        <f t="shared" si="1"/>
        <v>1.5517810367645293</v>
      </c>
    </row>
    <row r="109" spans="1:7" x14ac:dyDescent="0.3">
      <c r="A109" t="s">
        <v>2953</v>
      </c>
      <c r="B109" t="s">
        <v>1295</v>
      </c>
      <c r="C109" t="s">
        <v>1295</v>
      </c>
      <c r="D109">
        <v>7.0203887270701522</v>
      </c>
      <c r="E109">
        <v>4.5351568264041831</v>
      </c>
      <c r="G109">
        <f t="shared" si="1"/>
        <v>1.547992494150737</v>
      </c>
    </row>
    <row r="110" spans="1:7" x14ac:dyDescent="0.3">
      <c r="A110" t="s">
        <v>2281</v>
      </c>
      <c r="B110" t="s">
        <v>540</v>
      </c>
      <c r="C110" t="s">
        <v>2282</v>
      </c>
      <c r="D110">
        <v>3.7435154194512021</v>
      </c>
      <c r="E110">
        <v>2.4210893125960129</v>
      </c>
      <c r="G110">
        <f t="shared" si="1"/>
        <v>1.5462112033517748</v>
      </c>
    </row>
    <row r="111" spans="1:7" x14ac:dyDescent="0.3">
      <c r="A111" t="s">
        <v>3258</v>
      </c>
      <c r="B111" t="s">
        <v>764</v>
      </c>
      <c r="C111" t="s">
        <v>3259</v>
      </c>
      <c r="D111">
        <v>3.6321396446582228</v>
      </c>
      <c r="E111">
        <v>2.3801538743846287</v>
      </c>
      <c r="G111">
        <f t="shared" si="1"/>
        <v>1.5260104330848299</v>
      </c>
    </row>
    <row r="112" spans="1:7" x14ac:dyDescent="0.3">
      <c r="A112" t="s">
        <v>3279</v>
      </c>
      <c r="B112" t="s">
        <v>87</v>
      </c>
      <c r="C112" t="s">
        <v>87</v>
      </c>
      <c r="D112">
        <v>9.1204648800195738</v>
      </c>
      <c r="E112">
        <v>5.984567368452387</v>
      </c>
      <c r="G112">
        <f t="shared" si="1"/>
        <v>1.5239973616301912</v>
      </c>
    </row>
    <row r="113" spans="1:7" x14ac:dyDescent="0.3">
      <c r="A113" t="s">
        <v>4073</v>
      </c>
      <c r="B113" t="s">
        <v>720</v>
      </c>
      <c r="C113" t="s">
        <v>720</v>
      </c>
      <c r="D113">
        <v>4.1280432311280721</v>
      </c>
      <c r="E113">
        <v>2.7141823875094659</v>
      </c>
      <c r="G113">
        <f t="shared" si="1"/>
        <v>1.5209159303829856</v>
      </c>
    </row>
    <row r="114" spans="1:7" x14ac:dyDescent="0.3">
      <c r="A114" t="s">
        <v>3608</v>
      </c>
      <c r="B114" t="s">
        <v>192</v>
      </c>
      <c r="C114" t="s">
        <v>192</v>
      </c>
      <c r="D114">
        <v>3.0886917896461088</v>
      </c>
      <c r="E114">
        <v>2.0346326244087551</v>
      </c>
      <c r="G114">
        <f t="shared" si="1"/>
        <v>1.5180587161496308</v>
      </c>
    </row>
    <row r="115" spans="1:7" x14ac:dyDescent="0.3">
      <c r="A115" t="s">
        <v>4247</v>
      </c>
      <c r="B115" t="s">
        <v>572</v>
      </c>
      <c r="C115" t="s">
        <v>572</v>
      </c>
      <c r="D115">
        <v>9.6698164987987241</v>
      </c>
      <c r="E115">
        <v>6.3919211487413641</v>
      </c>
      <c r="G115">
        <f t="shared" si="1"/>
        <v>1.5128184897435433</v>
      </c>
    </row>
    <row r="116" spans="1:7" x14ac:dyDescent="0.3">
      <c r="A116" t="s">
        <v>4778</v>
      </c>
      <c r="B116" t="s">
        <v>830</v>
      </c>
      <c r="C116" t="s">
        <v>4779</v>
      </c>
      <c r="D116">
        <v>4.7365335371363715</v>
      </c>
      <c r="E116">
        <v>3.1325463302598586</v>
      </c>
      <c r="G116">
        <f t="shared" si="1"/>
        <v>1.5120394202576581</v>
      </c>
    </row>
    <row r="117" spans="1:7" x14ac:dyDescent="0.3">
      <c r="A117" t="s">
        <v>4639</v>
      </c>
      <c r="B117" t="s">
        <v>1093</v>
      </c>
      <c r="C117" t="s">
        <v>4640</v>
      </c>
      <c r="D117">
        <v>5.5510163610276031</v>
      </c>
      <c r="E117">
        <v>3.6727956785266453</v>
      </c>
      <c r="G117">
        <f t="shared" si="1"/>
        <v>1.5113871957218192</v>
      </c>
    </row>
    <row r="118" spans="1:7" x14ac:dyDescent="0.3">
      <c r="A118" t="s">
        <v>2680</v>
      </c>
      <c r="B118" t="s">
        <v>407</v>
      </c>
      <c r="C118" t="s">
        <v>407</v>
      </c>
      <c r="D118">
        <v>5.8016560038857472</v>
      </c>
      <c r="E118">
        <v>3.8452495631827879</v>
      </c>
      <c r="G118">
        <f t="shared" si="1"/>
        <v>1.5087852969115492</v>
      </c>
    </row>
    <row r="119" spans="1:7" x14ac:dyDescent="0.3">
      <c r="A119" t="s">
        <v>2310</v>
      </c>
      <c r="B119" t="s">
        <v>1847</v>
      </c>
      <c r="C119" t="s">
        <v>2311</v>
      </c>
      <c r="D119">
        <v>5.5460792267694163</v>
      </c>
      <c r="E119">
        <v>3.6913070676620041</v>
      </c>
      <c r="G119">
        <f t="shared" si="1"/>
        <v>1.5024702971357475</v>
      </c>
    </row>
    <row r="120" spans="1:7" x14ac:dyDescent="0.3">
      <c r="A120" t="s">
        <v>3601</v>
      </c>
      <c r="B120" t="s">
        <v>527</v>
      </c>
      <c r="C120" t="s">
        <v>3602</v>
      </c>
      <c r="D120">
        <v>5.2031249463079892</v>
      </c>
      <c r="E120">
        <v>3.4719113596583022</v>
      </c>
      <c r="G120">
        <f t="shared" si="1"/>
        <v>1.4986341548823612</v>
      </c>
    </row>
    <row r="121" spans="1:7" x14ac:dyDescent="0.3">
      <c r="A121" t="s">
        <v>3341</v>
      </c>
      <c r="B121" t="s">
        <v>265</v>
      </c>
      <c r="C121" t="s">
        <v>3342</v>
      </c>
      <c r="D121">
        <v>2.9979792517579757</v>
      </c>
      <c r="E121">
        <v>2.0006299622768182</v>
      </c>
      <c r="G121">
        <f t="shared" si="1"/>
        <v>1.49851762109277</v>
      </c>
    </row>
    <row r="122" spans="1:7" x14ac:dyDescent="0.3">
      <c r="A122" t="s">
        <v>3410</v>
      </c>
      <c r="B122" t="s">
        <v>752</v>
      </c>
      <c r="C122" t="s">
        <v>3411</v>
      </c>
      <c r="D122">
        <v>4.6510191424337251</v>
      </c>
      <c r="E122">
        <v>3.1247189372108153</v>
      </c>
      <c r="G122">
        <f t="shared" si="1"/>
        <v>1.4884599978087356</v>
      </c>
    </row>
    <row r="123" spans="1:7" x14ac:dyDescent="0.3">
      <c r="A123" t="s">
        <v>2974</v>
      </c>
      <c r="B123" t="s">
        <v>1189</v>
      </c>
      <c r="C123" t="s">
        <v>1189</v>
      </c>
      <c r="D123">
        <v>13.83191189508573</v>
      </c>
      <c r="E123">
        <v>9.3333798601363398</v>
      </c>
      <c r="G123">
        <f t="shared" si="1"/>
        <v>1.4819831724799934</v>
      </c>
    </row>
    <row r="124" spans="1:7" x14ac:dyDescent="0.3">
      <c r="A124" t="s">
        <v>2749</v>
      </c>
      <c r="B124" t="s">
        <v>15</v>
      </c>
      <c r="C124" t="s">
        <v>2750</v>
      </c>
      <c r="D124">
        <v>5.0427312310110191</v>
      </c>
      <c r="E124">
        <v>3.4053152407593474</v>
      </c>
      <c r="G124">
        <f t="shared" si="1"/>
        <v>1.4808412362687884</v>
      </c>
    </row>
    <row r="125" spans="1:7" x14ac:dyDescent="0.3">
      <c r="A125" t="s">
        <v>3556</v>
      </c>
      <c r="B125" t="s">
        <v>60</v>
      </c>
      <c r="C125" t="s">
        <v>3557</v>
      </c>
      <c r="D125">
        <v>6.7793557416661088</v>
      </c>
      <c r="E125">
        <v>4.5939999365247877</v>
      </c>
      <c r="G125">
        <f t="shared" si="1"/>
        <v>1.4756978309395608</v>
      </c>
    </row>
    <row r="126" spans="1:7" x14ac:dyDescent="0.3">
      <c r="A126" t="s">
        <v>3275</v>
      </c>
      <c r="B126" t="s">
        <v>1159</v>
      </c>
      <c r="C126" t="s">
        <v>3276</v>
      </c>
      <c r="D126">
        <v>3.0352889828389471</v>
      </c>
      <c r="E126">
        <v>2.0628077870687074</v>
      </c>
      <c r="G126">
        <f t="shared" si="1"/>
        <v>1.4714356819217538</v>
      </c>
    </row>
    <row r="127" spans="1:7" x14ac:dyDescent="0.3">
      <c r="A127" t="s">
        <v>2079</v>
      </c>
      <c r="B127" t="s">
        <v>30</v>
      </c>
      <c r="C127" t="s">
        <v>2080</v>
      </c>
      <c r="D127">
        <v>3.835892261005176</v>
      </c>
      <c r="E127">
        <v>2.6154160758964524</v>
      </c>
      <c r="G127">
        <f t="shared" si="1"/>
        <v>1.4666470457058718</v>
      </c>
    </row>
    <row r="128" spans="1:7" x14ac:dyDescent="0.3">
      <c r="A128" t="s">
        <v>3253</v>
      </c>
      <c r="B128" t="s">
        <v>29</v>
      </c>
      <c r="C128" t="s">
        <v>3254</v>
      </c>
      <c r="D128">
        <v>3.4548328652160172</v>
      </c>
      <c r="E128">
        <v>2.3587081178956018</v>
      </c>
      <c r="G128">
        <f t="shared" si="1"/>
        <v>1.4647140267183032</v>
      </c>
    </row>
    <row r="129" spans="1:7" x14ac:dyDescent="0.3">
      <c r="A129" t="s">
        <v>2526</v>
      </c>
      <c r="B129" t="s">
        <v>424</v>
      </c>
      <c r="C129" t="s">
        <v>424</v>
      </c>
      <c r="D129">
        <v>3.5812405541060071</v>
      </c>
      <c r="E129">
        <v>2.449733413793227</v>
      </c>
      <c r="G129">
        <f t="shared" si="1"/>
        <v>1.4618899076698826</v>
      </c>
    </row>
    <row r="130" spans="1:7" x14ac:dyDescent="0.3">
      <c r="A130" t="s">
        <v>4528</v>
      </c>
      <c r="B130" t="s">
        <v>6</v>
      </c>
      <c r="C130" t="s">
        <v>4529</v>
      </c>
      <c r="D130">
        <v>5.3535374443920549</v>
      </c>
      <c r="E130">
        <v>3.6644234884192963</v>
      </c>
      <c r="G130">
        <f t="shared" ref="G130:G193" si="2">D130/E130</f>
        <v>1.4609494402900969</v>
      </c>
    </row>
    <row r="131" spans="1:7" x14ac:dyDescent="0.3">
      <c r="A131" t="s">
        <v>3343</v>
      </c>
      <c r="B131" t="s">
        <v>652</v>
      </c>
      <c r="C131" t="s">
        <v>3344</v>
      </c>
      <c r="D131">
        <v>3.2213152964649003</v>
      </c>
      <c r="E131">
        <v>2.2055381200198254</v>
      </c>
      <c r="G131">
        <f t="shared" si="2"/>
        <v>1.4605575243632354</v>
      </c>
    </row>
    <row r="132" spans="1:7" x14ac:dyDescent="0.3">
      <c r="A132" t="s">
        <v>3007</v>
      </c>
      <c r="B132" t="s">
        <v>628</v>
      </c>
      <c r="C132" t="s">
        <v>3008</v>
      </c>
      <c r="D132">
        <v>4.3873024454278244</v>
      </c>
      <c r="E132">
        <v>3.0113207846394823</v>
      </c>
      <c r="G132">
        <f t="shared" si="2"/>
        <v>1.456936261260215</v>
      </c>
    </row>
    <row r="133" spans="1:7" x14ac:dyDescent="0.3">
      <c r="A133" t="s">
        <v>3096</v>
      </c>
      <c r="B133" t="s">
        <v>617</v>
      </c>
      <c r="C133" t="s">
        <v>617</v>
      </c>
      <c r="D133">
        <v>5.0472377117122527</v>
      </c>
      <c r="E133">
        <v>3.4680828072974879</v>
      </c>
      <c r="G133">
        <f t="shared" si="2"/>
        <v>1.4553394460743356</v>
      </c>
    </row>
    <row r="134" spans="1:7" x14ac:dyDescent="0.3">
      <c r="A134" t="s">
        <v>2081</v>
      </c>
      <c r="B134" t="s">
        <v>55</v>
      </c>
      <c r="C134" t="s">
        <v>2082</v>
      </c>
      <c r="D134">
        <v>9.415957792150623</v>
      </c>
      <c r="E134">
        <v>6.4867015448498959</v>
      </c>
      <c r="G134">
        <f t="shared" si="2"/>
        <v>1.4515786994433872</v>
      </c>
    </row>
    <row r="135" spans="1:7" x14ac:dyDescent="0.3">
      <c r="A135" t="s">
        <v>4421</v>
      </c>
      <c r="B135" t="s">
        <v>274</v>
      </c>
      <c r="C135" t="s">
        <v>4422</v>
      </c>
      <c r="D135">
        <v>3.8589923807433615</v>
      </c>
      <c r="E135">
        <v>2.6663141967823791</v>
      </c>
      <c r="G135">
        <f t="shared" si="2"/>
        <v>1.4473134431794525</v>
      </c>
    </row>
    <row r="136" spans="1:7" x14ac:dyDescent="0.3">
      <c r="A136" t="s">
        <v>3463</v>
      </c>
      <c r="B136" t="s">
        <v>719</v>
      </c>
      <c r="C136" t="s">
        <v>719</v>
      </c>
      <c r="D136">
        <v>2.9122090344657723</v>
      </c>
      <c r="E136">
        <v>2.015420924864455</v>
      </c>
      <c r="G136">
        <f t="shared" si="2"/>
        <v>1.4449631828952207</v>
      </c>
    </row>
    <row r="137" spans="1:7" x14ac:dyDescent="0.3">
      <c r="A137" t="s">
        <v>4678</v>
      </c>
      <c r="B137" t="s">
        <v>47</v>
      </c>
      <c r="C137" t="s">
        <v>4679</v>
      </c>
      <c r="D137">
        <v>4.8519620436385118</v>
      </c>
      <c r="E137">
        <v>3.3585059626901916</v>
      </c>
      <c r="G137">
        <f t="shared" si="2"/>
        <v>1.4446787046202083</v>
      </c>
    </row>
    <row r="138" spans="1:7" x14ac:dyDescent="0.3">
      <c r="A138" t="s">
        <v>3114</v>
      </c>
      <c r="B138" t="s">
        <v>246</v>
      </c>
      <c r="C138" t="s">
        <v>3115</v>
      </c>
      <c r="D138">
        <v>3.0477938841040184</v>
      </c>
      <c r="E138">
        <v>2.1103595437086473</v>
      </c>
      <c r="G138">
        <f t="shared" si="2"/>
        <v>1.4442059852739442</v>
      </c>
    </row>
    <row r="139" spans="1:7" x14ac:dyDescent="0.3">
      <c r="A139" t="s">
        <v>2283</v>
      </c>
      <c r="B139" t="s">
        <v>684</v>
      </c>
      <c r="C139" t="s">
        <v>2284</v>
      </c>
      <c r="D139">
        <v>3.0395981819536928</v>
      </c>
      <c r="E139">
        <v>2.1059756486752463</v>
      </c>
      <c r="G139">
        <f t="shared" si="2"/>
        <v>1.4433206689097935</v>
      </c>
    </row>
    <row r="140" spans="1:7" x14ac:dyDescent="0.3">
      <c r="A140" t="s">
        <v>2830</v>
      </c>
      <c r="B140" t="s">
        <v>342</v>
      </c>
      <c r="C140" t="s">
        <v>342</v>
      </c>
      <c r="D140">
        <v>4.5256778273305818</v>
      </c>
      <c r="E140">
        <v>3.1471637798653527</v>
      </c>
      <c r="G140">
        <f t="shared" si="2"/>
        <v>1.4380178928991763</v>
      </c>
    </row>
    <row r="141" spans="1:7" x14ac:dyDescent="0.3">
      <c r="A141" t="s">
        <v>2621</v>
      </c>
      <c r="B141" t="s">
        <v>1429</v>
      </c>
      <c r="C141" t="s">
        <v>1429</v>
      </c>
      <c r="D141">
        <v>2.9966097997827745</v>
      </c>
      <c r="E141">
        <v>2.0868348937102903</v>
      </c>
      <c r="G141">
        <f t="shared" si="2"/>
        <v>1.4359592169052477</v>
      </c>
    </row>
    <row r="142" spans="1:7" x14ac:dyDescent="0.3">
      <c r="A142" t="s">
        <v>4426</v>
      </c>
      <c r="B142" t="s">
        <v>662</v>
      </c>
      <c r="C142" t="s">
        <v>4427</v>
      </c>
      <c r="D142">
        <v>2.9037718144943763</v>
      </c>
      <c r="E142">
        <v>2.0262111687395135</v>
      </c>
      <c r="G142">
        <f t="shared" si="2"/>
        <v>1.4331042387357804</v>
      </c>
    </row>
    <row r="143" spans="1:7" x14ac:dyDescent="0.3">
      <c r="A143" t="s">
        <v>2262</v>
      </c>
      <c r="B143" t="s">
        <v>745</v>
      </c>
      <c r="C143" t="s">
        <v>2263</v>
      </c>
      <c r="D143">
        <v>4.7410468814395168</v>
      </c>
      <c r="E143">
        <v>3.3093305953421717</v>
      </c>
      <c r="G143">
        <f t="shared" si="2"/>
        <v>1.4326301784755087</v>
      </c>
    </row>
    <row r="144" spans="1:7" x14ac:dyDescent="0.3">
      <c r="A144" t="s">
        <v>2911</v>
      </c>
      <c r="B144" t="s">
        <v>329</v>
      </c>
      <c r="C144" t="s">
        <v>329</v>
      </c>
      <c r="D144">
        <v>3.6851984956025645</v>
      </c>
      <c r="E144">
        <v>2.5728964183833831</v>
      </c>
      <c r="G144">
        <f t="shared" si="2"/>
        <v>1.4323151407385726</v>
      </c>
    </row>
    <row r="145" spans="1:7" x14ac:dyDescent="0.3">
      <c r="A145" t="s">
        <v>4222</v>
      </c>
      <c r="B145" t="s">
        <v>1024</v>
      </c>
      <c r="C145" t="s">
        <v>4223</v>
      </c>
      <c r="D145">
        <v>2.9495207488449116</v>
      </c>
      <c r="E145">
        <v>2.0593530424139739</v>
      </c>
      <c r="G145">
        <f t="shared" si="2"/>
        <v>1.4322559988973445</v>
      </c>
    </row>
    <row r="146" spans="1:7" x14ac:dyDescent="0.3">
      <c r="A146" t="s">
        <v>3461</v>
      </c>
      <c r="B146" t="s">
        <v>637</v>
      </c>
      <c r="C146" t="s">
        <v>3462</v>
      </c>
      <c r="D146">
        <v>3.4586763658120532</v>
      </c>
      <c r="E146">
        <v>2.4196224001954616</v>
      </c>
      <c r="G146">
        <f t="shared" si="2"/>
        <v>1.4294281477691126</v>
      </c>
    </row>
    <row r="147" spans="1:7" x14ac:dyDescent="0.3">
      <c r="A147" t="s">
        <v>4240</v>
      </c>
      <c r="B147" t="s">
        <v>463</v>
      </c>
      <c r="C147" t="s">
        <v>463</v>
      </c>
      <c r="D147">
        <v>3.8561492242455468</v>
      </c>
      <c r="E147">
        <v>2.6983180553458492</v>
      </c>
      <c r="G147">
        <f t="shared" si="2"/>
        <v>1.4290936595134986</v>
      </c>
    </row>
    <row r="148" spans="1:7" x14ac:dyDescent="0.3">
      <c r="A148" t="s">
        <v>3394</v>
      </c>
      <c r="B148" t="s">
        <v>28</v>
      </c>
      <c r="C148" t="s">
        <v>3395</v>
      </c>
      <c r="D148">
        <v>5.4545746490814393</v>
      </c>
      <c r="E148">
        <v>3.8302101041243679</v>
      </c>
      <c r="G148">
        <f t="shared" si="2"/>
        <v>1.4240928045195109</v>
      </c>
    </row>
    <row r="149" spans="1:7" x14ac:dyDescent="0.3">
      <c r="A149" t="s">
        <v>3149</v>
      </c>
      <c r="B149" t="s">
        <v>482</v>
      </c>
      <c r="C149" t="s">
        <v>3150</v>
      </c>
      <c r="D149">
        <v>4.3949861084723318</v>
      </c>
      <c r="E149">
        <v>3.0896203328747447</v>
      </c>
      <c r="G149">
        <f t="shared" si="2"/>
        <v>1.4225003835286798</v>
      </c>
    </row>
    <row r="150" spans="1:7" x14ac:dyDescent="0.3">
      <c r="A150" t="s">
        <v>3356</v>
      </c>
      <c r="B150" t="s">
        <v>62</v>
      </c>
      <c r="C150" t="s">
        <v>62</v>
      </c>
      <c r="D150">
        <v>3.2107433729890329</v>
      </c>
      <c r="E150">
        <v>2.2636500305932374</v>
      </c>
      <c r="G150">
        <f t="shared" si="2"/>
        <v>1.4183921231620726</v>
      </c>
    </row>
    <row r="151" spans="1:7" x14ac:dyDescent="0.3">
      <c r="A151" t="s">
        <v>4720</v>
      </c>
      <c r="B151" t="s">
        <v>225</v>
      </c>
      <c r="C151" t="s">
        <v>4721</v>
      </c>
      <c r="D151">
        <v>3.0279331627265527</v>
      </c>
      <c r="E151">
        <v>2.1465914071939771</v>
      </c>
      <c r="G151">
        <f t="shared" si="2"/>
        <v>1.4105773239280153</v>
      </c>
    </row>
    <row r="152" spans="1:7" x14ac:dyDescent="0.3">
      <c r="A152" t="s">
        <v>3316</v>
      </c>
      <c r="B152" t="s">
        <v>145</v>
      </c>
      <c r="C152" t="s">
        <v>3317</v>
      </c>
      <c r="D152">
        <v>8.4490954735986268</v>
      </c>
      <c r="E152">
        <v>5.9921613871139652</v>
      </c>
      <c r="G152">
        <f t="shared" si="2"/>
        <v>1.4100246852109581</v>
      </c>
    </row>
    <row r="153" spans="1:7" x14ac:dyDescent="0.3">
      <c r="A153" t="s">
        <v>3282</v>
      </c>
      <c r="B153" t="s">
        <v>964</v>
      </c>
      <c r="C153" t="s">
        <v>3283</v>
      </c>
      <c r="D153">
        <v>4.8004274581498168</v>
      </c>
      <c r="E153">
        <v>3.4046178491066996</v>
      </c>
      <c r="G153">
        <f t="shared" si="2"/>
        <v>1.4099754130729674</v>
      </c>
    </row>
    <row r="154" spans="1:7" x14ac:dyDescent="0.3">
      <c r="A154" t="s">
        <v>3976</v>
      </c>
      <c r="B154" t="s">
        <v>779</v>
      </c>
      <c r="C154" t="s">
        <v>3977</v>
      </c>
      <c r="D154">
        <v>3.9971776035991633</v>
      </c>
      <c r="E154">
        <v>2.8524445790505912</v>
      </c>
      <c r="G154">
        <f t="shared" si="2"/>
        <v>1.4013164823449735</v>
      </c>
    </row>
    <row r="155" spans="1:7" x14ac:dyDescent="0.3">
      <c r="A155" t="s">
        <v>1938</v>
      </c>
      <c r="B155" t="s">
        <v>136</v>
      </c>
      <c r="C155" t="s">
        <v>1939</v>
      </c>
      <c r="D155">
        <v>6.0760462401432003</v>
      </c>
      <c r="E155">
        <v>4.3534502174669019</v>
      </c>
      <c r="G155">
        <f t="shared" si="2"/>
        <v>1.3956852465579836</v>
      </c>
    </row>
    <row r="156" spans="1:7" x14ac:dyDescent="0.3">
      <c r="A156" t="s">
        <v>2724</v>
      </c>
      <c r="B156" t="s">
        <v>573</v>
      </c>
      <c r="C156" t="s">
        <v>573</v>
      </c>
      <c r="D156">
        <v>6.2484247606655341</v>
      </c>
      <c r="E156">
        <v>4.4776924061611387</v>
      </c>
      <c r="G156">
        <f t="shared" si="2"/>
        <v>1.3954564525396906</v>
      </c>
    </row>
    <row r="157" spans="1:7" x14ac:dyDescent="0.3">
      <c r="A157" t="s">
        <v>3504</v>
      </c>
      <c r="B157" t="s">
        <v>979</v>
      </c>
      <c r="C157" t="s">
        <v>3505</v>
      </c>
      <c r="D157">
        <v>4.9923397506433131</v>
      </c>
      <c r="E157">
        <v>3.5919817897049824</v>
      </c>
      <c r="G157">
        <f t="shared" si="2"/>
        <v>1.3898566426344119</v>
      </c>
    </row>
    <row r="158" spans="1:7" x14ac:dyDescent="0.3">
      <c r="A158" t="s">
        <v>2147</v>
      </c>
      <c r="B158" t="s">
        <v>1580</v>
      </c>
      <c r="C158" t="s">
        <v>2148</v>
      </c>
      <c r="D158">
        <v>4.9345590699074195</v>
      </c>
      <c r="E158">
        <v>3.5504566454588349</v>
      </c>
      <c r="G158">
        <f t="shared" si="2"/>
        <v>1.3898378610590565</v>
      </c>
    </row>
    <row r="159" spans="1:7" x14ac:dyDescent="0.3">
      <c r="A159" t="s">
        <v>4497</v>
      </c>
      <c r="B159" t="s">
        <v>836</v>
      </c>
      <c r="C159" t="s">
        <v>836</v>
      </c>
      <c r="D159">
        <v>2.9561016331184851</v>
      </c>
      <c r="E159">
        <v>2.1291538594941222</v>
      </c>
      <c r="G159">
        <f t="shared" si="2"/>
        <v>1.3883926800014548</v>
      </c>
    </row>
    <row r="160" spans="1:7" x14ac:dyDescent="0.3">
      <c r="A160" t="s">
        <v>2774</v>
      </c>
      <c r="B160" t="s">
        <v>567</v>
      </c>
      <c r="C160" t="s">
        <v>567</v>
      </c>
      <c r="D160">
        <v>8.9799421055941053</v>
      </c>
      <c r="E160">
        <v>6.4728223209293203</v>
      </c>
      <c r="G160">
        <f t="shared" si="2"/>
        <v>1.3873302340708822</v>
      </c>
    </row>
    <row r="161" spans="1:7" x14ac:dyDescent="0.3">
      <c r="A161" t="s">
        <v>2725</v>
      </c>
      <c r="B161" t="s">
        <v>968</v>
      </c>
      <c r="C161" t="s">
        <v>2726</v>
      </c>
      <c r="D161">
        <v>6.4842809654283693</v>
      </c>
      <c r="E161">
        <v>4.6866827069555468</v>
      </c>
      <c r="G161">
        <f t="shared" si="2"/>
        <v>1.3835545034454735</v>
      </c>
    </row>
    <row r="162" spans="1:7" x14ac:dyDescent="0.3">
      <c r="A162" t="s">
        <v>3237</v>
      </c>
      <c r="B162" t="s">
        <v>952</v>
      </c>
      <c r="C162" t="s">
        <v>3238</v>
      </c>
      <c r="D162">
        <v>3.2243633496135971</v>
      </c>
      <c r="E162">
        <v>2.3312242549431814</v>
      </c>
      <c r="G162">
        <f t="shared" si="2"/>
        <v>1.3831201965133053</v>
      </c>
    </row>
    <row r="163" spans="1:7" x14ac:dyDescent="0.3">
      <c r="A163" t="s">
        <v>2660</v>
      </c>
      <c r="B163" t="s">
        <v>78</v>
      </c>
      <c r="C163" t="s">
        <v>2661</v>
      </c>
      <c r="D163">
        <v>3.4469609545894895</v>
      </c>
      <c r="E163">
        <v>2.4955169394809795</v>
      </c>
      <c r="G163">
        <f t="shared" si="2"/>
        <v>1.3812612930234778</v>
      </c>
    </row>
    <row r="164" spans="1:7" x14ac:dyDescent="0.3">
      <c r="A164" t="s">
        <v>3363</v>
      </c>
      <c r="B164" t="s">
        <v>12</v>
      </c>
      <c r="C164" t="s">
        <v>3364</v>
      </c>
      <c r="D164">
        <v>5.0184324698887428</v>
      </c>
      <c r="E164">
        <v>3.6342610646761404</v>
      </c>
      <c r="G164">
        <f t="shared" si="2"/>
        <v>1.3808673566867025</v>
      </c>
    </row>
    <row r="165" spans="1:7" x14ac:dyDescent="0.3">
      <c r="A165" t="s">
        <v>3868</v>
      </c>
      <c r="B165" t="s">
        <v>591</v>
      </c>
      <c r="C165" t="s">
        <v>591</v>
      </c>
      <c r="D165">
        <v>2.8004400110452434</v>
      </c>
      <c r="E165">
        <v>2.0401993700748338</v>
      </c>
      <c r="G165">
        <f t="shared" si="2"/>
        <v>1.3726305635230758</v>
      </c>
    </row>
    <row r="166" spans="1:7" x14ac:dyDescent="0.3">
      <c r="A166" t="s">
        <v>2208</v>
      </c>
      <c r="B166" t="s">
        <v>1522</v>
      </c>
      <c r="C166" t="s">
        <v>2209</v>
      </c>
      <c r="D166">
        <v>4.6479411415302989</v>
      </c>
      <c r="E166">
        <v>3.3864744084405083</v>
      </c>
      <c r="G166">
        <f t="shared" si="2"/>
        <v>1.3725014811704139</v>
      </c>
    </row>
    <row r="167" spans="1:7" x14ac:dyDescent="0.3">
      <c r="A167" t="s">
        <v>4782</v>
      </c>
      <c r="B167" t="s">
        <v>301</v>
      </c>
      <c r="C167" t="s">
        <v>4783</v>
      </c>
      <c r="D167">
        <v>5.0080129536656255</v>
      </c>
      <c r="E167">
        <v>3.6578984266664296</v>
      </c>
      <c r="G167">
        <f t="shared" si="2"/>
        <v>1.3690956854232834</v>
      </c>
    </row>
    <row r="168" spans="1:7" x14ac:dyDescent="0.3">
      <c r="A168" t="s">
        <v>2425</v>
      </c>
      <c r="B168" t="s">
        <v>495</v>
      </c>
      <c r="C168" t="s">
        <v>2426</v>
      </c>
      <c r="D168">
        <v>2.773945553769869</v>
      </c>
      <c r="E168">
        <v>2.0309453962744324</v>
      </c>
      <c r="G168">
        <f t="shared" si="2"/>
        <v>1.3658395537656485</v>
      </c>
    </row>
    <row r="169" spans="1:7" x14ac:dyDescent="0.3">
      <c r="A169" t="s">
        <v>4188</v>
      </c>
      <c r="B169" t="s">
        <v>109</v>
      </c>
      <c r="C169" t="s">
        <v>4189</v>
      </c>
      <c r="D169">
        <v>2.8629659177751439</v>
      </c>
      <c r="E169">
        <v>2.0963754367179215</v>
      </c>
      <c r="G169">
        <f t="shared" si="2"/>
        <v>1.3656742335511209</v>
      </c>
    </row>
    <row r="170" spans="1:7" x14ac:dyDescent="0.3">
      <c r="A170" t="s">
        <v>4217</v>
      </c>
      <c r="B170" t="s">
        <v>531</v>
      </c>
      <c r="C170" t="s">
        <v>4218</v>
      </c>
      <c r="D170">
        <v>3.7824165302816533</v>
      </c>
      <c r="E170">
        <v>2.7700134492276387</v>
      </c>
      <c r="G170">
        <f t="shared" si="2"/>
        <v>1.3654867023610671</v>
      </c>
    </row>
    <row r="171" spans="1:7" x14ac:dyDescent="0.3">
      <c r="A171" t="s">
        <v>4776</v>
      </c>
      <c r="B171" t="s">
        <v>1389</v>
      </c>
      <c r="C171" t="s">
        <v>4777</v>
      </c>
      <c r="D171">
        <v>4.1048783891083982</v>
      </c>
      <c r="E171">
        <v>3.0076200242970419</v>
      </c>
      <c r="G171">
        <f t="shared" si="2"/>
        <v>1.3648261269532589</v>
      </c>
    </row>
    <row r="172" spans="1:7" x14ac:dyDescent="0.3">
      <c r="A172" t="s">
        <v>1901</v>
      </c>
      <c r="B172" t="s">
        <v>172</v>
      </c>
      <c r="C172" t="s">
        <v>1902</v>
      </c>
      <c r="D172">
        <v>2.9106409104639805</v>
      </c>
      <c r="E172">
        <v>2.1374915485615045</v>
      </c>
      <c r="G172">
        <f t="shared" si="2"/>
        <v>1.3617087339703366</v>
      </c>
    </row>
    <row r="173" spans="1:7" x14ac:dyDescent="0.3">
      <c r="A173" t="s">
        <v>2678</v>
      </c>
      <c r="B173" t="s">
        <v>125</v>
      </c>
      <c r="C173" t="s">
        <v>2679</v>
      </c>
      <c r="D173">
        <v>3.2829820087142658</v>
      </c>
      <c r="E173">
        <v>2.4115052104652777</v>
      </c>
      <c r="G173">
        <f t="shared" si="2"/>
        <v>1.3613829215325828</v>
      </c>
    </row>
    <row r="174" spans="1:7" x14ac:dyDescent="0.3">
      <c r="A174" t="s">
        <v>2471</v>
      </c>
      <c r="B174" t="s">
        <v>1267</v>
      </c>
      <c r="C174" t="s">
        <v>1267</v>
      </c>
      <c r="D174">
        <v>2.8414464940579136</v>
      </c>
      <c r="E174">
        <v>2.0937470492762498</v>
      </c>
      <c r="G174">
        <f t="shared" si="2"/>
        <v>1.3571106858586965</v>
      </c>
    </row>
    <row r="175" spans="1:7" x14ac:dyDescent="0.3">
      <c r="A175" t="s">
        <v>4701</v>
      </c>
      <c r="B175" t="s">
        <v>1469</v>
      </c>
      <c r="C175" t="s">
        <v>4702</v>
      </c>
      <c r="D175">
        <v>16.966905532921238</v>
      </c>
      <c r="E175">
        <v>12.523075083417874</v>
      </c>
      <c r="G175">
        <f t="shared" si="2"/>
        <v>1.3548513779485005</v>
      </c>
    </row>
    <row r="176" spans="1:7" x14ac:dyDescent="0.3">
      <c r="A176" t="s">
        <v>2650</v>
      </c>
      <c r="B176" t="s">
        <v>819</v>
      </c>
      <c r="C176" t="s">
        <v>2651</v>
      </c>
      <c r="D176">
        <v>3.7057741327479481</v>
      </c>
      <c r="E176">
        <v>2.7354669589996292</v>
      </c>
      <c r="G176">
        <f t="shared" si="2"/>
        <v>1.3547135418894491</v>
      </c>
    </row>
    <row r="177" spans="1:7" x14ac:dyDescent="0.3">
      <c r="A177" t="s">
        <v>3085</v>
      </c>
      <c r="B177" t="s">
        <v>558</v>
      </c>
      <c r="C177" t="s">
        <v>558</v>
      </c>
      <c r="D177">
        <v>2.7928486721986641</v>
      </c>
      <c r="E177">
        <v>2.0619380025605882</v>
      </c>
      <c r="G177">
        <f t="shared" si="2"/>
        <v>1.3544775200468708</v>
      </c>
    </row>
    <row r="178" spans="1:7" x14ac:dyDescent="0.3">
      <c r="A178" t="s">
        <v>2593</v>
      </c>
      <c r="B178" t="s">
        <v>1393</v>
      </c>
      <c r="C178" t="s">
        <v>2594</v>
      </c>
      <c r="D178">
        <v>3.4443534902272592</v>
      </c>
      <c r="E178">
        <v>2.5439441838072185</v>
      </c>
      <c r="G178">
        <f t="shared" si="2"/>
        <v>1.3539422414026809</v>
      </c>
    </row>
    <row r="179" spans="1:7" x14ac:dyDescent="0.3">
      <c r="A179" t="s">
        <v>3651</v>
      </c>
      <c r="B179" t="s">
        <v>53</v>
      </c>
      <c r="C179" t="s">
        <v>3652</v>
      </c>
      <c r="D179">
        <v>2.8396819169362066</v>
      </c>
      <c r="E179">
        <v>2.0999954202623723</v>
      </c>
      <c r="G179">
        <f t="shared" si="2"/>
        <v>1.3522324332409346</v>
      </c>
    </row>
    <row r="180" spans="1:7" x14ac:dyDescent="0.3">
      <c r="A180" t="s">
        <v>2652</v>
      </c>
      <c r="B180" t="s">
        <v>69</v>
      </c>
      <c r="C180" t="s">
        <v>2653</v>
      </c>
      <c r="D180">
        <v>3.3175553488842753</v>
      </c>
      <c r="E180">
        <v>2.4617173034763828</v>
      </c>
      <c r="G180">
        <f t="shared" si="2"/>
        <v>1.3476589469470344</v>
      </c>
    </row>
    <row r="181" spans="1:7" x14ac:dyDescent="0.3">
      <c r="A181" t="s">
        <v>3774</v>
      </c>
      <c r="B181" t="s">
        <v>269</v>
      </c>
      <c r="C181" t="s">
        <v>3775</v>
      </c>
      <c r="D181">
        <v>5.3738634697172465</v>
      </c>
      <c r="E181">
        <v>3.9904237107184861</v>
      </c>
      <c r="G181">
        <f t="shared" si="2"/>
        <v>1.3466899405400907</v>
      </c>
    </row>
    <row r="182" spans="1:7" x14ac:dyDescent="0.3">
      <c r="A182" t="s">
        <v>2091</v>
      </c>
      <c r="B182" t="s">
        <v>138</v>
      </c>
      <c r="C182" t="s">
        <v>138</v>
      </c>
      <c r="D182">
        <v>2.9509159149745279</v>
      </c>
      <c r="E182">
        <v>2.1931410113510146</v>
      </c>
      <c r="G182">
        <f t="shared" si="2"/>
        <v>1.3455203745228905</v>
      </c>
    </row>
    <row r="183" spans="1:7" x14ac:dyDescent="0.3">
      <c r="A183" t="s">
        <v>4715</v>
      </c>
      <c r="B183" t="s">
        <v>490</v>
      </c>
      <c r="C183" t="s">
        <v>4716</v>
      </c>
      <c r="D183">
        <v>3.446933458553791</v>
      </c>
      <c r="E183">
        <v>2.5670688845122065</v>
      </c>
      <c r="G183">
        <f t="shared" si="2"/>
        <v>1.3427506676388921</v>
      </c>
    </row>
    <row r="184" spans="1:7" x14ac:dyDescent="0.3">
      <c r="A184" t="s">
        <v>4015</v>
      </c>
      <c r="B184" t="s">
        <v>285</v>
      </c>
      <c r="C184" t="s">
        <v>285</v>
      </c>
      <c r="D184">
        <v>2.763854655709161</v>
      </c>
      <c r="E184">
        <v>2.0585153136513163</v>
      </c>
      <c r="G184">
        <f t="shared" si="2"/>
        <v>1.3426446902679292</v>
      </c>
    </row>
    <row r="185" spans="1:7" x14ac:dyDescent="0.3">
      <c r="A185" t="s">
        <v>3783</v>
      </c>
      <c r="B185" t="s">
        <v>650</v>
      </c>
      <c r="C185" t="s">
        <v>3784</v>
      </c>
      <c r="D185">
        <v>2.9739457440128905</v>
      </c>
      <c r="E185">
        <v>2.2152125392843778</v>
      </c>
      <c r="G185">
        <f t="shared" si="2"/>
        <v>1.3425103421334101</v>
      </c>
    </row>
    <row r="186" spans="1:7" x14ac:dyDescent="0.3">
      <c r="A186" t="s">
        <v>2802</v>
      </c>
      <c r="B186" t="s">
        <v>1141</v>
      </c>
      <c r="C186" t="s">
        <v>2803</v>
      </c>
      <c r="D186">
        <v>10.764950446927179</v>
      </c>
      <c r="E186">
        <v>8.0268696937136035</v>
      </c>
      <c r="G186">
        <f t="shared" si="2"/>
        <v>1.3411143892566184</v>
      </c>
    </row>
    <row r="187" spans="1:7" x14ac:dyDescent="0.3">
      <c r="A187" t="s">
        <v>2183</v>
      </c>
      <c r="B187" t="s">
        <v>505</v>
      </c>
      <c r="C187" t="s">
        <v>505</v>
      </c>
      <c r="D187">
        <v>2.8260529351449684</v>
      </c>
      <c r="E187">
        <v>2.1081770892441072</v>
      </c>
      <c r="G187">
        <f t="shared" si="2"/>
        <v>1.3405197075537225</v>
      </c>
    </row>
    <row r="188" spans="1:7" x14ac:dyDescent="0.3">
      <c r="A188" t="s">
        <v>4196</v>
      </c>
      <c r="B188" t="s">
        <v>732</v>
      </c>
      <c r="C188" t="s">
        <v>4197</v>
      </c>
      <c r="D188">
        <v>5.1951805152214181</v>
      </c>
      <c r="E188">
        <v>3.8799178442576787</v>
      </c>
      <c r="G188">
        <f t="shared" si="2"/>
        <v>1.3389924023546897</v>
      </c>
    </row>
    <row r="189" spans="1:7" x14ac:dyDescent="0.3">
      <c r="A189" t="s">
        <v>3860</v>
      </c>
      <c r="B189" t="s">
        <v>152</v>
      </c>
      <c r="C189" t="s">
        <v>3861</v>
      </c>
      <c r="D189">
        <v>3.1956015731340206</v>
      </c>
      <c r="E189">
        <v>2.3891316370569418</v>
      </c>
      <c r="G189">
        <f t="shared" si="2"/>
        <v>1.3375577651596171</v>
      </c>
    </row>
    <row r="190" spans="1:7" x14ac:dyDescent="0.3">
      <c r="A190" t="s">
        <v>4198</v>
      </c>
      <c r="B190" t="s">
        <v>605</v>
      </c>
      <c r="C190" t="s">
        <v>4199</v>
      </c>
      <c r="D190">
        <v>3.4916691949825016</v>
      </c>
      <c r="E190">
        <v>2.6122363741743446</v>
      </c>
      <c r="G190">
        <f t="shared" si="2"/>
        <v>1.3366589752376912</v>
      </c>
    </row>
    <row r="191" spans="1:7" x14ac:dyDescent="0.3">
      <c r="A191" t="s">
        <v>3609</v>
      </c>
      <c r="B191" t="s">
        <v>1022</v>
      </c>
      <c r="C191" t="s">
        <v>3610</v>
      </c>
      <c r="D191">
        <v>3.6212298066662143</v>
      </c>
      <c r="E191">
        <v>2.7156551940872391</v>
      </c>
      <c r="G191">
        <f t="shared" si="2"/>
        <v>1.3334645040911937</v>
      </c>
    </row>
    <row r="192" spans="1:7" x14ac:dyDescent="0.3">
      <c r="A192" t="s">
        <v>2861</v>
      </c>
      <c r="B192" t="s">
        <v>857</v>
      </c>
      <c r="C192" t="s">
        <v>857</v>
      </c>
      <c r="D192">
        <v>3.0270303280952895</v>
      </c>
      <c r="E192">
        <v>2.2705832493449516</v>
      </c>
      <c r="G192">
        <f t="shared" si="2"/>
        <v>1.3331509994044781</v>
      </c>
    </row>
    <row r="193" spans="1:7" x14ac:dyDescent="0.3">
      <c r="A193" t="s">
        <v>3551</v>
      </c>
      <c r="B193" t="s">
        <v>906</v>
      </c>
      <c r="C193" t="s">
        <v>906</v>
      </c>
      <c r="D193">
        <v>3.3473661399452332</v>
      </c>
      <c r="E193">
        <v>2.5122374551981577</v>
      </c>
      <c r="G193">
        <f t="shared" si="2"/>
        <v>1.3324242630883008</v>
      </c>
    </row>
    <row r="194" spans="1:7" x14ac:dyDescent="0.3">
      <c r="A194" t="s">
        <v>2544</v>
      </c>
      <c r="B194" t="s">
        <v>385</v>
      </c>
      <c r="C194" t="s">
        <v>2545</v>
      </c>
      <c r="D194">
        <v>2.9872748055664804</v>
      </c>
      <c r="E194">
        <v>2.2454612731884533</v>
      </c>
      <c r="G194">
        <f t="shared" ref="G194:G257" si="3">D194/E194</f>
        <v>1.3303613120544651</v>
      </c>
    </row>
    <row r="195" spans="1:7" x14ac:dyDescent="0.3">
      <c r="A195" t="s">
        <v>4411</v>
      </c>
      <c r="B195" t="s">
        <v>691</v>
      </c>
      <c r="C195" t="s">
        <v>4412</v>
      </c>
      <c r="D195">
        <v>3.4796398942294209</v>
      </c>
      <c r="E195">
        <v>2.6234990105486786</v>
      </c>
      <c r="G195">
        <f t="shared" si="3"/>
        <v>1.3263355085091832</v>
      </c>
    </row>
    <row r="196" spans="1:7" x14ac:dyDescent="0.3">
      <c r="A196" t="s">
        <v>2912</v>
      </c>
      <c r="B196" t="s">
        <v>133</v>
      </c>
      <c r="C196" t="s">
        <v>2913</v>
      </c>
      <c r="D196">
        <v>2.8163363767127785</v>
      </c>
      <c r="E196">
        <v>2.1234977536468858</v>
      </c>
      <c r="G196">
        <f t="shared" si="3"/>
        <v>1.3262723597781136</v>
      </c>
    </row>
    <row r="197" spans="1:7" x14ac:dyDescent="0.3">
      <c r="A197" t="s">
        <v>2784</v>
      </c>
      <c r="B197" t="s">
        <v>142</v>
      </c>
      <c r="C197" t="s">
        <v>142</v>
      </c>
      <c r="D197">
        <v>4.3970757859876572</v>
      </c>
      <c r="E197">
        <v>3.3190826967438865</v>
      </c>
      <c r="G197">
        <f t="shared" si="3"/>
        <v>1.3247864508773199</v>
      </c>
    </row>
    <row r="198" spans="1:7" x14ac:dyDescent="0.3">
      <c r="A198" t="s">
        <v>3240</v>
      </c>
      <c r="B198" t="s">
        <v>841</v>
      </c>
      <c r="C198" t="s">
        <v>3241</v>
      </c>
      <c r="D198">
        <v>4.9301634233401197</v>
      </c>
      <c r="E198">
        <v>3.72221354353682</v>
      </c>
      <c r="G198">
        <f t="shared" si="3"/>
        <v>1.3245246049627541</v>
      </c>
    </row>
    <row r="199" spans="1:7" x14ac:dyDescent="0.3">
      <c r="A199" t="s">
        <v>2706</v>
      </c>
      <c r="B199" t="s">
        <v>49</v>
      </c>
      <c r="C199" t="s">
        <v>2707</v>
      </c>
      <c r="D199">
        <v>5.7286314216556935</v>
      </c>
      <c r="E199">
        <v>4.3300257932497965</v>
      </c>
      <c r="G199">
        <f t="shared" si="3"/>
        <v>1.3230016852523661</v>
      </c>
    </row>
    <row r="200" spans="1:7" x14ac:dyDescent="0.3">
      <c r="A200" t="s">
        <v>2344</v>
      </c>
      <c r="B200" t="s">
        <v>480</v>
      </c>
      <c r="C200" t="s">
        <v>2345</v>
      </c>
      <c r="D200">
        <v>4.2286805456690848</v>
      </c>
      <c r="E200">
        <v>3.1976404049667582</v>
      </c>
      <c r="G200">
        <f t="shared" si="3"/>
        <v>1.3224378010425613</v>
      </c>
    </row>
    <row r="201" spans="1:7" x14ac:dyDescent="0.3">
      <c r="A201" t="s">
        <v>2977</v>
      </c>
      <c r="B201" t="s">
        <v>295</v>
      </c>
      <c r="C201" t="s">
        <v>2978</v>
      </c>
      <c r="D201">
        <v>2.814092476285043</v>
      </c>
      <c r="E201">
        <v>2.1294284097987188</v>
      </c>
      <c r="G201">
        <f t="shared" si="3"/>
        <v>1.3215248107594475</v>
      </c>
    </row>
    <row r="202" spans="1:7" x14ac:dyDescent="0.3">
      <c r="A202" t="s">
        <v>2126</v>
      </c>
      <c r="B202" t="s">
        <v>337</v>
      </c>
      <c r="C202" t="s">
        <v>2127</v>
      </c>
      <c r="D202">
        <v>2.6956450282722266</v>
      </c>
      <c r="E202">
        <v>2.0418316455577625</v>
      </c>
      <c r="G202">
        <f t="shared" si="3"/>
        <v>1.3202092514027342</v>
      </c>
    </row>
    <row r="203" spans="1:7" x14ac:dyDescent="0.3">
      <c r="A203" t="s">
        <v>1935</v>
      </c>
      <c r="B203" t="s">
        <v>450</v>
      </c>
      <c r="C203" t="s">
        <v>1936</v>
      </c>
      <c r="D203">
        <v>2.8443845537274979</v>
      </c>
      <c r="E203">
        <v>2.1569721695958859</v>
      </c>
      <c r="G203">
        <f t="shared" si="3"/>
        <v>1.3186932097785946</v>
      </c>
    </row>
    <row r="204" spans="1:7" x14ac:dyDescent="0.3">
      <c r="A204" t="s">
        <v>2409</v>
      </c>
      <c r="B204" t="s">
        <v>645</v>
      </c>
      <c r="C204" t="s">
        <v>2410</v>
      </c>
      <c r="D204">
        <v>3.4865997881368291</v>
      </c>
      <c r="E204">
        <v>2.6472543812494549</v>
      </c>
      <c r="G204">
        <f t="shared" si="3"/>
        <v>1.3170626188523744</v>
      </c>
    </row>
    <row r="205" spans="1:7" x14ac:dyDescent="0.3">
      <c r="A205" t="s">
        <v>3908</v>
      </c>
      <c r="B205" t="s">
        <v>1135</v>
      </c>
      <c r="C205" t="s">
        <v>3909</v>
      </c>
      <c r="D205">
        <v>6.1972526655955855</v>
      </c>
      <c r="E205">
        <v>4.7059173652571742</v>
      </c>
      <c r="G205">
        <f t="shared" si="3"/>
        <v>1.3169063935012193</v>
      </c>
    </row>
    <row r="206" spans="1:7" x14ac:dyDescent="0.3">
      <c r="A206" t="s">
        <v>2792</v>
      </c>
      <c r="B206" t="s">
        <v>429</v>
      </c>
      <c r="C206" t="s">
        <v>2793</v>
      </c>
      <c r="D206">
        <v>4.7821340849539418</v>
      </c>
      <c r="E206">
        <v>3.6320407086709334</v>
      </c>
      <c r="G206">
        <f t="shared" si="3"/>
        <v>1.3166521161333185</v>
      </c>
    </row>
    <row r="207" spans="1:7" x14ac:dyDescent="0.3">
      <c r="A207" t="s">
        <v>3660</v>
      </c>
      <c r="B207" t="s">
        <v>1722</v>
      </c>
      <c r="C207" t="s">
        <v>3661</v>
      </c>
      <c r="D207">
        <v>11.38986994168148</v>
      </c>
      <c r="E207">
        <v>8.6526091284514948</v>
      </c>
      <c r="G207">
        <f t="shared" si="3"/>
        <v>1.3163509148043369</v>
      </c>
    </row>
    <row r="208" spans="1:7" x14ac:dyDescent="0.3">
      <c r="A208" t="s">
        <v>2566</v>
      </c>
      <c r="B208" t="s">
        <v>1233</v>
      </c>
      <c r="C208" t="s">
        <v>1233</v>
      </c>
      <c r="D208">
        <v>2.8294353524596985</v>
      </c>
      <c r="E208">
        <v>2.1560350270503092</v>
      </c>
      <c r="G208">
        <f t="shared" si="3"/>
        <v>1.312332739014298</v>
      </c>
    </row>
    <row r="209" spans="1:7" x14ac:dyDescent="0.3">
      <c r="A209" t="s">
        <v>4030</v>
      </c>
      <c r="B209" t="s">
        <v>1631</v>
      </c>
      <c r="C209" t="s">
        <v>1631</v>
      </c>
      <c r="D209">
        <v>6.4445571422026537</v>
      </c>
      <c r="E209">
        <v>4.9121287170864756</v>
      </c>
      <c r="G209">
        <f t="shared" si="3"/>
        <v>1.3119682959010703</v>
      </c>
    </row>
    <row r="210" spans="1:7" x14ac:dyDescent="0.3">
      <c r="A210" t="s">
        <v>3117</v>
      </c>
      <c r="B210" t="s">
        <v>57</v>
      </c>
      <c r="C210" t="s">
        <v>3118</v>
      </c>
      <c r="D210">
        <v>4.8533472939891329</v>
      </c>
      <c r="E210">
        <v>3.703812366923843</v>
      </c>
      <c r="G210">
        <f t="shared" si="3"/>
        <v>1.3103653244778224</v>
      </c>
    </row>
    <row r="211" spans="1:7" x14ac:dyDescent="0.3">
      <c r="A211" t="s">
        <v>4543</v>
      </c>
      <c r="B211" t="s">
        <v>390</v>
      </c>
      <c r="C211" t="s">
        <v>4544</v>
      </c>
      <c r="D211">
        <v>2.9793595143393823</v>
      </c>
      <c r="E211">
        <v>2.2738953476446815</v>
      </c>
      <c r="G211">
        <f t="shared" si="3"/>
        <v>1.3102447821204375</v>
      </c>
    </row>
    <row r="212" spans="1:7" x14ac:dyDescent="0.3">
      <c r="A212" t="s">
        <v>2548</v>
      </c>
      <c r="B212" t="s">
        <v>1330</v>
      </c>
      <c r="C212" t="s">
        <v>2549</v>
      </c>
      <c r="D212">
        <v>2.6288104651999697</v>
      </c>
      <c r="E212">
        <v>2.0065948734513146</v>
      </c>
      <c r="G212">
        <f t="shared" si="3"/>
        <v>1.3100853091877251</v>
      </c>
    </row>
    <row r="213" spans="1:7" x14ac:dyDescent="0.3">
      <c r="A213" t="s">
        <v>4185</v>
      </c>
      <c r="B213" t="s">
        <v>539</v>
      </c>
      <c r="C213" t="s">
        <v>4186</v>
      </c>
      <c r="D213">
        <v>3.4013058657793298</v>
      </c>
      <c r="E213">
        <v>2.5986288216147218</v>
      </c>
      <c r="G213">
        <f t="shared" si="3"/>
        <v>1.3088848386072487</v>
      </c>
    </row>
    <row r="214" spans="1:7" x14ac:dyDescent="0.3">
      <c r="A214" t="s">
        <v>2588</v>
      </c>
      <c r="B214" t="s">
        <v>1268</v>
      </c>
      <c r="C214" t="s">
        <v>1268</v>
      </c>
      <c r="D214">
        <v>11.505616292100115</v>
      </c>
      <c r="E214">
        <v>8.7969792274869096</v>
      </c>
      <c r="G214">
        <f t="shared" si="3"/>
        <v>1.3079053609845797</v>
      </c>
    </row>
    <row r="215" spans="1:7" x14ac:dyDescent="0.3">
      <c r="A215" t="s">
        <v>3390</v>
      </c>
      <c r="B215" t="s">
        <v>647</v>
      </c>
      <c r="C215" t="s">
        <v>647</v>
      </c>
      <c r="D215">
        <v>2.6233556968994165</v>
      </c>
      <c r="E215">
        <v>2.0151193774440004</v>
      </c>
      <c r="G215">
        <f t="shared" si="3"/>
        <v>1.301836370720086</v>
      </c>
    </row>
    <row r="216" spans="1:7" x14ac:dyDescent="0.3">
      <c r="A216" t="s">
        <v>2979</v>
      </c>
      <c r="B216" t="s">
        <v>232</v>
      </c>
      <c r="C216" t="s">
        <v>2980</v>
      </c>
      <c r="D216">
        <v>3.1546902924076665</v>
      </c>
      <c r="E216">
        <v>2.4271781470803089</v>
      </c>
      <c r="G216">
        <f t="shared" si="3"/>
        <v>1.2997357842078849</v>
      </c>
    </row>
    <row r="217" spans="1:7" x14ac:dyDescent="0.3">
      <c r="A217" t="s">
        <v>3479</v>
      </c>
      <c r="B217" t="s">
        <v>742</v>
      </c>
      <c r="C217" t="s">
        <v>3480</v>
      </c>
      <c r="D217">
        <v>3.1801585097623137</v>
      </c>
      <c r="E217">
        <v>2.4507075043456812</v>
      </c>
      <c r="G217">
        <f t="shared" si="3"/>
        <v>1.2976491499385969</v>
      </c>
    </row>
    <row r="218" spans="1:7" x14ac:dyDescent="0.3">
      <c r="A218" t="s">
        <v>3585</v>
      </c>
      <c r="B218" t="s">
        <v>644</v>
      </c>
      <c r="C218" t="s">
        <v>644</v>
      </c>
      <c r="D218">
        <v>3.0488223213514933</v>
      </c>
      <c r="E218">
        <v>2.352680170791082</v>
      </c>
      <c r="G218">
        <f t="shared" si="3"/>
        <v>1.2958932366596754</v>
      </c>
    </row>
    <row r="219" spans="1:7" x14ac:dyDescent="0.3">
      <c r="A219" t="s">
        <v>4423</v>
      </c>
      <c r="B219" t="s">
        <v>1450</v>
      </c>
      <c r="C219" t="s">
        <v>4424</v>
      </c>
      <c r="D219">
        <v>8.6279324989157118</v>
      </c>
      <c r="E219">
        <v>6.6707566826578502</v>
      </c>
      <c r="G219">
        <f t="shared" si="3"/>
        <v>1.2933963730600435</v>
      </c>
    </row>
    <row r="220" spans="1:7" x14ac:dyDescent="0.3">
      <c r="A220" t="s">
        <v>4097</v>
      </c>
      <c r="B220" t="s">
        <v>314</v>
      </c>
      <c r="C220" t="s">
        <v>314</v>
      </c>
      <c r="D220">
        <v>3.248523801448417</v>
      </c>
      <c r="E220">
        <v>2.5135243224653441</v>
      </c>
      <c r="G220">
        <f t="shared" si="3"/>
        <v>1.2924178900573209</v>
      </c>
    </row>
    <row r="221" spans="1:7" x14ac:dyDescent="0.3">
      <c r="A221" t="s">
        <v>2448</v>
      </c>
      <c r="B221" t="s">
        <v>1332</v>
      </c>
      <c r="C221" t="s">
        <v>1332</v>
      </c>
      <c r="D221">
        <v>4.6608954592237914</v>
      </c>
      <c r="E221">
        <v>3.6065051000156632</v>
      </c>
      <c r="G221">
        <f t="shared" si="3"/>
        <v>1.2923579282346083</v>
      </c>
    </row>
    <row r="222" spans="1:7" x14ac:dyDescent="0.3">
      <c r="A222" t="s">
        <v>4004</v>
      </c>
      <c r="B222" t="s">
        <v>167</v>
      </c>
      <c r="C222" t="s">
        <v>167</v>
      </c>
      <c r="D222">
        <v>2.5851003319502666</v>
      </c>
      <c r="E222">
        <v>2.0012167525340177</v>
      </c>
      <c r="G222">
        <f t="shared" si="3"/>
        <v>1.2917642872402069</v>
      </c>
    </row>
    <row r="223" spans="1:7" x14ac:dyDescent="0.3">
      <c r="A223" t="s">
        <v>2766</v>
      </c>
      <c r="B223" t="s">
        <v>271</v>
      </c>
      <c r="C223" t="s">
        <v>2767</v>
      </c>
      <c r="D223">
        <v>3.8461537196466504</v>
      </c>
      <c r="E223">
        <v>2.9778598819194326</v>
      </c>
      <c r="G223">
        <f t="shared" si="3"/>
        <v>1.2915831745473341</v>
      </c>
    </row>
    <row r="224" spans="1:7" x14ac:dyDescent="0.3">
      <c r="A224" t="s">
        <v>3843</v>
      </c>
      <c r="B224" t="s">
        <v>236</v>
      </c>
      <c r="C224" t="s">
        <v>3844</v>
      </c>
      <c r="D224">
        <v>4.9171628579932367</v>
      </c>
      <c r="E224">
        <v>3.8092505500449163</v>
      </c>
      <c r="G224">
        <f t="shared" si="3"/>
        <v>1.2908478435306012</v>
      </c>
    </row>
    <row r="225" spans="1:7" x14ac:dyDescent="0.3">
      <c r="A225" t="s">
        <v>4646</v>
      </c>
      <c r="B225" t="s">
        <v>510</v>
      </c>
      <c r="C225" t="s">
        <v>510</v>
      </c>
      <c r="D225">
        <v>8.8222810770730895</v>
      </c>
      <c r="E225">
        <v>6.8429747188860723</v>
      </c>
      <c r="G225">
        <f t="shared" si="3"/>
        <v>1.2892464811720388</v>
      </c>
    </row>
    <row r="226" spans="1:7" x14ac:dyDescent="0.3">
      <c r="A226" t="s">
        <v>2321</v>
      </c>
      <c r="B226" t="s">
        <v>1357</v>
      </c>
      <c r="C226" t="s">
        <v>2322</v>
      </c>
      <c r="D226">
        <v>3.8705781132207231</v>
      </c>
      <c r="E226">
        <v>3.0040468407866094</v>
      </c>
      <c r="G226">
        <f t="shared" si="3"/>
        <v>1.2884546474672187</v>
      </c>
    </row>
    <row r="227" spans="1:7" x14ac:dyDescent="0.3">
      <c r="A227" t="s">
        <v>1868</v>
      </c>
      <c r="B227" t="s">
        <v>339</v>
      </c>
      <c r="C227" t="s">
        <v>1869</v>
      </c>
      <c r="D227">
        <v>3.0787677814986933</v>
      </c>
      <c r="E227">
        <v>2.3899419311898109</v>
      </c>
      <c r="G227">
        <f t="shared" si="3"/>
        <v>1.2882186555745967</v>
      </c>
    </row>
    <row r="228" spans="1:7" x14ac:dyDescent="0.3">
      <c r="A228" t="s">
        <v>2997</v>
      </c>
      <c r="B228" t="s">
        <v>131</v>
      </c>
      <c r="C228" t="s">
        <v>2998</v>
      </c>
      <c r="D228">
        <v>5.0280784080554737</v>
      </c>
      <c r="E228">
        <v>3.9079691851676186</v>
      </c>
      <c r="G228">
        <f t="shared" si="3"/>
        <v>1.2866218155299534</v>
      </c>
    </row>
    <row r="229" spans="1:7" x14ac:dyDescent="0.3">
      <c r="A229" t="s">
        <v>4087</v>
      </c>
      <c r="B229" t="s">
        <v>954</v>
      </c>
      <c r="C229" t="s">
        <v>4088</v>
      </c>
      <c r="D229">
        <v>3.0031752328393679</v>
      </c>
      <c r="E229">
        <v>2.3356766549655905</v>
      </c>
      <c r="G229">
        <f t="shared" si="3"/>
        <v>1.2857838119222076</v>
      </c>
    </row>
    <row r="230" spans="1:7" x14ac:dyDescent="0.3">
      <c r="A230" t="s">
        <v>2552</v>
      </c>
      <c r="B230" t="s">
        <v>395</v>
      </c>
      <c r="C230" t="s">
        <v>2553</v>
      </c>
      <c r="D230">
        <v>5.1520192352663416</v>
      </c>
      <c r="E230">
        <v>4.01436623365767</v>
      </c>
      <c r="G230">
        <f t="shared" si="3"/>
        <v>1.2833954191997337</v>
      </c>
    </row>
    <row r="231" spans="1:7" x14ac:dyDescent="0.3">
      <c r="A231" t="s">
        <v>3776</v>
      </c>
      <c r="B231" t="s">
        <v>658</v>
      </c>
      <c r="C231" t="s">
        <v>658</v>
      </c>
      <c r="D231">
        <v>3.5831197000524653</v>
      </c>
      <c r="E231">
        <v>2.7939926381409479</v>
      </c>
      <c r="G231">
        <f t="shared" si="3"/>
        <v>1.2824370584013358</v>
      </c>
    </row>
    <row r="232" spans="1:7" x14ac:dyDescent="0.3">
      <c r="A232" t="s">
        <v>4570</v>
      </c>
      <c r="B232" t="s">
        <v>916</v>
      </c>
      <c r="C232" t="s">
        <v>4571</v>
      </c>
      <c r="D232">
        <v>2.846576034726223</v>
      </c>
      <c r="E232">
        <v>2.2201127142167625</v>
      </c>
      <c r="G232">
        <f t="shared" si="3"/>
        <v>1.2821763582082235</v>
      </c>
    </row>
    <row r="233" spans="1:7" x14ac:dyDescent="0.3">
      <c r="A233" t="s">
        <v>3315</v>
      </c>
      <c r="B233" t="s">
        <v>1173</v>
      </c>
      <c r="C233" t="s">
        <v>1173</v>
      </c>
      <c r="D233">
        <v>3.7936759834609304</v>
      </c>
      <c r="E233">
        <v>2.9595796013539828</v>
      </c>
      <c r="G233">
        <f t="shared" si="3"/>
        <v>1.2818293455345331</v>
      </c>
    </row>
    <row r="234" spans="1:7" x14ac:dyDescent="0.3">
      <c r="A234" t="s">
        <v>3961</v>
      </c>
      <c r="B234" t="s">
        <v>194</v>
      </c>
      <c r="C234" t="s">
        <v>3962</v>
      </c>
      <c r="D234">
        <v>2.9933118069549876</v>
      </c>
      <c r="E234">
        <v>2.3353744352271635</v>
      </c>
      <c r="G234">
        <f t="shared" si="3"/>
        <v>1.2817267166255617</v>
      </c>
    </row>
    <row r="235" spans="1:7" x14ac:dyDescent="0.3">
      <c r="A235" t="s">
        <v>3943</v>
      </c>
      <c r="B235" t="s">
        <v>130</v>
      </c>
      <c r="C235" t="s">
        <v>3944</v>
      </c>
      <c r="D235">
        <v>3.0477618073710424</v>
      </c>
      <c r="E235">
        <v>2.3896816166481489</v>
      </c>
      <c r="G235">
        <f t="shared" si="3"/>
        <v>1.2753840453633065</v>
      </c>
    </row>
    <row r="236" spans="1:7" x14ac:dyDescent="0.3">
      <c r="A236" t="s">
        <v>1909</v>
      </c>
      <c r="B236" t="s">
        <v>63</v>
      </c>
      <c r="C236" t="s">
        <v>1910</v>
      </c>
      <c r="D236">
        <v>2.7420220400329631</v>
      </c>
      <c r="E236">
        <v>2.1512571333633335</v>
      </c>
      <c r="G236">
        <f t="shared" si="3"/>
        <v>1.2746138048806894</v>
      </c>
    </row>
    <row r="237" spans="1:7" x14ac:dyDescent="0.3">
      <c r="A237" t="s">
        <v>3189</v>
      </c>
      <c r="B237" t="s">
        <v>311</v>
      </c>
      <c r="C237" t="s">
        <v>311</v>
      </c>
      <c r="D237">
        <v>3.9605594915219062</v>
      </c>
      <c r="E237">
        <v>3.11591730677632</v>
      </c>
      <c r="G237">
        <f t="shared" si="3"/>
        <v>1.271073363503167</v>
      </c>
    </row>
    <row r="238" spans="1:7" x14ac:dyDescent="0.3">
      <c r="A238" t="s">
        <v>3089</v>
      </c>
      <c r="B238" t="s">
        <v>808</v>
      </c>
      <c r="C238" t="s">
        <v>3090</v>
      </c>
      <c r="D238">
        <v>5.8122183654304358</v>
      </c>
      <c r="E238">
        <v>4.5894552326414111</v>
      </c>
      <c r="G238">
        <f t="shared" si="3"/>
        <v>1.2664288179765677</v>
      </c>
    </row>
    <row r="239" spans="1:7" x14ac:dyDescent="0.3">
      <c r="A239" t="s">
        <v>3816</v>
      </c>
      <c r="B239" t="s">
        <v>940</v>
      </c>
      <c r="C239" t="s">
        <v>3817</v>
      </c>
      <c r="D239">
        <v>3.4351017347375117</v>
      </c>
      <c r="E239">
        <v>2.7149487519832576</v>
      </c>
      <c r="G239">
        <f t="shared" si="3"/>
        <v>1.265254724321476</v>
      </c>
    </row>
    <row r="240" spans="1:7" x14ac:dyDescent="0.3">
      <c r="A240" t="s">
        <v>1981</v>
      </c>
      <c r="B240" t="s">
        <v>571</v>
      </c>
      <c r="C240" t="s">
        <v>1982</v>
      </c>
      <c r="D240">
        <v>2.9465424724491385</v>
      </c>
      <c r="E240">
        <v>2.3348571510063856</v>
      </c>
      <c r="G240">
        <f t="shared" si="3"/>
        <v>1.261979762307557</v>
      </c>
    </row>
    <row r="241" spans="1:7" x14ac:dyDescent="0.3">
      <c r="A241" t="s">
        <v>2909</v>
      </c>
      <c r="B241" t="s">
        <v>166</v>
      </c>
      <c r="C241" t="s">
        <v>2910</v>
      </c>
      <c r="D241">
        <v>2.9286021712250787</v>
      </c>
      <c r="E241">
        <v>2.3220543448577753</v>
      </c>
      <c r="G241">
        <f t="shared" si="3"/>
        <v>1.2612117273269305</v>
      </c>
    </row>
    <row r="242" spans="1:7" x14ac:dyDescent="0.3">
      <c r="A242" t="s">
        <v>3251</v>
      </c>
      <c r="B242" t="s">
        <v>475</v>
      </c>
      <c r="C242" t="s">
        <v>3252</v>
      </c>
      <c r="D242">
        <v>2.5847167533962661</v>
      </c>
      <c r="E242">
        <v>2.0521483362770843</v>
      </c>
      <c r="G242">
        <f t="shared" si="3"/>
        <v>1.2595175054866372</v>
      </c>
    </row>
    <row r="243" spans="1:7" x14ac:dyDescent="0.3">
      <c r="A243" t="s">
        <v>2012</v>
      </c>
      <c r="B243" t="s">
        <v>1195</v>
      </c>
      <c r="C243" t="s">
        <v>1195</v>
      </c>
      <c r="D243">
        <v>2.8090433655644609</v>
      </c>
      <c r="E243">
        <v>2.2327429896346076</v>
      </c>
      <c r="G243">
        <f t="shared" si="3"/>
        <v>1.2581131722752228</v>
      </c>
    </row>
    <row r="244" spans="1:7" x14ac:dyDescent="0.3">
      <c r="A244" t="s">
        <v>3841</v>
      </c>
      <c r="B244" t="s">
        <v>497</v>
      </c>
      <c r="C244" t="s">
        <v>3842</v>
      </c>
      <c r="D244">
        <v>5.1565270103065437</v>
      </c>
      <c r="E244">
        <v>4.1023099249236781</v>
      </c>
      <c r="G244">
        <f t="shared" si="3"/>
        <v>1.2569813360462956</v>
      </c>
    </row>
    <row r="245" spans="1:7" x14ac:dyDescent="0.3">
      <c r="A245" t="s">
        <v>2561</v>
      </c>
      <c r="B245" t="s">
        <v>1300</v>
      </c>
      <c r="C245" t="s">
        <v>2562</v>
      </c>
      <c r="D245">
        <v>2.9809875991796595</v>
      </c>
      <c r="E245">
        <v>2.3741076041169551</v>
      </c>
      <c r="G245">
        <f t="shared" si="3"/>
        <v>1.2556244687520945</v>
      </c>
    </row>
    <row r="246" spans="1:7" x14ac:dyDescent="0.3">
      <c r="A246" t="s">
        <v>4208</v>
      </c>
      <c r="B246" t="s">
        <v>333</v>
      </c>
      <c r="C246" t="s">
        <v>4209</v>
      </c>
      <c r="D246">
        <v>2.5349736342248703</v>
      </c>
      <c r="E246">
        <v>2.0226050992636986</v>
      </c>
      <c r="G246">
        <f t="shared" si="3"/>
        <v>1.2533210932513186</v>
      </c>
    </row>
    <row r="247" spans="1:7" x14ac:dyDescent="0.3">
      <c r="A247" t="s">
        <v>2501</v>
      </c>
      <c r="B247" t="s">
        <v>640</v>
      </c>
      <c r="C247" t="s">
        <v>640</v>
      </c>
      <c r="D247">
        <v>2.6881149006124456</v>
      </c>
      <c r="E247">
        <v>2.1535127170474215</v>
      </c>
      <c r="G247">
        <f t="shared" si="3"/>
        <v>1.2482465876950992</v>
      </c>
    </row>
    <row r="248" spans="1:7" x14ac:dyDescent="0.3">
      <c r="A248" t="s">
        <v>4740</v>
      </c>
      <c r="B248" t="s">
        <v>1433</v>
      </c>
      <c r="C248" t="s">
        <v>4741</v>
      </c>
      <c r="D248">
        <v>2.8535669089195648</v>
      </c>
      <c r="E248">
        <v>2.2874366183395489</v>
      </c>
      <c r="G248">
        <f t="shared" si="3"/>
        <v>1.2474955091831004</v>
      </c>
    </row>
    <row r="249" spans="1:7" x14ac:dyDescent="0.3">
      <c r="A249" t="s">
        <v>4232</v>
      </c>
      <c r="B249" t="s">
        <v>901</v>
      </c>
      <c r="C249" t="s">
        <v>901</v>
      </c>
      <c r="D249">
        <v>2.502357961331926</v>
      </c>
      <c r="E249">
        <v>2.0075798335564397</v>
      </c>
      <c r="G249">
        <f t="shared" si="3"/>
        <v>1.2464550198728506</v>
      </c>
    </row>
    <row r="250" spans="1:7" x14ac:dyDescent="0.3">
      <c r="A250" t="s">
        <v>3039</v>
      </c>
      <c r="B250" t="s">
        <v>405</v>
      </c>
      <c r="C250" t="s">
        <v>405</v>
      </c>
      <c r="D250">
        <v>3.4285579678578273</v>
      </c>
      <c r="E250">
        <v>2.7522939523076495</v>
      </c>
      <c r="G250">
        <f t="shared" si="3"/>
        <v>1.2457092255655204</v>
      </c>
    </row>
    <row r="251" spans="1:7" x14ac:dyDescent="0.3">
      <c r="A251" t="s">
        <v>3293</v>
      </c>
      <c r="B251" t="s">
        <v>1248</v>
      </c>
      <c r="C251" t="s">
        <v>3294</v>
      </c>
      <c r="D251">
        <v>4.5680330410939911</v>
      </c>
      <c r="E251">
        <v>3.6728930386409142</v>
      </c>
      <c r="G251">
        <f t="shared" si="3"/>
        <v>1.2437152383790373</v>
      </c>
    </row>
    <row r="252" spans="1:7" x14ac:dyDescent="0.3">
      <c r="A252" t="s">
        <v>3923</v>
      </c>
      <c r="B252" t="s">
        <v>1529</v>
      </c>
      <c r="C252" t="s">
        <v>3924</v>
      </c>
      <c r="D252">
        <v>3.1372375028332593</v>
      </c>
      <c r="E252">
        <v>2.523156259225956</v>
      </c>
      <c r="G252">
        <f t="shared" si="3"/>
        <v>1.2433782059124983</v>
      </c>
    </row>
    <row r="253" spans="1:7" x14ac:dyDescent="0.3">
      <c r="A253" t="s">
        <v>2877</v>
      </c>
      <c r="B253" t="s">
        <v>643</v>
      </c>
      <c r="C253" t="s">
        <v>643</v>
      </c>
      <c r="D253">
        <v>3.373889795339942</v>
      </c>
      <c r="E253">
        <v>2.7136137151291315</v>
      </c>
      <c r="G253">
        <f t="shared" si="3"/>
        <v>1.2433198492952746</v>
      </c>
    </row>
    <row r="254" spans="1:7" x14ac:dyDescent="0.3">
      <c r="A254" t="s">
        <v>2581</v>
      </c>
      <c r="B254" t="s">
        <v>1464</v>
      </c>
      <c r="C254" t="s">
        <v>2582</v>
      </c>
      <c r="D254">
        <v>4.9095263606293047</v>
      </c>
      <c r="E254">
        <v>3.948940108352688</v>
      </c>
      <c r="G254">
        <f t="shared" si="3"/>
        <v>1.2432516639704947</v>
      </c>
    </row>
    <row r="255" spans="1:7" x14ac:dyDescent="0.3">
      <c r="A255" t="s">
        <v>3350</v>
      </c>
      <c r="B255" t="s">
        <v>401</v>
      </c>
      <c r="C255" t="s">
        <v>3351</v>
      </c>
      <c r="D255">
        <v>2.5898585150552766</v>
      </c>
      <c r="E255">
        <v>2.0835185154755602</v>
      </c>
      <c r="G255">
        <f t="shared" si="3"/>
        <v>1.2430215982333832</v>
      </c>
    </row>
    <row r="256" spans="1:7" x14ac:dyDescent="0.3">
      <c r="A256" t="s">
        <v>1932</v>
      </c>
      <c r="B256" t="s">
        <v>598</v>
      </c>
      <c r="C256" t="s">
        <v>598</v>
      </c>
      <c r="D256">
        <v>2.6417226828343527</v>
      </c>
      <c r="E256">
        <v>2.1277502804620427</v>
      </c>
      <c r="G256">
        <f t="shared" si="3"/>
        <v>1.241556731112591</v>
      </c>
    </row>
    <row r="257" spans="1:7" x14ac:dyDescent="0.3">
      <c r="A257" t="s">
        <v>3484</v>
      </c>
      <c r="B257" t="s">
        <v>1665</v>
      </c>
      <c r="C257" t="s">
        <v>1665</v>
      </c>
      <c r="D257">
        <v>2.9122372937836438</v>
      </c>
      <c r="E257">
        <v>2.3464992218600451</v>
      </c>
      <c r="G257">
        <f t="shared" si="3"/>
        <v>1.2410987681790682</v>
      </c>
    </row>
    <row r="258" spans="1:7" x14ac:dyDescent="0.3">
      <c r="A258" t="s">
        <v>2502</v>
      </c>
      <c r="B258" t="s">
        <v>54</v>
      </c>
      <c r="C258" t="s">
        <v>2503</v>
      </c>
      <c r="D258">
        <v>3.0289477715756403</v>
      </c>
      <c r="E258">
        <v>2.4416550123581349</v>
      </c>
      <c r="G258">
        <f t="shared" ref="G258:G321" si="4">D258/E258</f>
        <v>1.2405306057755889</v>
      </c>
    </row>
    <row r="259" spans="1:7" x14ac:dyDescent="0.3">
      <c r="A259" t="s">
        <v>3699</v>
      </c>
      <c r="B259" t="s">
        <v>820</v>
      </c>
      <c r="C259" t="s">
        <v>820</v>
      </c>
      <c r="D259">
        <v>3.0005282792111894</v>
      </c>
      <c r="E259">
        <v>2.419664650467285</v>
      </c>
      <c r="G259">
        <f t="shared" si="4"/>
        <v>1.2400595589276093</v>
      </c>
    </row>
    <row r="260" spans="1:7" x14ac:dyDescent="0.3">
      <c r="A260" t="s">
        <v>2026</v>
      </c>
      <c r="B260" t="s">
        <v>784</v>
      </c>
      <c r="C260" t="s">
        <v>784</v>
      </c>
      <c r="D260">
        <v>2.5581672641821043</v>
      </c>
      <c r="E260">
        <v>2.0633510634166425</v>
      </c>
      <c r="G260">
        <f t="shared" si="4"/>
        <v>1.2398119299902897</v>
      </c>
    </row>
    <row r="261" spans="1:7" x14ac:dyDescent="0.3">
      <c r="A261" t="s">
        <v>4699</v>
      </c>
      <c r="B261" t="s">
        <v>588</v>
      </c>
      <c r="C261" t="s">
        <v>588</v>
      </c>
      <c r="D261">
        <v>2.6087288353708011</v>
      </c>
      <c r="E261">
        <v>2.1043076637530738</v>
      </c>
      <c r="G261">
        <f t="shared" si="4"/>
        <v>1.2397088507096354</v>
      </c>
    </row>
    <row r="262" spans="1:7" x14ac:dyDescent="0.3">
      <c r="A262" t="s">
        <v>3271</v>
      </c>
      <c r="B262" t="s">
        <v>989</v>
      </c>
      <c r="C262" t="s">
        <v>3272</v>
      </c>
      <c r="D262">
        <v>2.7024573142350072</v>
      </c>
      <c r="E262">
        <v>2.1848553267820594</v>
      </c>
      <c r="G262">
        <f t="shared" si="4"/>
        <v>1.2369044673613663</v>
      </c>
    </row>
    <row r="263" spans="1:7" x14ac:dyDescent="0.3">
      <c r="A263" t="s">
        <v>2462</v>
      </c>
      <c r="B263" t="s">
        <v>361</v>
      </c>
      <c r="C263" t="s">
        <v>361</v>
      </c>
      <c r="D263">
        <v>2.6642060058556041</v>
      </c>
      <c r="E263">
        <v>2.1551330150452395</v>
      </c>
      <c r="G263">
        <f t="shared" si="4"/>
        <v>1.236214185972033</v>
      </c>
    </row>
    <row r="264" spans="1:7" x14ac:dyDescent="0.3">
      <c r="A264" t="s">
        <v>4289</v>
      </c>
      <c r="B264" t="s">
        <v>1478</v>
      </c>
      <c r="C264" t="s">
        <v>1478</v>
      </c>
      <c r="D264">
        <v>4.0624779117673135</v>
      </c>
      <c r="E264">
        <v>3.2878271845087128</v>
      </c>
      <c r="G264">
        <f t="shared" si="4"/>
        <v>1.2356117532297712</v>
      </c>
    </row>
    <row r="265" spans="1:7" x14ac:dyDescent="0.3">
      <c r="A265" t="s">
        <v>3217</v>
      </c>
      <c r="B265" t="s">
        <v>703</v>
      </c>
      <c r="C265" t="s">
        <v>703</v>
      </c>
      <c r="D265">
        <v>3.4136041869646103</v>
      </c>
      <c r="E265">
        <v>2.7661474142684241</v>
      </c>
      <c r="G265">
        <f t="shared" si="4"/>
        <v>1.2340644498396778</v>
      </c>
    </row>
    <row r="266" spans="1:7" x14ac:dyDescent="0.3">
      <c r="A266" t="s">
        <v>2853</v>
      </c>
      <c r="B266" t="s">
        <v>1156</v>
      </c>
      <c r="C266" t="s">
        <v>2854</v>
      </c>
      <c r="D266">
        <v>13.796421888574331</v>
      </c>
      <c r="E266">
        <v>11.179761688461173</v>
      </c>
      <c r="G266">
        <f t="shared" si="4"/>
        <v>1.2340533074881066</v>
      </c>
    </row>
    <row r="267" spans="1:7" x14ac:dyDescent="0.3">
      <c r="A267" t="s">
        <v>2825</v>
      </c>
      <c r="B267" t="s">
        <v>943</v>
      </c>
      <c r="C267" t="s">
        <v>2826</v>
      </c>
      <c r="D267">
        <v>4.0714741121362499</v>
      </c>
      <c r="E267">
        <v>3.3023087927732511</v>
      </c>
      <c r="G267">
        <f t="shared" si="4"/>
        <v>1.2329174428043297</v>
      </c>
    </row>
    <row r="268" spans="1:7" x14ac:dyDescent="0.3">
      <c r="A268" t="s">
        <v>4274</v>
      </c>
      <c r="B268" t="s">
        <v>1251</v>
      </c>
      <c r="C268" t="s">
        <v>4275</v>
      </c>
      <c r="D268">
        <v>4.8619566423512728</v>
      </c>
      <c r="E268">
        <v>3.9535048614765591</v>
      </c>
      <c r="G268">
        <f t="shared" si="4"/>
        <v>1.2297839038284182</v>
      </c>
    </row>
    <row r="269" spans="1:7" x14ac:dyDescent="0.3">
      <c r="A269" t="s">
        <v>2735</v>
      </c>
      <c r="B269" t="s">
        <v>877</v>
      </c>
      <c r="C269" t="s">
        <v>2736</v>
      </c>
      <c r="D269">
        <v>2.6033529588269597</v>
      </c>
      <c r="E269">
        <v>2.1202935096866109</v>
      </c>
      <c r="G269">
        <f t="shared" si="4"/>
        <v>1.2278266885850853</v>
      </c>
    </row>
    <row r="270" spans="1:7" x14ac:dyDescent="0.3">
      <c r="A270" t="s">
        <v>1924</v>
      </c>
      <c r="B270" t="s">
        <v>381</v>
      </c>
      <c r="C270" t="s">
        <v>381</v>
      </c>
      <c r="D270">
        <v>4.0570215263871194</v>
      </c>
      <c r="E270">
        <v>3.3050922417689224</v>
      </c>
      <c r="G270">
        <f t="shared" si="4"/>
        <v>1.2275062932028051</v>
      </c>
    </row>
    <row r="271" spans="1:7" x14ac:dyDescent="0.3">
      <c r="A271" t="s">
        <v>2068</v>
      </c>
      <c r="B271" t="s">
        <v>457</v>
      </c>
      <c r="C271" t="s">
        <v>457</v>
      </c>
      <c r="D271">
        <v>2.8315047121611814</v>
      </c>
      <c r="E271">
        <v>2.3073375739367381</v>
      </c>
      <c r="G271">
        <f t="shared" si="4"/>
        <v>1.2271740139567522</v>
      </c>
    </row>
    <row r="272" spans="1:7" x14ac:dyDescent="0.3">
      <c r="A272" t="s">
        <v>4682</v>
      </c>
      <c r="B272" t="s">
        <v>686</v>
      </c>
      <c r="C272" t="s">
        <v>4683</v>
      </c>
      <c r="D272">
        <v>18.445147261275537</v>
      </c>
      <c r="E272">
        <v>15.051311285176457</v>
      </c>
      <c r="G272">
        <f t="shared" si="4"/>
        <v>1.2254844054312768</v>
      </c>
    </row>
    <row r="273" spans="1:7" x14ac:dyDescent="0.3">
      <c r="A273" t="s">
        <v>3751</v>
      </c>
      <c r="B273" t="s">
        <v>447</v>
      </c>
      <c r="C273" t="s">
        <v>447</v>
      </c>
      <c r="D273">
        <v>2.8787780466390727</v>
      </c>
      <c r="E273">
        <v>2.3519624949199387</v>
      </c>
      <c r="G273">
        <f t="shared" si="4"/>
        <v>1.2239897757115668</v>
      </c>
    </row>
    <row r="274" spans="1:7" x14ac:dyDescent="0.3">
      <c r="A274" t="s">
        <v>3307</v>
      </c>
      <c r="B274" t="s">
        <v>213</v>
      </c>
      <c r="C274" t="s">
        <v>213</v>
      </c>
      <c r="D274">
        <v>3.8379104264205601</v>
      </c>
      <c r="E274">
        <v>3.1385057604279432</v>
      </c>
      <c r="G274">
        <f t="shared" si="4"/>
        <v>1.2228463859493606</v>
      </c>
    </row>
    <row r="275" spans="1:7" x14ac:dyDescent="0.3">
      <c r="A275" t="s">
        <v>3228</v>
      </c>
      <c r="B275" t="s">
        <v>892</v>
      </c>
      <c r="C275" t="s">
        <v>3229</v>
      </c>
      <c r="D275">
        <v>3.0617078583201796</v>
      </c>
      <c r="E275">
        <v>2.5072009985283845</v>
      </c>
      <c r="G275">
        <f t="shared" si="4"/>
        <v>1.2211656983693233</v>
      </c>
    </row>
    <row r="276" spans="1:7" x14ac:dyDescent="0.3">
      <c r="A276" t="s">
        <v>3291</v>
      </c>
      <c r="B276" t="s">
        <v>242</v>
      </c>
      <c r="C276" t="s">
        <v>242</v>
      </c>
      <c r="D276">
        <v>5.0977806715470777</v>
      </c>
      <c r="E276">
        <v>4.1748026689763895</v>
      </c>
      <c r="G276">
        <f t="shared" si="4"/>
        <v>1.2210830249365991</v>
      </c>
    </row>
    <row r="277" spans="1:7" x14ac:dyDescent="0.3">
      <c r="A277" t="s">
        <v>4667</v>
      </c>
      <c r="B277" t="s">
        <v>37</v>
      </c>
      <c r="C277" t="s">
        <v>4668</v>
      </c>
      <c r="D277">
        <v>5.2441020260795002</v>
      </c>
      <c r="E277">
        <v>4.2963566428247795</v>
      </c>
      <c r="G277">
        <f t="shared" si="4"/>
        <v>1.2205928096862078</v>
      </c>
    </row>
    <row r="278" spans="1:7" x14ac:dyDescent="0.3">
      <c r="A278" t="s">
        <v>2402</v>
      </c>
      <c r="B278" t="s">
        <v>886</v>
      </c>
      <c r="C278" t="s">
        <v>886</v>
      </c>
      <c r="D278">
        <v>2.9067756727816665</v>
      </c>
      <c r="E278">
        <v>2.3827717118465968</v>
      </c>
      <c r="G278">
        <f t="shared" si="4"/>
        <v>1.2199136234200876</v>
      </c>
    </row>
    <row r="279" spans="1:7" x14ac:dyDescent="0.3">
      <c r="A279" t="s">
        <v>3854</v>
      </c>
      <c r="B279" t="s">
        <v>623</v>
      </c>
      <c r="C279" t="s">
        <v>623</v>
      </c>
      <c r="D279">
        <v>3.276418908571844</v>
      </c>
      <c r="E279">
        <v>2.6913480585814034</v>
      </c>
      <c r="G279">
        <f t="shared" si="4"/>
        <v>1.2173895153118282</v>
      </c>
    </row>
    <row r="280" spans="1:7" x14ac:dyDescent="0.3">
      <c r="A280" t="s">
        <v>3171</v>
      </c>
      <c r="B280" t="s">
        <v>969</v>
      </c>
      <c r="C280" t="s">
        <v>3172</v>
      </c>
      <c r="D280">
        <v>3.7418076346289699</v>
      </c>
      <c r="E280">
        <v>3.0737175423619894</v>
      </c>
      <c r="G280">
        <f t="shared" si="4"/>
        <v>1.2173557209012733</v>
      </c>
    </row>
    <row r="281" spans="1:7" x14ac:dyDescent="0.3">
      <c r="A281" t="s">
        <v>4306</v>
      </c>
      <c r="B281" t="s">
        <v>897</v>
      </c>
      <c r="C281" t="s">
        <v>897</v>
      </c>
      <c r="D281">
        <v>2.5623497932492438</v>
      </c>
      <c r="E281">
        <v>2.1069892359503428</v>
      </c>
      <c r="G281">
        <f t="shared" si="4"/>
        <v>1.2161190714833026</v>
      </c>
    </row>
    <row r="282" spans="1:7" x14ac:dyDescent="0.3">
      <c r="A282" t="s">
        <v>2914</v>
      </c>
      <c r="B282" t="s">
        <v>1204</v>
      </c>
      <c r="C282" t="s">
        <v>2915</v>
      </c>
      <c r="D282">
        <v>2.757484437896653</v>
      </c>
      <c r="E282">
        <v>2.2684299108570585</v>
      </c>
      <c r="G282">
        <f t="shared" si="4"/>
        <v>1.2155916410284062</v>
      </c>
    </row>
    <row r="283" spans="1:7" x14ac:dyDescent="0.3">
      <c r="A283" t="s">
        <v>2734</v>
      </c>
      <c r="B283" t="s">
        <v>1220</v>
      </c>
      <c r="C283" t="s">
        <v>1220</v>
      </c>
      <c r="D283">
        <v>3.3993276233452283</v>
      </c>
      <c r="E283">
        <v>2.7967982618156322</v>
      </c>
      <c r="G283">
        <f t="shared" si="4"/>
        <v>1.2154354033166641</v>
      </c>
    </row>
    <row r="284" spans="1:7" x14ac:dyDescent="0.3">
      <c r="A284" t="s">
        <v>4581</v>
      </c>
      <c r="B284" t="s">
        <v>501</v>
      </c>
      <c r="C284" t="s">
        <v>4582</v>
      </c>
      <c r="D284">
        <v>2.6349551717790489</v>
      </c>
      <c r="E284">
        <v>2.1686484087043829</v>
      </c>
      <c r="G284">
        <f t="shared" si="4"/>
        <v>1.2150218362750889</v>
      </c>
    </row>
    <row r="285" spans="1:7" x14ac:dyDescent="0.3">
      <c r="A285" t="s">
        <v>2204</v>
      </c>
      <c r="B285" t="s">
        <v>164</v>
      </c>
      <c r="C285" t="s">
        <v>2205</v>
      </c>
      <c r="D285">
        <v>2.9856187928334439</v>
      </c>
      <c r="E285">
        <v>2.4636557432097712</v>
      </c>
      <c r="G285">
        <f t="shared" si="4"/>
        <v>1.2118652539269279</v>
      </c>
    </row>
    <row r="286" spans="1:7" x14ac:dyDescent="0.3">
      <c r="A286" t="s">
        <v>4063</v>
      </c>
      <c r="B286" t="s">
        <v>455</v>
      </c>
      <c r="C286" t="s">
        <v>4064</v>
      </c>
      <c r="D286">
        <v>3.7956250147324186</v>
      </c>
      <c r="E286">
        <v>3.138354999369501</v>
      </c>
      <c r="G286">
        <f t="shared" si="4"/>
        <v>1.2094313790170212</v>
      </c>
    </row>
    <row r="287" spans="1:7" x14ac:dyDescent="0.3">
      <c r="A287" t="s">
        <v>2668</v>
      </c>
      <c r="B287" t="s">
        <v>483</v>
      </c>
      <c r="C287" t="s">
        <v>2669</v>
      </c>
      <c r="D287">
        <v>2.5937726326170889</v>
      </c>
      <c r="E287">
        <v>2.1446708457523389</v>
      </c>
      <c r="G287">
        <f t="shared" si="4"/>
        <v>1.2094035957798492</v>
      </c>
    </row>
    <row r="288" spans="1:7" x14ac:dyDescent="0.3">
      <c r="A288" t="s">
        <v>3970</v>
      </c>
      <c r="B288" t="s">
        <v>1213</v>
      </c>
      <c r="C288" t="s">
        <v>1213</v>
      </c>
      <c r="D288">
        <v>3.1496666097920571</v>
      </c>
      <c r="E288">
        <v>2.6049134118230608</v>
      </c>
      <c r="G288">
        <f t="shared" si="4"/>
        <v>1.2091252613221213</v>
      </c>
    </row>
    <row r="289" spans="1:7" x14ac:dyDescent="0.3">
      <c r="A289" t="s">
        <v>2358</v>
      </c>
      <c r="B289" t="s">
        <v>1207</v>
      </c>
      <c r="C289" t="s">
        <v>2359</v>
      </c>
      <c r="D289">
        <v>3.013579608099501</v>
      </c>
      <c r="E289">
        <v>2.4967397900514903</v>
      </c>
      <c r="G289">
        <f t="shared" si="4"/>
        <v>1.2070058802713084</v>
      </c>
    </row>
    <row r="290" spans="1:7" x14ac:dyDescent="0.3">
      <c r="A290" t="s">
        <v>2457</v>
      </c>
      <c r="B290" t="s">
        <v>614</v>
      </c>
      <c r="C290" t="s">
        <v>2458</v>
      </c>
      <c r="D290">
        <v>4.0241080161236686</v>
      </c>
      <c r="E290">
        <v>3.3368176357797328</v>
      </c>
      <c r="G290">
        <f t="shared" si="4"/>
        <v>1.2059718136748978</v>
      </c>
    </row>
    <row r="291" spans="1:7" x14ac:dyDescent="0.3">
      <c r="A291" t="s">
        <v>3384</v>
      </c>
      <c r="B291" t="s">
        <v>1127</v>
      </c>
      <c r="C291" t="s">
        <v>3385</v>
      </c>
      <c r="D291">
        <v>3.7506394921595132</v>
      </c>
      <c r="E291">
        <v>3.1121256814848133</v>
      </c>
      <c r="G291">
        <f t="shared" si="4"/>
        <v>1.2051696737292632</v>
      </c>
    </row>
    <row r="292" spans="1:7" x14ac:dyDescent="0.3">
      <c r="A292" t="s">
        <v>3471</v>
      </c>
      <c r="B292" t="s">
        <v>800</v>
      </c>
      <c r="C292" t="s">
        <v>3472</v>
      </c>
      <c r="D292">
        <v>4.9463495941131415</v>
      </c>
      <c r="E292">
        <v>4.1053628451970532</v>
      </c>
      <c r="G292">
        <f t="shared" si="4"/>
        <v>1.2048507721796078</v>
      </c>
    </row>
    <row r="293" spans="1:7" x14ac:dyDescent="0.3">
      <c r="A293" t="s">
        <v>2248</v>
      </c>
      <c r="B293" t="s">
        <v>672</v>
      </c>
      <c r="C293" t="s">
        <v>2249</v>
      </c>
      <c r="D293">
        <v>8.2712045193012695</v>
      </c>
      <c r="E293">
        <v>6.8698326500940805</v>
      </c>
      <c r="G293">
        <f t="shared" si="4"/>
        <v>1.2039892295175483</v>
      </c>
    </row>
    <row r="294" spans="1:7" x14ac:dyDescent="0.3">
      <c r="A294" t="s">
        <v>2903</v>
      </c>
      <c r="B294" t="s">
        <v>850</v>
      </c>
      <c r="C294" t="s">
        <v>2904</v>
      </c>
      <c r="D294">
        <v>3.4797589891615006</v>
      </c>
      <c r="E294">
        <v>2.8947215146498628</v>
      </c>
      <c r="G294">
        <f t="shared" si="4"/>
        <v>1.2021049249645703</v>
      </c>
    </row>
    <row r="295" spans="1:7" x14ac:dyDescent="0.3">
      <c r="A295" t="s">
        <v>3795</v>
      </c>
      <c r="B295" t="s">
        <v>876</v>
      </c>
      <c r="C295" t="s">
        <v>3796</v>
      </c>
      <c r="D295">
        <v>3.5943793417901615</v>
      </c>
      <c r="E295">
        <v>2.9920632341471456</v>
      </c>
      <c r="G295">
        <f t="shared" si="4"/>
        <v>1.2013046050528071</v>
      </c>
    </row>
    <row r="296" spans="1:7" x14ac:dyDescent="0.3">
      <c r="A296" t="s">
        <v>4408</v>
      </c>
      <c r="B296" t="s">
        <v>1053</v>
      </c>
      <c r="C296" t="s">
        <v>1053</v>
      </c>
      <c r="D296">
        <v>2.8506184979866389</v>
      </c>
      <c r="E296">
        <v>2.3773085543583443</v>
      </c>
      <c r="G296">
        <f t="shared" si="4"/>
        <v>1.1990948725442352</v>
      </c>
    </row>
    <row r="297" spans="1:7" x14ac:dyDescent="0.3">
      <c r="A297" t="s">
        <v>3206</v>
      </c>
      <c r="B297" t="s">
        <v>958</v>
      </c>
      <c r="C297" t="s">
        <v>3207</v>
      </c>
      <c r="D297">
        <v>2.5979875686230152</v>
      </c>
      <c r="E297">
        <v>2.1686554281994703</v>
      </c>
      <c r="G297">
        <f t="shared" si="4"/>
        <v>1.1979715794592589</v>
      </c>
    </row>
    <row r="298" spans="1:7" x14ac:dyDescent="0.3">
      <c r="A298" t="s">
        <v>2499</v>
      </c>
      <c r="B298" t="s">
        <v>1286</v>
      </c>
      <c r="C298" t="s">
        <v>2500</v>
      </c>
      <c r="D298">
        <v>2.8960686567523797</v>
      </c>
      <c r="E298">
        <v>2.418758177144126</v>
      </c>
      <c r="G298">
        <f t="shared" si="4"/>
        <v>1.1973369988445159</v>
      </c>
    </row>
    <row r="299" spans="1:7" x14ac:dyDescent="0.3">
      <c r="A299" t="s">
        <v>4475</v>
      </c>
      <c r="B299" t="s">
        <v>349</v>
      </c>
      <c r="C299" t="s">
        <v>4476</v>
      </c>
      <c r="D299">
        <v>2.4934201531390534</v>
      </c>
      <c r="E299">
        <v>2.0864360545620868</v>
      </c>
      <c r="G299">
        <f t="shared" si="4"/>
        <v>1.1950618604807357</v>
      </c>
    </row>
    <row r="300" spans="1:7" x14ac:dyDescent="0.3">
      <c r="A300" t="s">
        <v>2362</v>
      </c>
      <c r="B300" t="s">
        <v>248</v>
      </c>
      <c r="C300" t="s">
        <v>2363</v>
      </c>
      <c r="D300">
        <v>2.7033442312803135</v>
      </c>
      <c r="E300">
        <v>2.2625028183137856</v>
      </c>
      <c r="G300">
        <f t="shared" si="4"/>
        <v>1.1948467906418261</v>
      </c>
    </row>
    <row r="301" spans="1:7" x14ac:dyDescent="0.3">
      <c r="A301" t="s">
        <v>2385</v>
      </c>
      <c r="B301" t="s">
        <v>967</v>
      </c>
      <c r="C301" t="s">
        <v>2386</v>
      </c>
      <c r="D301">
        <v>2.5057074761604312</v>
      </c>
      <c r="E301">
        <v>2.1062621079601578</v>
      </c>
      <c r="G301">
        <f t="shared" si="4"/>
        <v>1.1896465623583394</v>
      </c>
    </row>
    <row r="302" spans="1:7" x14ac:dyDescent="0.3">
      <c r="A302" t="s">
        <v>2520</v>
      </c>
      <c r="B302" t="s">
        <v>160</v>
      </c>
      <c r="C302" t="s">
        <v>2521</v>
      </c>
      <c r="D302">
        <v>4.3132180280240746</v>
      </c>
      <c r="E302">
        <v>3.6256868552828982</v>
      </c>
      <c r="G302">
        <f t="shared" si="4"/>
        <v>1.1896278416155526</v>
      </c>
    </row>
    <row r="303" spans="1:7" x14ac:dyDescent="0.3">
      <c r="A303" t="s">
        <v>4396</v>
      </c>
      <c r="B303" t="s">
        <v>1188</v>
      </c>
      <c r="C303" t="s">
        <v>4397</v>
      </c>
      <c r="D303">
        <v>4.386603245036369</v>
      </c>
      <c r="E303">
        <v>3.6966010271948622</v>
      </c>
      <c r="G303">
        <f t="shared" si="4"/>
        <v>1.1866585581633919</v>
      </c>
    </row>
    <row r="304" spans="1:7" x14ac:dyDescent="0.3">
      <c r="A304" t="s">
        <v>3455</v>
      </c>
      <c r="B304" t="s">
        <v>1772</v>
      </c>
      <c r="C304" t="s">
        <v>1772</v>
      </c>
      <c r="D304">
        <v>3.9786503237687532</v>
      </c>
      <c r="E304">
        <v>3.3529125941926381</v>
      </c>
      <c r="G304">
        <f t="shared" si="4"/>
        <v>1.1866251242755075</v>
      </c>
    </row>
    <row r="305" spans="1:7" x14ac:dyDescent="0.3">
      <c r="A305" t="s">
        <v>3829</v>
      </c>
      <c r="B305" t="s">
        <v>1033</v>
      </c>
      <c r="C305" t="s">
        <v>1033</v>
      </c>
      <c r="D305">
        <v>2.9434156377258254</v>
      </c>
      <c r="E305">
        <v>2.4808795482050447</v>
      </c>
      <c r="G305">
        <f t="shared" si="4"/>
        <v>1.1864403654161415</v>
      </c>
    </row>
    <row r="306" spans="1:7" x14ac:dyDescent="0.3">
      <c r="A306" t="s">
        <v>4074</v>
      </c>
      <c r="B306" t="s">
        <v>186</v>
      </c>
      <c r="C306" t="s">
        <v>186</v>
      </c>
      <c r="D306">
        <v>3.6594135191204642</v>
      </c>
      <c r="E306">
        <v>3.0849551592738855</v>
      </c>
      <c r="G306">
        <f t="shared" si="4"/>
        <v>1.1862128718855642</v>
      </c>
    </row>
    <row r="307" spans="1:7" x14ac:dyDescent="0.3">
      <c r="A307" t="s">
        <v>2218</v>
      </c>
      <c r="B307" t="s">
        <v>116</v>
      </c>
      <c r="C307" t="s">
        <v>2219</v>
      </c>
      <c r="D307">
        <v>2.8981919004225558</v>
      </c>
      <c r="E307">
        <v>2.4434605713027255</v>
      </c>
      <c r="G307">
        <f t="shared" si="4"/>
        <v>1.1861013574192405</v>
      </c>
    </row>
    <row r="308" spans="1:7" x14ac:dyDescent="0.3">
      <c r="A308" t="s">
        <v>2916</v>
      </c>
      <c r="B308" t="s">
        <v>1345</v>
      </c>
      <c r="C308" t="s">
        <v>1345</v>
      </c>
      <c r="D308">
        <v>6.4334284753982809</v>
      </c>
      <c r="E308">
        <v>5.4249865684969896</v>
      </c>
      <c r="G308">
        <f t="shared" si="4"/>
        <v>1.1858883693385223</v>
      </c>
    </row>
    <row r="309" spans="1:7" x14ac:dyDescent="0.3">
      <c r="A309" t="s">
        <v>2455</v>
      </c>
      <c r="B309" t="s">
        <v>117</v>
      </c>
      <c r="C309" t="s">
        <v>2456</v>
      </c>
      <c r="D309">
        <v>4.6190960938566858</v>
      </c>
      <c r="E309">
        <v>3.89570611450451</v>
      </c>
      <c r="G309">
        <f t="shared" si="4"/>
        <v>1.1856890530471094</v>
      </c>
    </row>
    <row r="310" spans="1:7" x14ac:dyDescent="0.3">
      <c r="A310" t="s">
        <v>4281</v>
      </c>
      <c r="B310" t="s">
        <v>1029</v>
      </c>
      <c r="C310" t="s">
        <v>4282</v>
      </c>
      <c r="D310">
        <v>2.702115515565326</v>
      </c>
      <c r="E310">
        <v>2.288406923274072</v>
      </c>
      <c r="G310">
        <f t="shared" si="4"/>
        <v>1.1807845397091146</v>
      </c>
    </row>
    <row r="311" spans="1:7" x14ac:dyDescent="0.3">
      <c r="A311" t="s">
        <v>2808</v>
      </c>
      <c r="B311" t="s">
        <v>722</v>
      </c>
      <c r="C311" t="s">
        <v>2809</v>
      </c>
      <c r="D311">
        <v>2.8033671598198562</v>
      </c>
      <c r="E311">
        <v>2.3749469610629679</v>
      </c>
      <c r="G311">
        <f t="shared" si="4"/>
        <v>1.1803914806439038</v>
      </c>
    </row>
    <row r="312" spans="1:7" x14ac:dyDescent="0.3">
      <c r="A312" t="s">
        <v>3106</v>
      </c>
      <c r="B312" t="s">
        <v>642</v>
      </c>
      <c r="C312" t="s">
        <v>642</v>
      </c>
      <c r="D312">
        <v>4.4009999386211529</v>
      </c>
      <c r="E312">
        <v>3.7325574909635129</v>
      </c>
      <c r="G312">
        <f t="shared" si="4"/>
        <v>1.1790843005836971</v>
      </c>
    </row>
    <row r="313" spans="1:7" x14ac:dyDescent="0.3">
      <c r="A313" t="s">
        <v>2710</v>
      </c>
      <c r="B313" t="s">
        <v>11</v>
      </c>
      <c r="C313" t="s">
        <v>2711</v>
      </c>
      <c r="D313">
        <v>5.7824201482439781</v>
      </c>
      <c r="E313">
        <v>4.9052024444054956</v>
      </c>
      <c r="G313">
        <f t="shared" si="4"/>
        <v>1.1788341488003153</v>
      </c>
    </row>
    <row r="314" spans="1:7" x14ac:dyDescent="0.3">
      <c r="A314" t="s">
        <v>2315</v>
      </c>
      <c r="B314" t="s">
        <v>1285</v>
      </c>
      <c r="C314" t="s">
        <v>1285</v>
      </c>
      <c r="D314">
        <v>2.9534075988171171</v>
      </c>
      <c r="E314">
        <v>2.5062596908418295</v>
      </c>
      <c r="G314">
        <f t="shared" si="4"/>
        <v>1.1784124405021632</v>
      </c>
    </row>
    <row r="315" spans="1:7" x14ac:dyDescent="0.3">
      <c r="A315" t="s">
        <v>1877</v>
      </c>
      <c r="B315" t="s">
        <v>1114</v>
      </c>
      <c r="C315" t="s">
        <v>1878</v>
      </c>
      <c r="D315">
        <v>2.397096412308215</v>
      </c>
      <c r="E315">
        <v>2.0345813222703204</v>
      </c>
      <c r="G315">
        <f t="shared" si="4"/>
        <v>1.1781767511919239</v>
      </c>
    </row>
    <row r="316" spans="1:7" x14ac:dyDescent="0.3">
      <c r="A316" t="s">
        <v>2622</v>
      </c>
      <c r="B316" t="s">
        <v>1182</v>
      </c>
      <c r="C316" t="s">
        <v>2623</v>
      </c>
      <c r="D316">
        <v>3.7684751670796657</v>
      </c>
      <c r="E316">
        <v>3.2001118520090879</v>
      </c>
      <c r="G316">
        <f t="shared" si="4"/>
        <v>1.177607327916913</v>
      </c>
    </row>
    <row r="317" spans="1:7" x14ac:dyDescent="0.3">
      <c r="A317" t="s">
        <v>2427</v>
      </c>
      <c r="B317" t="s">
        <v>634</v>
      </c>
      <c r="C317" t="s">
        <v>634</v>
      </c>
      <c r="D317">
        <v>2.492437581458089</v>
      </c>
      <c r="E317">
        <v>2.1176872824555995</v>
      </c>
      <c r="G317">
        <f t="shared" si="4"/>
        <v>1.176962057668846</v>
      </c>
    </row>
    <row r="318" spans="1:7" x14ac:dyDescent="0.3">
      <c r="A318" t="s">
        <v>4676</v>
      </c>
      <c r="B318" t="s">
        <v>36</v>
      </c>
      <c r="C318" t="s">
        <v>4677</v>
      </c>
      <c r="D318">
        <v>4.4243893094472506</v>
      </c>
      <c r="E318">
        <v>3.7656082277512102</v>
      </c>
      <c r="G318">
        <f t="shared" si="4"/>
        <v>1.1749467926166761</v>
      </c>
    </row>
    <row r="319" spans="1:7" x14ac:dyDescent="0.3">
      <c r="A319" t="s">
        <v>3460</v>
      </c>
      <c r="B319" t="s">
        <v>431</v>
      </c>
      <c r="C319" t="s">
        <v>431</v>
      </c>
      <c r="D319">
        <v>3.0797378726068265</v>
      </c>
      <c r="E319">
        <v>2.6245939144478312</v>
      </c>
      <c r="G319">
        <f t="shared" si="4"/>
        <v>1.1734150017088452</v>
      </c>
    </row>
    <row r="320" spans="1:7" x14ac:dyDescent="0.3">
      <c r="A320" t="s">
        <v>3292</v>
      </c>
      <c r="B320" t="s">
        <v>942</v>
      </c>
      <c r="C320" t="s">
        <v>942</v>
      </c>
      <c r="D320">
        <v>2.6238799338732548</v>
      </c>
      <c r="E320">
        <v>2.2364235315501921</v>
      </c>
      <c r="G320">
        <f t="shared" si="4"/>
        <v>1.1732482228240975</v>
      </c>
    </row>
    <row r="321" spans="1:7" x14ac:dyDescent="0.3">
      <c r="A321" t="s">
        <v>3918</v>
      </c>
      <c r="B321" t="s">
        <v>816</v>
      </c>
      <c r="C321" t="s">
        <v>3919</v>
      </c>
      <c r="D321">
        <v>5.4319527235127429</v>
      </c>
      <c r="E321">
        <v>4.631984314111051</v>
      </c>
      <c r="G321">
        <f t="shared" si="4"/>
        <v>1.1727053364504361</v>
      </c>
    </row>
    <row r="322" spans="1:7" x14ac:dyDescent="0.3">
      <c r="A322" t="s">
        <v>4008</v>
      </c>
      <c r="B322" t="s">
        <v>1036</v>
      </c>
      <c r="C322" t="s">
        <v>1036</v>
      </c>
      <c r="D322">
        <v>2.3822293353683937</v>
      </c>
      <c r="E322">
        <v>2.034326633104278</v>
      </c>
      <c r="G322">
        <f t="shared" ref="G322:G385" si="5">D322/E322</f>
        <v>1.1710161468678379</v>
      </c>
    </row>
    <row r="323" spans="1:7" x14ac:dyDescent="0.3">
      <c r="A323" t="s">
        <v>4181</v>
      </c>
      <c r="B323" t="s">
        <v>398</v>
      </c>
      <c r="C323" t="s">
        <v>398</v>
      </c>
      <c r="D323">
        <v>5.1959696492962939</v>
      </c>
      <c r="E323">
        <v>4.4399765676421277</v>
      </c>
      <c r="G323">
        <f t="shared" si="5"/>
        <v>1.1702696106920312</v>
      </c>
    </row>
    <row r="324" spans="1:7" x14ac:dyDescent="0.3">
      <c r="A324" t="s">
        <v>2570</v>
      </c>
      <c r="B324" t="s">
        <v>677</v>
      </c>
      <c r="C324" t="s">
        <v>677</v>
      </c>
      <c r="D324">
        <v>2.7021230769405848</v>
      </c>
      <c r="E324">
        <v>2.3135290985029831</v>
      </c>
      <c r="G324">
        <f t="shared" si="5"/>
        <v>1.1679658918874414</v>
      </c>
    </row>
    <row r="325" spans="1:7" x14ac:dyDescent="0.3">
      <c r="A325" t="s">
        <v>3048</v>
      </c>
      <c r="B325" t="s">
        <v>976</v>
      </c>
      <c r="C325" t="s">
        <v>3049</v>
      </c>
      <c r="D325">
        <v>2.750726110071076</v>
      </c>
      <c r="E325">
        <v>2.357816491196465</v>
      </c>
      <c r="G325">
        <f t="shared" si="5"/>
        <v>1.1666413057766132</v>
      </c>
    </row>
    <row r="326" spans="1:7" x14ac:dyDescent="0.3">
      <c r="A326" t="s">
        <v>2306</v>
      </c>
      <c r="B326" t="s">
        <v>508</v>
      </c>
      <c r="C326" t="s">
        <v>2307</v>
      </c>
      <c r="D326">
        <v>3.5612626418671232</v>
      </c>
      <c r="E326">
        <v>3.0541019103415952</v>
      </c>
      <c r="G326">
        <f t="shared" si="5"/>
        <v>1.1660588763617266</v>
      </c>
    </row>
    <row r="327" spans="1:7" x14ac:dyDescent="0.3">
      <c r="A327" t="s">
        <v>3328</v>
      </c>
      <c r="B327" t="s">
        <v>187</v>
      </c>
      <c r="C327" t="s">
        <v>3329</v>
      </c>
      <c r="D327">
        <v>2.8405112222843369</v>
      </c>
      <c r="E327">
        <v>2.4375898574136987</v>
      </c>
      <c r="G327">
        <f t="shared" si="5"/>
        <v>1.1652949792374592</v>
      </c>
    </row>
    <row r="328" spans="1:7" x14ac:dyDescent="0.3">
      <c r="A328" t="s">
        <v>2266</v>
      </c>
      <c r="B328" t="s">
        <v>410</v>
      </c>
      <c r="C328" t="s">
        <v>410</v>
      </c>
      <c r="D328">
        <v>2.8789348762045956</v>
      </c>
      <c r="E328">
        <v>2.4776051134553563</v>
      </c>
      <c r="G328">
        <f t="shared" si="5"/>
        <v>1.1619829409334446</v>
      </c>
    </row>
    <row r="329" spans="1:7" x14ac:dyDescent="0.3">
      <c r="A329" t="s">
        <v>4322</v>
      </c>
      <c r="B329" t="s">
        <v>275</v>
      </c>
      <c r="C329" t="s">
        <v>275</v>
      </c>
      <c r="D329">
        <v>2.3514430866053617</v>
      </c>
      <c r="E329">
        <v>2.0267662307448853</v>
      </c>
      <c r="G329">
        <f t="shared" si="5"/>
        <v>1.1601945261053368</v>
      </c>
    </row>
    <row r="330" spans="1:7" x14ac:dyDescent="0.3">
      <c r="A330" t="s">
        <v>1865</v>
      </c>
      <c r="B330" t="s">
        <v>1069</v>
      </c>
      <c r="C330" t="s">
        <v>1069</v>
      </c>
      <c r="D330">
        <v>5.8550107203685755</v>
      </c>
      <c r="E330">
        <v>5.0631736151431248</v>
      </c>
      <c r="G330">
        <f t="shared" si="5"/>
        <v>1.1563914582856087</v>
      </c>
    </row>
    <row r="331" spans="1:7" x14ac:dyDescent="0.3">
      <c r="A331" t="s">
        <v>2524</v>
      </c>
      <c r="B331" t="s">
        <v>1258</v>
      </c>
      <c r="C331" t="s">
        <v>2525</v>
      </c>
      <c r="D331">
        <v>3.1996778833016095</v>
      </c>
      <c r="E331">
        <v>2.7699502261246418</v>
      </c>
      <c r="G331">
        <f t="shared" si="5"/>
        <v>1.155139126011729</v>
      </c>
    </row>
    <row r="332" spans="1:7" x14ac:dyDescent="0.3">
      <c r="A332" t="s">
        <v>4313</v>
      </c>
      <c r="B332" t="s">
        <v>1259</v>
      </c>
      <c r="C332" t="s">
        <v>1259</v>
      </c>
      <c r="D332">
        <v>3.2256579432772012</v>
      </c>
      <c r="E332">
        <v>2.7959654196427164</v>
      </c>
      <c r="G332">
        <f t="shared" si="5"/>
        <v>1.153683060818897</v>
      </c>
    </row>
    <row r="333" spans="1:7" x14ac:dyDescent="0.3">
      <c r="A333" t="s">
        <v>3079</v>
      </c>
      <c r="B333" t="s">
        <v>1237</v>
      </c>
      <c r="C333" t="s">
        <v>3080</v>
      </c>
      <c r="D333">
        <v>3.0789241914931886</v>
      </c>
      <c r="E333">
        <v>2.6698902177437396</v>
      </c>
      <c r="G333">
        <f t="shared" si="5"/>
        <v>1.1532025440713116</v>
      </c>
    </row>
    <row r="334" spans="1:7" x14ac:dyDescent="0.3">
      <c r="A334" t="s">
        <v>2305</v>
      </c>
      <c r="B334" t="s">
        <v>1608</v>
      </c>
      <c r="C334" t="s">
        <v>1608</v>
      </c>
      <c r="D334">
        <v>5.3460642016035731</v>
      </c>
      <c r="E334">
        <v>4.6464417069377566</v>
      </c>
      <c r="G334">
        <f t="shared" si="5"/>
        <v>1.1505716715699212</v>
      </c>
    </row>
    <row r="335" spans="1:7" x14ac:dyDescent="0.3">
      <c r="A335" t="s">
        <v>3190</v>
      </c>
      <c r="B335" t="s">
        <v>484</v>
      </c>
      <c r="C335" t="s">
        <v>3191</v>
      </c>
      <c r="D335">
        <v>2.5819695720682967</v>
      </c>
      <c r="E335">
        <v>2.2441205565216764</v>
      </c>
      <c r="G335">
        <f t="shared" si="5"/>
        <v>1.1505485142341358</v>
      </c>
    </row>
    <row r="336" spans="1:7" x14ac:dyDescent="0.3">
      <c r="A336" t="s">
        <v>3523</v>
      </c>
      <c r="B336" t="s">
        <v>1012</v>
      </c>
      <c r="C336" t="s">
        <v>3524</v>
      </c>
      <c r="D336">
        <v>3.8730192128333445</v>
      </c>
      <c r="E336">
        <v>3.3670485943999138</v>
      </c>
      <c r="G336">
        <f t="shared" si="5"/>
        <v>1.1502712551505681</v>
      </c>
    </row>
    <row r="337" spans="1:7" x14ac:dyDescent="0.3">
      <c r="A337" t="s">
        <v>3513</v>
      </c>
      <c r="B337" t="s">
        <v>690</v>
      </c>
      <c r="C337" t="s">
        <v>3514</v>
      </c>
      <c r="D337">
        <v>2.5744370894056949</v>
      </c>
      <c r="E337">
        <v>2.2392606424610562</v>
      </c>
      <c r="G337">
        <f t="shared" si="5"/>
        <v>1.1496817478899033</v>
      </c>
    </row>
    <row r="338" spans="1:7" x14ac:dyDescent="0.3">
      <c r="A338" t="s">
        <v>4210</v>
      </c>
      <c r="B338" t="s">
        <v>1006</v>
      </c>
      <c r="C338" t="s">
        <v>4211</v>
      </c>
      <c r="D338">
        <v>3.463508919700149</v>
      </c>
      <c r="E338">
        <v>3.0138934346650506</v>
      </c>
      <c r="G338">
        <f t="shared" si="5"/>
        <v>1.149180949752149</v>
      </c>
    </row>
    <row r="339" spans="1:7" x14ac:dyDescent="0.3">
      <c r="A339" t="s">
        <v>4297</v>
      </c>
      <c r="B339" t="s">
        <v>1187</v>
      </c>
      <c r="C339" t="s">
        <v>4298</v>
      </c>
      <c r="D339">
        <v>2.3281899253150393</v>
      </c>
      <c r="E339">
        <v>2.0287730918869564</v>
      </c>
      <c r="G339">
        <f t="shared" si="5"/>
        <v>1.1475851758017928</v>
      </c>
    </row>
    <row r="340" spans="1:7" x14ac:dyDescent="0.3">
      <c r="A340" t="s">
        <v>3858</v>
      </c>
      <c r="B340" t="s">
        <v>212</v>
      </c>
      <c r="C340" t="s">
        <v>3859</v>
      </c>
      <c r="D340">
        <v>2.6443144046946121</v>
      </c>
      <c r="E340">
        <v>2.3044686402082277</v>
      </c>
      <c r="G340">
        <f t="shared" si="5"/>
        <v>1.1474725056165991</v>
      </c>
    </row>
    <row r="341" spans="1:7" x14ac:dyDescent="0.3">
      <c r="A341" t="s">
        <v>3894</v>
      </c>
      <c r="B341" t="s">
        <v>282</v>
      </c>
      <c r="C341" t="s">
        <v>3895</v>
      </c>
      <c r="D341">
        <v>3.5752505158208741</v>
      </c>
      <c r="E341">
        <v>3.1182421168466963</v>
      </c>
      <c r="G341">
        <f t="shared" si="5"/>
        <v>1.1465596261769195</v>
      </c>
    </row>
    <row r="342" spans="1:7" x14ac:dyDescent="0.3">
      <c r="A342" t="s">
        <v>3454</v>
      </c>
      <c r="B342" t="s">
        <v>1253</v>
      </c>
      <c r="C342" t="s">
        <v>1253</v>
      </c>
      <c r="D342">
        <v>4.190282750227829</v>
      </c>
      <c r="E342">
        <v>3.6571484511082741</v>
      </c>
      <c r="G342">
        <f t="shared" si="5"/>
        <v>1.1457786869324356</v>
      </c>
    </row>
    <row r="343" spans="1:7" x14ac:dyDescent="0.3">
      <c r="A343" t="s">
        <v>1876</v>
      </c>
      <c r="B343" t="s">
        <v>963</v>
      </c>
      <c r="C343" t="s">
        <v>963</v>
      </c>
      <c r="D343">
        <v>2.6784303448315456</v>
      </c>
      <c r="E343">
        <v>2.3387984182953092</v>
      </c>
      <c r="G343">
        <f t="shared" si="5"/>
        <v>1.1452164170624783</v>
      </c>
    </row>
    <row r="344" spans="1:7" x14ac:dyDescent="0.3">
      <c r="A344" t="s">
        <v>4548</v>
      </c>
      <c r="B344" t="s">
        <v>898</v>
      </c>
      <c r="C344" t="s">
        <v>4549</v>
      </c>
      <c r="D344">
        <v>5.8612572883750422</v>
      </c>
      <c r="E344">
        <v>5.1238546357872563</v>
      </c>
      <c r="G344">
        <f t="shared" si="5"/>
        <v>1.14391560748766</v>
      </c>
    </row>
    <row r="345" spans="1:7" x14ac:dyDescent="0.3">
      <c r="A345" t="s">
        <v>3313</v>
      </c>
      <c r="B345" t="s">
        <v>927</v>
      </c>
      <c r="C345" t="s">
        <v>3314</v>
      </c>
      <c r="D345">
        <v>5.443530043671557</v>
      </c>
      <c r="E345">
        <v>4.7632847468940529</v>
      </c>
      <c r="G345">
        <f t="shared" si="5"/>
        <v>1.1428101263988186</v>
      </c>
    </row>
    <row r="346" spans="1:7" x14ac:dyDescent="0.3">
      <c r="A346" t="s">
        <v>3264</v>
      </c>
      <c r="B346" t="s">
        <v>498</v>
      </c>
      <c r="C346" t="s">
        <v>498</v>
      </c>
      <c r="D346">
        <v>3.126582258743928</v>
      </c>
      <c r="E346">
        <v>2.7487190609742829</v>
      </c>
      <c r="G346">
        <f t="shared" si="5"/>
        <v>1.1374688316221417</v>
      </c>
    </row>
    <row r="347" spans="1:7" x14ac:dyDescent="0.3">
      <c r="A347" t="s">
        <v>2319</v>
      </c>
      <c r="B347" t="s">
        <v>404</v>
      </c>
      <c r="C347" t="s">
        <v>2320</v>
      </c>
      <c r="D347">
        <v>5.3518252024010495</v>
      </c>
      <c r="E347">
        <v>4.706285153072967</v>
      </c>
      <c r="G347">
        <f t="shared" si="5"/>
        <v>1.1371655197957091</v>
      </c>
    </row>
    <row r="348" spans="1:7" x14ac:dyDescent="0.3">
      <c r="A348" t="s">
        <v>3361</v>
      </c>
      <c r="B348" t="s">
        <v>513</v>
      </c>
      <c r="C348" t="s">
        <v>3362</v>
      </c>
      <c r="D348">
        <v>2.7134510004467693</v>
      </c>
      <c r="E348">
        <v>2.3865015787109733</v>
      </c>
      <c r="G348">
        <f t="shared" si="5"/>
        <v>1.1369994575542632</v>
      </c>
    </row>
    <row r="349" spans="1:7" x14ac:dyDescent="0.3">
      <c r="A349" t="s">
        <v>2120</v>
      </c>
      <c r="B349" t="s">
        <v>503</v>
      </c>
      <c r="C349" t="s">
        <v>503</v>
      </c>
      <c r="D349">
        <v>3.2755254988443077</v>
      </c>
      <c r="E349">
        <v>2.882881692861444</v>
      </c>
      <c r="G349">
        <f t="shared" si="5"/>
        <v>1.1361983764214547</v>
      </c>
    </row>
    <row r="350" spans="1:7" x14ac:dyDescent="0.3">
      <c r="A350" t="s">
        <v>3019</v>
      </c>
      <c r="B350" t="s">
        <v>615</v>
      </c>
      <c r="C350" t="s">
        <v>3020</v>
      </c>
      <c r="D350">
        <v>3.9975870079259925</v>
      </c>
      <c r="E350">
        <v>3.5192565037161216</v>
      </c>
      <c r="G350">
        <f t="shared" si="5"/>
        <v>1.1359180564715254</v>
      </c>
    </row>
    <row r="351" spans="1:7" x14ac:dyDescent="0.3">
      <c r="A351" t="s">
        <v>3046</v>
      </c>
      <c r="B351" t="s">
        <v>1579</v>
      </c>
      <c r="C351" t="s">
        <v>3047</v>
      </c>
      <c r="D351">
        <v>3.1861995836255876</v>
      </c>
      <c r="E351">
        <v>2.8065945364045395</v>
      </c>
      <c r="G351">
        <f t="shared" si="5"/>
        <v>1.1352546804667236</v>
      </c>
    </row>
    <row r="352" spans="1:7" x14ac:dyDescent="0.3">
      <c r="A352" t="s">
        <v>2698</v>
      </c>
      <c r="B352" t="s">
        <v>1088</v>
      </c>
      <c r="C352" t="s">
        <v>2699</v>
      </c>
      <c r="D352">
        <v>3.2222737943616004</v>
      </c>
      <c r="E352">
        <v>2.839847201613598</v>
      </c>
      <c r="G352">
        <f t="shared" si="5"/>
        <v>1.1346644962203276</v>
      </c>
    </row>
    <row r="353" spans="1:7" x14ac:dyDescent="0.3">
      <c r="A353" t="s">
        <v>4108</v>
      </c>
      <c r="B353" t="s">
        <v>568</v>
      </c>
      <c r="C353" t="s">
        <v>568</v>
      </c>
      <c r="D353">
        <v>3.9007810339793214</v>
      </c>
      <c r="E353">
        <v>3.4508518957321992</v>
      </c>
      <c r="G353">
        <f t="shared" si="5"/>
        <v>1.1303820482135345</v>
      </c>
    </row>
    <row r="354" spans="1:7" x14ac:dyDescent="0.3">
      <c r="A354" t="s">
        <v>2991</v>
      </c>
      <c r="B354" t="s">
        <v>723</v>
      </c>
      <c r="C354" t="s">
        <v>723</v>
      </c>
      <c r="D354">
        <v>4.7431843224352992</v>
      </c>
      <c r="E354">
        <v>4.20239230812619</v>
      </c>
      <c r="G354">
        <f t="shared" si="5"/>
        <v>1.1286867038242423</v>
      </c>
    </row>
    <row r="355" spans="1:7" x14ac:dyDescent="0.3">
      <c r="A355" t="s">
        <v>3408</v>
      </c>
      <c r="B355" t="s">
        <v>895</v>
      </c>
      <c r="C355" t="s">
        <v>895</v>
      </c>
      <c r="D355">
        <v>28.078966835007591</v>
      </c>
      <c r="E355">
        <v>24.884472436372153</v>
      </c>
      <c r="G355">
        <f t="shared" si="5"/>
        <v>1.1283730007458883</v>
      </c>
    </row>
    <row r="356" spans="1:7" x14ac:dyDescent="0.3">
      <c r="A356" t="s">
        <v>2509</v>
      </c>
      <c r="B356" t="s">
        <v>1191</v>
      </c>
      <c r="C356" t="s">
        <v>2510</v>
      </c>
      <c r="D356">
        <v>2.4603005159507139</v>
      </c>
      <c r="E356">
        <v>2.1823479228346172</v>
      </c>
      <c r="G356">
        <f t="shared" si="5"/>
        <v>1.1273640147878292</v>
      </c>
    </row>
    <row r="357" spans="1:7" x14ac:dyDescent="0.3">
      <c r="A357" t="s">
        <v>2600</v>
      </c>
      <c r="B357" t="s">
        <v>859</v>
      </c>
      <c r="C357" t="s">
        <v>2601</v>
      </c>
      <c r="D357">
        <v>2.7970505977085431</v>
      </c>
      <c r="E357">
        <v>2.4846841420063623</v>
      </c>
      <c r="G357">
        <f t="shared" si="5"/>
        <v>1.1257167663371279</v>
      </c>
    </row>
    <row r="358" spans="1:7" x14ac:dyDescent="0.3">
      <c r="A358" t="s">
        <v>3320</v>
      </c>
      <c r="B358" t="s">
        <v>1105</v>
      </c>
      <c r="C358" t="s">
        <v>1105</v>
      </c>
      <c r="D358">
        <v>2.9893696324954724</v>
      </c>
      <c r="E358">
        <v>2.6563538144813226</v>
      </c>
      <c r="G358">
        <f t="shared" si="5"/>
        <v>1.1253657612170065</v>
      </c>
    </row>
    <row r="359" spans="1:7" x14ac:dyDescent="0.3">
      <c r="A359" t="s">
        <v>4562</v>
      </c>
      <c r="B359" t="s">
        <v>1331</v>
      </c>
      <c r="C359" t="s">
        <v>4563</v>
      </c>
      <c r="D359">
        <v>2.3864876230138505</v>
      </c>
      <c r="E359">
        <v>2.1242821847449918</v>
      </c>
      <c r="G359">
        <f t="shared" si="5"/>
        <v>1.1234324894083387</v>
      </c>
    </row>
    <row r="360" spans="1:7" x14ac:dyDescent="0.3">
      <c r="A360" t="s">
        <v>2607</v>
      </c>
      <c r="B360" t="s">
        <v>774</v>
      </c>
      <c r="C360" t="s">
        <v>774</v>
      </c>
      <c r="D360">
        <v>2.5551376886502402</v>
      </c>
      <c r="E360">
        <v>2.2747270291699113</v>
      </c>
      <c r="G360">
        <f t="shared" si="5"/>
        <v>1.1232722238248762</v>
      </c>
    </row>
    <row r="361" spans="1:7" x14ac:dyDescent="0.3">
      <c r="A361" t="s">
        <v>4438</v>
      </c>
      <c r="B361" t="s">
        <v>798</v>
      </c>
      <c r="C361" t="s">
        <v>798</v>
      </c>
      <c r="D361">
        <v>2.6860551683256721</v>
      </c>
      <c r="E361">
        <v>2.3918699694346217</v>
      </c>
      <c r="G361">
        <f t="shared" si="5"/>
        <v>1.1229938093000049</v>
      </c>
    </row>
    <row r="362" spans="1:7" x14ac:dyDescent="0.3">
      <c r="A362" t="s">
        <v>4183</v>
      </c>
      <c r="B362" t="s">
        <v>97</v>
      </c>
      <c r="C362" t="s">
        <v>4184</v>
      </c>
      <c r="D362">
        <v>4.1323558713974435</v>
      </c>
      <c r="E362">
        <v>3.6860528826907695</v>
      </c>
      <c r="G362">
        <f t="shared" si="5"/>
        <v>1.1210788349788618</v>
      </c>
    </row>
    <row r="363" spans="1:7" x14ac:dyDescent="0.3">
      <c r="A363" t="s">
        <v>2624</v>
      </c>
      <c r="B363" t="s">
        <v>80</v>
      </c>
      <c r="C363" t="s">
        <v>2625</v>
      </c>
      <c r="D363">
        <v>3.8027952975799284</v>
      </c>
      <c r="E363">
        <v>3.3950470425297712</v>
      </c>
      <c r="G363">
        <f t="shared" si="5"/>
        <v>1.1201009146389704</v>
      </c>
    </row>
    <row r="364" spans="1:7" x14ac:dyDescent="0.3">
      <c r="A364" t="s">
        <v>1866</v>
      </c>
      <c r="B364" t="s">
        <v>233</v>
      </c>
      <c r="C364" t="s">
        <v>1867</v>
      </c>
      <c r="D364">
        <v>2.67199294824586</v>
      </c>
      <c r="E364">
        <v>2.3868282123762716</v>
      </c>
      <c r="G364">
        <f t="shared" si="5"/>
        <v>1.1194743444002133</v>
      </c>
    </row>
    <row r="365" spans="1:7" x14ac:dyDescent="0.3">
      <c r="A365" t="s">
        <v>3209</v>
      </c>
      <c r="B365" t="s">
        <v>1296</v>
      </c>
      <c r="C365" t="s">
        <v>3210</v>
      </c>
      <c r="D365">
        <v>5.0846464803837206</v>
      </c>
      <c r="E365">
        <v>4.5423201460230889</v>
      </c>
      <c r="G365">
        <f t="shared" si="5"/>
        <v>1.1193941239116427</v>
      </c>
    </row>
    <row r="366" spans="1:7" x14ac:dyDescent="0.3">
      <c r="A366" t="s">
        <v>4371</v>
      </c>
      <c r="B366" t="s">
        <v>188</v>
      </c>
      <c r="C366" t="s">
        <v>4372</v>
      </c>
      <c r="D366">
        <v>4.1803400477076371</v>
      </c>
      <c r="E366">
        <v>3.7355555192410459</v>
      </c>
      <c r="G366">
        <f t="shared" si="5"/>
        <v>1.1190678404257683</v>
      </c>
    </row>
    <row r="367" spans="1:7" x14ac:dyDescent="0.3">
      <c r="A367" t="s">
        <v>4611</v>
      </c>
      <c r="B367" t="s">
        <v>693</v>
      </c>
      <c r="C367" t="s">
        <v>693</v>
      </c>
      <c r="D367">
        <v>7.8001071425985167</v>
      </c>
      <c r="E367">
        <v>6.9716983395410921</v>
      </c>
      <c r="G367">
        <f t="shared" si="5"/>
        <v>1.1188245335227678</v>
      </c>
    </row>
    <row r="368" spans="1:7" x14ac:dyDescent="0.3">
      <c r="A368" t="s">
        <v>3061</v>
      </c>
      <c r="B368" t="s">
        <v>1566</v>
      </c>
      <c r="C368" t="s">
        <v>3062</v>
      </c>
      <c r="D368">
        <v>2.833155115334832</v>
      </c>
      <c r="E368">
        <v>2.5324679860111035</v>
      </c>
      <c r="G368">
        <f t="shared" si="5"/>
        <v>1.1187328451868572</v>
      </c>
    </row>
    <row r="369" spans="1:7" x14ac:dyDescent="0.3">
      <c r="A369" t="s">
        <v>4212</v>
      </c>
      <c r="B369" t="s">
        <v>547</v>
      </c>
      <c r="C369" t="s">
        <v>547</v>
      </c>
      <c r="D369">
        <v>2.9889520167700141</v>
      </c>
      <c r="E369">
        <v>2.6729009193680815</v>
      </c>
      <c r="G369">
        <f t="shared" si="5"/>
        <v>1.1182427283824095</v>
      </c>
    </row>
    <row r="370" spans="1:7" x14ac:dyDescent="0.3">
      <c r="A370" t="s">
        <v>3017</v>
      </c>
      <c r="B370" t="s">
        <v>468</v>
      </c>
      <c r="C370" t="s">
        <v>3018</v>
      </c>
      <c r="D370">
        <v>4.0968166481626636</v>
      </c>
      <c r="E370">
        <v>3.6650469690544099</v>
      </c>
      <c r="G370">
        <f t="shared" si="5"/>
        <v>1.1178074067682824</v>
      </c>
    </row>
    <row r="371" spans="1:7" x14ac:dyDescent="0.3">
      <c r="A371" t="s">
        <v>4303</v>
      </c>
      <c r="B371" t="s">
        <v>348</v>
      </c>
      <c r="C371" t="s">
        <v>4304</v>
      </c>
      <c r="D371">
        <v>2.7394052771916728</v>
      </c>
      <c r="E371">
        <v>2.4680041297816353</v>
      </c>
      <c r="G371">
        <f t="shared" si="5"/>
        <v>1.1099678659913954</v>
      </c>
    </row>
    <row r="372" spans="1:7" x14ac:dyDescent="0.3">
      <c r="A372" t="s">
        <v>2417</v>
      </c>
      <c r="B372" t="s">
        <v>176</v>
      </c>
      <c r="C372" t="s">
        <v>2418</v>
      </c>
      <c r="D372">
        <v>2.6660258200953049</v>
      </c>
      <c r="E372">
        <v>2.4028275096253608</v>
      </c>
      <c r="G372">
        <f t="shared" si="5"/>
        <v>1.1095369140796048</v>
      </c>
    </row>
    <row r="373" spans="1:7" x14ac:dyDescent="0.3">
      <c r="A373" t="s">
        <v>3574</v>
      </c>
      <c r="B373" t="s">
        <v>191</v>
      </c>
      <c r="C373" t="s">
        <v>3575</v>
      </c>
      <c r="D373">
        <v>3.0963703945893744</v>
      </c>
      <c r="E373">
        <v>2.7912890298271913</v>
      </c>
      <c r="G373">
        <f t="shared" si="5"/>
        <v>1.1092976619411823</v>
      </c>
    </row>
    <row r="374" spans="1:7" x14ac:dyDescent="0.3">
      <c r="A374" t="s">
        <v>3367</v>
      </c>
      <c r="B374" t="s">
        <v>1095</v>
      </c>
      <c r="C374" t="s">
        <v>3368</v>
      </c>
      <c r="D374">
        <v>2.5800389757347242</v>
      </c>
      <c r="E374">
        <v>2.3259389404760129</v>
      </c>
      <c r="G374">
        <f t="shared" si="5"/>
        <v>1.1092462191663159</v>
      </c>
    </row>
    <row r="375" spans="1:7" x14ac:dyDescent="0.3">
      <c r="A375" t="s">
        <v>3284</v>
      </c>
      <c r="B375" t="s">
        <v>1453</v>
      </c>
      <c r="C375" t="s">
        <v>3285</v>
      </c>
      <c r="D375">
        <v>9.2685330845793992</v>
      </c>
      <c r="E375">
        <v>8.3562902672373749</v>
      </c>
      <c r="G375">
        <f t="shared" si="5"/>
        <v>1.1091683974788031</v>
      </c>
    </row>
    <row r="376" spans="1:7" x14ac:dyDescent="0.3">
      <c r="A376" t="s">
        <v>2740</v>
      </c>
      <c r="B376" t="s">
        <v>1577</v>
      </c>
      <c r="C376" t="s">
        <v>2741</v>
      </c>
      <c r="D376">
        <v>4.7308390507466473</v>
      </c>
      <c r="E376">
        <v>4.2672708897375271</v>
      </c>
      <c r="G376">
        <f t="shared" si="5"/>
        <v>1.1086334036407128</v>
      </c>
    </row>
    <row r="377" spans="1:7" x14ac:dyDescent="0.3">
      <c r="A377" t="s">
        <v>2608</v>
      </c>
      <c r="B377" t="s">
        <v>1240</v>
      </c>
      <c r="C377" t="s">
        <v>2609</v>
      </c>
      <c r="D377">
        <v>3.5162998351429255</v>
      </c>
      <c r="E377">
        <v>3.1720814637340937</v>
      </c>
      <c r="G377">
        <f t="shared" si="5"/>
        <v>1.1085149846699167</v>
      </c>
    </row>
    <row r="378" spans="1:7" x14ac:dyDescent="0.3">
      <c r="A378" t="s">
        <v>2779</v>
      </c>
      <c r="B378" t="s">
        <v>272</v>
      </c>
      <c r="C378" t="s">
        <v>2780</v>
      </c>
      <c r="D378">
        <v>7.2181621492432697</v>
      </c>
      <c r="E378">
        <v>6.5184120941002979</v>
      </c>
      <c r="G378">
        <f t="shared" si="5"/>
        <v>1.107349772466258</v>
      </c>
    </row>
    <row r="379" spans="1:7" x14ac:dyDescent="0.3">
      <c r="A379" t="s">
        <v>3669</v>
      </c>
      <c r="B379" t="s">
        <v>446</v>
      </c>
      <c r="C379" t="s">
        <v>3670</v>
      </c>
      <c r="D379">
        <v>2.3929390407797033</v>
      </c>
      <c r="E379">
        <v>2.1615216326009996</v>
      </c>
      <c r="G379">
        <f t="shared" si="5"/>
        <v>1.1070622679358684</v>
      </c>
    </row>
    <row r="380" spans="1:7" x14ac:dyDescent="0.3">
      <c r="A380" t="s">
        <v>4519</v>
      </c>
      <c r="B380" t="s">
        <v>227</v>
      </c>
      <c r="C380" t="s">
        <v>4520</v>
      </c>
      <c r="D380">
        <v>2.8037449271157833</v>
      </c>
      <c r="E380">
        <v>2.5336109105775146</v>
      </c>
      <c r="G380">
        <f t="shared" si="5"/>
        <v>1.1066201662656614</v>
      </c>
    </row>
    <row r="381" spans="1:7" x14ac:dyDescent="0.3">
      <c r="A381" t="s">
        <v>4452</v>
      </c>
      <c r="B381" t="s">
        <v>899</v>
      </c>
      <c r="C381" t="s">
        <v>4453</v>
      </c>
      <c r="D381">
        <v>2.4109825174397495</v>
      </c>
      <c r="E381">
        <v>2.1808540278571953</v>
      </c>
      <c r="G381">
        <f t="shared" si="5"/>
        <v>1.1055221883917961</v>
      </c>
    </row>
    <row r="382" spans="1:7" x14ac:dyDescent="0.3">
      <c r="A382" t="s">
        <v>2565</v>
      </c>
      <c r="B382" t="s">
        <v>1825</v>
      </c>
      <c r="C382" t="s">
        <v>1825</v>
      </c>
      <c r="D382">
        <v>2.3885652783768512</v>
      </c>
      <c r="E382">
        <v>2.16285377517876</v>
      </c>
      <c r="G382">
        <f t="shared" si="5"/>
        <v>1.104358189068716</v>
      </c>
    </row>
    <row r="383" spans="1:7" x14ac:dyDescent="0.3">
      <c r="A383" t="s">
        <v>4069</v>
      </c>
      <c r="B383" t="s">
        <v>89</v>
      </c>
      <c r="C383" t="s">
        <v>4070</v>
      </c>
      <c r="D383">
        <v>3.756201499199483</v>
      </c>
      <c r="E383">
        <v>3.4077576366245315</v>
      </c>
      <c r="G383">
        <f t="shared" si="5"/>
        <v>1.102250189048096</v>
      </c>
    </row>
    <row r="384" spans="1:7" x14ac:dyDescent="0.3">
      <c r="A384" t="s">
        <v>4116</v>
      </c>
      <c r="B384" t="s">
        <v>1214</v>
      </c>
      <c r="C384" t="s">
        <v>1214</v>
      </c>
      <c r="D384">
        <v>2.5713431121640471</v>
      </c>
      <c r="E384">
        <v>2.3341226325353039</v>
      </c>
      <c r="G384">
        <f t="shared" si="5"/>
        <v>1.1016315408291451</v>
      </c>
    </row>
    <row r="385" spans="1:7" x14ac:dyDescent="0.3">
      <c r="A385" t="s">
        <v>2365</v>
      </c>
      <c r="B385" t="s">
        <v>500</v>
      </c>
      <c r="C385" t="s">
        <v>2366</v>
      </c>
      <c r="D385">
        <v>3.0995419374197763</v>
      </c>
      <c r="E385">
        <v>2.8144032026232146</v>
      </c>
      <c r="G385">
        <f t="shared" si="5"/>
        <v>1.1013141025887099</v>
      </c>
    </row>
    <row r="386" spans="1:7" x14ac:dyDescent="0.3">
      <c r="A386" t="s">
        <v>3386</v>
      </c>
      <c r="B386" t="s">
        <v>367</v>
      </c>
      <c r="C386" t="s">
        <v>3387</v>
      </c>
      <c r="D386">
        <v>2.8583166190635021</v>
      </c>
      <c r="E386">
        <v>2.5962102955348834</v>
      </c>
      <c r="G386">
        <f t="shared" ref="G386:G449" si="6">D386/E386</f>
        <v>1.1009572776055179</v>
      </c>
    </row>
    <row r="387" spans="1:7" x14ac:dyDescent="0.3">
      <c r="A387" t="s">
        <v>3822</v>
      </c>
      <c r="B387" t="s">
        <v>1571</v>
      </c>
      <c r="C387" t="s">
        <v>1571</v>
      </c>
      <c r="D387">
        <v>4.0910618009757123</v>
      </c>
      <c r="E387">
        <v>3.721788149747991</v>
      </c>
      <c r="G387">
        <f t="shared" si="6"/>
        <v>1.099219417218233</v>
      </c>
    </row>
    <row r="388" spans="1:7" x14ac:dyDescent="0.3">
      <c r="A388" t="s">
        <v>2968</v>
      </c>
      <c r="B388" t="s">
        <v>107</v>
      </c>
      <c r="C388" t="s">
        <v>2969</v>
      </c>
      <c r="D388">
        <v>2.7840022245503224</v>
      </c>
      <c r="E388">
        <v>2.5329193584901257</v>
      </c>
      <c r="G388">
        <f t="shared" si="6"/>
        <v>1.0991278562495836</v>
      </c>
    </row>
    <row r="389" spans="1:7" x14ac:dyDescent="0.3">
      <c r="A389" t="s">
        <v>3333</v>
      </c>
      <c r="B389" t="s">
        <v>1444</v>
      </c>
      <c r="C389" t="s">
        <v>3334</v>
      </c>
      <c r="D389">
        <v>3.5406204316827012</v>
      </c>
      <c r="E389">
        <v>3.2221561731070469</v>
      </c>
      <c r="G389">
        <f t="shared" si="6"/>
        <v>1.0988357613555915</v>
      </c>
    </row>
    <row r="390" spans="1:7" x14ac:dyDescent="0.3">
      <c r="A390" t="s">
        <v>3250</v>
      </c>
      <c r="B390" t="s">
        <v>73</v>
      </c>
      <c r="C390" t="s">
        <v>73</v>
      </c>
      <c r="D390">
        <v>3.6892309823919041</v>
      </c>
      <c r="E390">
        <v>3.3693652797353297</v>
      </c>
      <c r="G390">
        <f t="shared" si="6"/>
        <v>1.0949335189569296</v>
      </c>
    </row>
    <row r="391" spans="1:7" x14ac:dyDescent="0.3">
      <c r="A391" t="s">
        <v>2100</v>
      </c>
      <c r="B391" t="s">
        <v>1349</v>
      </c>
      <c r="C391" t="s">
        <v>1349</v>
      </c>
      <c r="D391">
        <v>2.4621269019630052</v>
      </c>
      <c r="E391">
        <v>2.253999240921754</v>
      </c>
      <c r="G391">
        <f t="shared" si="6"/>
        <v>1.0923370590649086</v>
      </c>
    </row>
    <row r="392" spans="1:7" x14ac:dyDescent="0.3">
      <c r="A392" t="s">
        <v>3167</v>
      </c>
      <c r="B392" t="s">
        <v>1146</v>
      </c>
      <c r="C392" t="s">
        <v>1146</v>
      </c>
      <c r="D392">
        <v>2.5122847673863702</v>
      </c>
      <c r="E392">
        <v>2.3007371538790058</v>
      </c>
      <c r="G392">
        <f t="shared" si="6"/>
        <v>1.0919477538538891</v>
      </c>
    </row>
    <row r="393" spans="1:7" x14ac:dyDescent="0.3">
      <c r="A393" t="s">
        <v>3059</v>
      </c>
      <c r="B393" t="s">
        <v>465</v>
      </c>
      <c r="C393" t="s">
        <v>3060</v>
      </c>
      <c r="D393">
        <v>9.2335304820986508</v>
      </c>
      <c r="E393">
        <v>8.466852143798727</v>
      </c>
      <c r="G393">
        <f t="shared" si="6"/>
        <v>1.0905505759730849</v>
      </c>
    </row>
    <row r="394" spans="1:7" x14ac:dyDescent="0.3">
      <c r="A394" t="s">
        <v>3093</v>
      </c>
      <c r="B394" t="s">
        <v>477</v>
      </c>
      <c r="C394" t="s">
        <v>3094</v>
      </c>
      <c r="D394">
        <v>2.2522553940691759</v>
      </c>
      <c r="E394">
        <v>2.0671218615608291</v>
      </c>
      <c r="G394">
        <f t="shared" si="6"/>
        <v>1.0895610152216944</v>
      </c>
    </row>
    <row r="395" spans="1:7" x14ac:dyDescent="0.3">
      <c r="A395" t="s">
        <v>3552</v>
      </c>
      <c r="B395" t="s">
        <v>848</v>
      </c>
      <c r="C395" t="s">
        <v>3553</v>
      </c>
      <c r="D395">
        <v>2.5191802526866622</v>
      </c>
      <c r="E395">
        <v>2.3141177036156848</v>
      </c>
      <c r="G395">
        <f t="shared" si="6"/>
        <v>1.0886137073972417</v>
      </c>
    </row>
    <row r="396" spans="1:7" x14ac:dyDescent="0.3">
      <c r="A396" t="s">
        <v>1881</v>
      </c>
      <c r="B396" t="s">
        <v>303</v>
      </c>
      <c r="C396" t="s">
        <v>1882</v>
      </c>
      <c r="D396">
        <v>2.7398060307010952</v>
      </c>
      <c r="E396">
        <v>2.5170909819093796</v>
      </c>
      <c r="G396">
        <f t="shared" si="6"/>
        <v>1.0884811277750364</v>
      </c>
    </row>
    <row r="397" spans="1:7" x14ac:dyDescent="0.3">
      <c r="A397" t="s">
        <v>3348</v>
      </c>
      <c r="B397" t="s">
        <v>553</v>
      </c>
      <c r="C397" t="s">
        <v>3349</v>
      </c>
      <c r="D397">
        <v>4.1481941421331854</v>
      </c>
      <c r="E397">
        <v>3.8135451618060068</v>
      </c>
      <c r="G397">
        <f t="shared" si="6"/>
        <v>1.0877527251227561</v>
      </c>
    </row>
    <row r="398" spans="1:7" x14ac:dyDescent="0.3">
      <c r="A398" t="s">
        <v>3211</v>
      </c>
      <c r="B398" t="s">
        <v>739</v>
      </c>
      <c r="C398" t="s">
        <v>3212</v>
      </c>
      <c r="D398">
        <v>2.771270897220214</v>
      </c>
      <c r="E398">
        <v>2.5478816044373285</v>
      </c>
      <c r="G398">
        <f t="shared" si="6"/>
        <v>1.0876764808827208</v>
      </c>
    </row>
    <row r="399" spans="1:7" x14ac:dyDescent="0.3">
      <c r="A399" t="s">
        <v>2970</v>
      </c>
      <c r="B399" t="s">
        <v>377</v>
      </c>
      <c r="C399" t="s">
        <v>377</v>
      </c>
      <c r="D399">
        <v>2.4013638298171034</v>
      </c>
      <c r="E399">
        <v>2.2094880590845363</v>
      </c>
      <c r="G399">
        <f t="shared" si="6"/>
        <v>1.0868417323839568</v>
      </c>
    </row>
    <row r="400" spans="1:7" x14ac:dyDescent="0.3">
      <c r="A400" t="s">
        <v>4214</v>
      </c>
      <c r="B400" t="s">
        <v>1434</v>
      </c>
      <c r="C400" t="s">
        <v>1434</v>
      </c>
      <c r="D400">
        <v>2.221545760623477</v>
      </c>
      <c r="E400">
        <v>2.0471779193547546</v>
      </c>
      <c r="G400">
        <f t="shared" si="6"/>
        <v>1.0851747371931801</v>
      </c>
    </row>
    <row r="401" spans="1:7" x14ac:dyDescent="0.3">
      <c r="A401" t="s">
        <v>2568</v>
      </c>
      <c r="B401" t="s">
        <v>1472</v>
      </c>
      <c r="C401" t="s">
        <v>2569</v>
      </c>
      <c r="D401">
        <v>2.4145684946321144</v>
      </c>
      <c r="E401">
        <v>2.2267362191079836</v>
      </c>
      <c r="G401">
        <f t="shared" si="6"/>
        <v>1.0843531774946271</v>
      </c>
    </row>
    <row r="402" spans="1:7" x14ac:dyDescent="0.3">
      <c r="A402" t="s">
        <v>3050</v>
      </c>
      <c r="B402" t="s">
        <v>1226</v>
      </c>
      <c r="C402" t="s">
        <v>3051</v>
      </c>
      <c r="D402">
        <v>3.7213360740734545</v>
      </c>
      <c r="E402">
        <v>3.4355370529443623</v>
      </c>
      <c r="G402">
        <f t="shared" si="6"/>
        <v>1.0831890376161577</v>
      </c>
    </row>
    <row r="403" spans="1:7" x14ac:dyDescent="0.3">
      <c r="A403" t="s">
        <v>2377</v>
      </c>
      <c r="B403" t="s">
        <v>113</v>
      </c>
      <c r="C403" t="s">
        <v>2378</v>
      </c>
      <c r="D403">
        <v>3.25340320302407</v>
      </c>
      <c r="E403">
        <v>3.0041719773681912</v>
      </c>
      <c r="G403">
        <f t="shared" si="6"/>
        <v>1.0829617037684434</v>
      </c>
    </row>
    <row r="404" spans="1:7" x14ac:dyDescent="0.3">
      <c r="A404" t="s">
        <v>2231</v>
      </c>
      <c r="B404" t="s">
        <v>230</v>
      </c>
      <c r="C404" t="s">
        <v>230</v>
      </c>
      <c r="D404">
        <v>2.6879299902334566</v>
      </c>
      <c r="E404">
        <v>2.4839843896533749</v>
      </c>
      <c r="G404">
        <f t="shared" si="6"/>
        <v>1.0821042199095869</v>
      </c>
    </row>
    <row r="405" spans="1:7" x14ac:dyDescent="0.3">
      <c r="A405" t="s">
        <v>4533</v>
      </c>
      <c r="B405" t="s">
        <v>1290</v>
      </c>
      <c r="C405" t="s">
        <v>4534</v>
      </c>
      <c r="D405">
        <v>2.2337126345027425</v>
      </c>
      <c r="E405">
        <v>2.0650810417668191</v>
      </c>
      <c r="G405">
        <f t="shared" si="6"/>
        <v>1.0816585835254424</v>
      </c>
    </row>
    <row r="406" spans="1:7" x14ac:dyDescent="0.3">
      <c r="A406" t="s">
        <v>3467</v>
      </c>
      <c r="B406" t="s">
        <v>72</v>
      </c>
      <c r="C406" t="s">
        <v>3468</v>
      </c>
      <c r="D406">
        <v>3.9909906122112009</v>
      </c>
      <c r="E406">
        <v>3.6915084538504059</v>
      </c>
      <c r="G406">
        <f t="shared" si="6"/>
        <v>1.0811273120743965</v>
      </c>
    </row>
    <row r="407" spans="1:7" x14ac:dyDescent="0.3">
      <c r="A407" t="s">
        <v>3095</v>
      </c>
      <c r="B407" t="s">
        <v>263</v>
      </c>
      <c r="C407" t="s">
        <v>263</v>
      </c>
      <c r="D407">
        <v>2.490026283505014</v>
      </c>
      <c r="E407">
        <v>2.3038419422089116</v>
      </c>
      <c r="G407">
        <f t="shared" si="6"/>
        <v>1.0808147199184983</v>
      </c>
    </row>
    <row r="408" spans="1:7" x14ac:dyDescent="0.3">
      <c r="A408" t="s">
        <v>4036</v>
      </c>
      <c r="B408" t="s">
        <v>896</v>
      </c>
      <c r="C408" t="s">
        <v>4037</v>
      </c>
      <c r="D408">
        <v>3.3948595476160857</v>
      </c>
      <c r="E408">
        <v>3.1433727888678207</v>
      </c>
      <c r="G408">
        <f t="shared" si="6"/>
        <v>1.0800053877283977</v>
      </c>
    </row>
    <row r="409" spans="1:7" x14ac:dyDescent="0.3">
      <c r="A409" t="s">
        <v>4730</v>
      </c>
      <c r="B409" t="s">
        <v>778</v>
      </c>
      <c r="C409" t="s">
        <v>4731</v>
      </c>
      <c r="D409">
        <v>5.7432953624021188</v>
      </c>
      <c r="E409">
        <v>5.3232780670168873</v>
      </c>
      <c r="G409">
        <f t="shared" si="6"/>
        <v>1.0789020017548332</v>
      </c>
    </row>
    <row r="410" spans="1:7" x14ac:dyDescent="0.3">
      <c r="A410" t="s">
        <v>4762</v>
      </c>
      <c r="B410" t="s">
        <v>1820</v>
      </c>
      <c r="C410" t="s">
        <v>1820</v>
      </c>
      <c r="D410">
        <v>3.8149913867675598</v>
      </c>
      <c r="E410">
        <v>3.5384962506511268</v>
      </c>
      <c r="G410">
        <f t="shared" si="6"/>
        <v>1.0781391632294521</v>
      </c>
    </row>
    <row r="411" spans="1:7" x14ac:dyDescent="0.3">
      <c r="A411" t="s">
        <v>4173</v>
      </c>
      <c r="B411" t="s">
        <v>1354</v>
      </c>
      <c r="C411" t="s">
        <v>1354</v>
      </c>
      <c r="D411">
        <v>3.6072603190164565</v>
      </c>
      <c r="E411">
        <v>3.3519972115286598</v>
      </c>
      <c r="G411">
        <f t="shared" si="6"/>
        <v>1.0761525417174751</v>
      </c>
    </row>
    <row r="412" spans="1:7" x14ac:dyDescent="0.3">
      <c r="A412" t="s">
        <v>3762</v>
      </c>
      <c r="B412" t="s">
        <v>1786</v>
      </c>
      <c r="C412" t="s">
        <v>1786</v>
      </c>
      <c r="D412">
        <v>2.7400877147615175</v>
      </c>
      <c r="E412">
        <v>2.5467495897024914</v>
      </c>
      <c r="G412">
        <f t="shared" si="6"/>
        <v>1.0759156400145378</v>
      </c>
    </row>
    <row r="413" spans="1:7" x14ac:dyDescent="0.3">
      <c r="A413" t="s">
        <v>2260</v>
      </c>
      <c r="B413" t="s">
        <v>1494</v>
      </c>
      <c r="C413" t="s">
        <v>2261</v>
      </c>
      <c r="D413">
        <v>3.775918657771566</v>
      </c>
      <c r="E413">
        <v>3.5123886260626485</v>
      </c>
      <c r="G413">
        <f t="shared" si="6"/>
        <v>1.075028722548943</v>
      </c>
    </row>
    <row r="414" spans="1:7" x14ac:dyDescent="0.3">
      <c r="A414" t="s">
        <v>4765</v>
      </c>
      <c r="B414" t="s">
        <v>396</v>
      </c>
      <c r="C414" t="s">
        <v>4766</v>
      </c>
      <c r="D414">
        <v>2.579705516564573</v>
      </c>
      <c r="E414">
        <v>2.4000680876432612</v>
      </c>
      <c r="G414">
        <f t="shared" si="6"/>
        <v>1.0748468053244715</v>
      </c>
    </row>
    <row r="415" spans="1:7" x14ac:dyDescent="0.3">
      <c r="A415" t="s">
        <v>4736</v>
      </c>
      <c r="B415" t="s">
        <v>792</v>
      </c>
      <c r="C415" t="s">
        <v>4737</v>
      </c>
      <c r="D415">
        <v>2.214722358747391</v>
      </c>
      <c r="E415">
        <v>2.0610693648884499</v>
      </c>
      <c r="G415">
        <f t="shared" si="6"/>
        <v>1.0745501323131146</v>
      </c>
    </row>
    <row r="416" spans="1:7" x14ac:dyDescent="0.3">
      <c r="A416" t="s">
        <v>3736</v>
      </c>
      <c r="B416" t="s">
        <v>1802</v>
      </c>
      <c r="C416" t="s">
        <v>3737</v>
      </c>
      <c r="D416">
        <v>3.001355352628778</v>
      </c>
      <c r="E416">
        <v>2.7947069855857296</v>
      </c>
      <c r="G416">
        <f t="shared" si="6"/>
        <v>1.0739427668477874</v>
      </c>
    </row>
    <row r="417" spans="1:7" x14ac:dyDescent="0.3">
      <c r="A417" t="s">
        <v>2921</v>
      </c>
      <c r="B417" t="s">
        <v>1356</v>
      </c>
      <c r="C417" t="s">
        <v>2922</v>
      </c>
      <c r="D417">
        <v>2.2741544036809778</v>
      </c>
      <c r="E417">
        <v>2.1212512520832529</v>
      </c>
      <c r="G417">
        <f t="shared" si="6"/>
        <v>1.0720815846060483</v>
      </c>
    </row>
    <row r="418" spans="1:7" x14ac:dyDescent="0.3">
      <c r="A418" t="s">
        <v>3803</v>
      </c>
      <c r="B418" t="s">
        <v>387</v>
      </c>
      <c r="C418" t="s">
        <v>3804</v>
      </c>
      <c r="D418">
        <v>3.0627868705679431</v>
      </c>
      <c r="E418">
        <v>2.8589897867965908</v>
      </c>
      <c r="G418">
        <f t="shared" si="6"/>
        <v>1.0712829002441806</v>
      </c>
    </row>
    <row r="419" spans="1:7" x14ac:dyDescent="0.3">
      <c r="A419" t="s">
        <v>2489</v>
      </c>
      <c r="B419" t="s">
        <v>308</v>
      </c>
      <c r="C419" t="s">
        <v>2490</v>
      </c>
      <c r="D419">
        <v>2.3059144741798008</v>
      </c>
      <c r="E419">
        <v>2.15311363352181</v>
      </c>
      <c r="G419">
        <f t="shared" si="6"/>
        <v>1.0709673833647402</v>
      </c>
    </row>
    <row r="420" spans="1:7" x14ac:dyDescent="0.3">
      <c r="A420" t="s">
        <v>2393</v>
      </c>
      <c r="B420" t="s">
        <v>442</v>
      </c>
      <c r="C420" t="s">
        <v>2394</v>
      </c>
      <c r="D420">
        <v>3.3967889247472858</v>
      </c>
      <c r="E420">
        <v>3.1777738254656054</v>
      </c>
      <c r="G420">
        <f t="shared" si="6"/>
        <v>1.0689209211576254</v>
      </c>
    </row>
    <row r="421" spans="1:7" x14ac:dyDescent="0.3">
      <c r="A421" t="s">
        <v>2301</v>
      </c>
      <c r="B421" t="s">
        <v>462</v>
      </c>
      <c r="C421" t="s">
        <v>2302</v>
      </c>
      <c r="D421">
        <v>2.6287755409649418</v>
      </c>
      <c r="E421">
        <v>2.4599297869304912</v>
      </c>
      <c r="G421">
        <f t="shared" si="6"/>
        <v>1.0686384444513504</v>
      </c>
    </row>
    <row r="422" spans="1:7" x14ac:dyDescent="0.3">
      <c r="A422" t="s">
        <v>3433</v>
      </c>
      <c r="B422" t="s">
        <v>67</v>
      </c>
      <c r="C422" t="s">
        <v>3434</v>
      </c>
      <c r="D422">
        <v>6.4610681841731958</v>
      </c>
      <c r="E422">
        <v>6.0489172023333566</v>
      </c>
      <c r="G422">
        <f t="shared" si="6"/>
        <v>1.0681363239160975</v>
      </c>
    </row>
    <row r="423" spans="1:7" x14ac:dyDescent="0.3">
      <c r="A423" t="s">
        <v>2730</v>
      </c>
      <c r="B423" t="s">
        <v>515</v>
      </c>
      <c r="C423" t="s">
        <v>2731</v>
      </c>
      <c r="D423">
        <v>3.0428896959961595</v>
      </c>
      <c r="E423">
        <v>2.8525792806911672</v>
      </c>
      <c r="G423">
        <f t="shared" si="6"/>
        <v>1.0667152063373611</v>
      </c>
    </row>
    <row r="424" spans="1:7" x14ac:dyDescent="0.3">
      <c r="A424" t="s">
        <v>4248</v>
      </c>
      <c r="B424" t="s">
        <v>494</v>
      </c>
      <c r="C424" t="s">
        <v>4249</v>
      </c>
      <c r="D424">
        <v>2.2091797660901888</v>
      </c>
      <c r="E424">
        <v>2.0711504238079756</v>
      </c>
      <c r="G424">
        <f t="shared" si="6"/>
        <v>1.0666438037023092</v>
      </c>
    </row>
    <row r="425" spans="1:7" x14ac:dyDescent="0.3">
      <c r="A425" t="s">
        <v>2464</v>
      </c>
      <c r="B425" t="s">
        <v>1170</v>
      </c>
      <c r="C425" t="s">
        <v>1170</v>
      </c>
      <c r="D425">
        <v>2.2764569801189252</v>
      </c>
      <c r="E425">
        <v>2.1348681498270765</v>
      </c>
      <c r="G425">
        <f t="shared" si="6"/>
        <v>1.0663220491173271</v>
      </c>
    </row>
    <row r="426" spans="1:7" x14ac:dyDescent="0.3">
      <c r="A426" t="s">
        <v>2691</v>
      </c>
      <c r="B426" t="s">
        <v>153</v>
      </c>
      <c r="C426" t="s">
        <v>2692</v>
      </c>
      <c r="D426">
        <v>3.1365968315134878</v>
      </c>
      <c r="E426">
        <v>2.9416121344478587</v>
      </c>
      <c r="G426">
        <f t="shared" si="6"/>
        <v>1.0662849784926618</v>
      </c>
    </row>
    <row r="427" spans="1:7" x14ac:dyDescent="0.3">
      <c r="A427" t="s">
        <v>2286</v>
      </c>
      <c r="B427" t="s">
        <v>951</v>
      </c>
      <c r="C427" t="s">
        <v>2287</v>
      </c>
      <c r="D427">
        <v>2.5843609132229282</v>
      </c>
      <c r="E427">
        <v>2.4252568601146551</v>
      </c>
      <c r="G427">
        <f t="shared" si="6"/>
        <v>1.065602970029637</v>
      </c>
    </row>
    <row r="428" spans="1:7" x14ac:dyDescent="0.3">
      <c r="A428" t="s">
        <v>4606</v>
      </c>
      <c r="B428" t="s">
        <v>362</v>
      </c>
      <c r="C428" t="s">
        <v>362</v>
      </c>
      <c r="D428">
        <v>15.266710261781556</v>
      </c>
      <c r="E428">
        <v>14.332551291241627</v>
      </c>
      <c r="G428">
        <f t="shared" si="6"/>
        <v>1.0651774378167254</v>
      </c>
    </row>
    <row r="429" spans="1:7" x14ac:dyDescent="0.3">
      <c r="A429" t="s">
        <v>2989</v>
      </c>
      <c r="B429" t="s">
        <v>471</v>
      </c>
      <c r="C429" t="s">
        <v>471</v>
      </c>
      <c r="D429">
        <v>4.3558411613009458</v>
      </c>
      <c r="E429">
        <v>4.0937699869712896</v>
      </c>
      <c r="G429">
        <f t="shared" si="6"/>
        <v>1.0640170735443653</v>
      </c>
    </row>
    <row r="430" spans="1:7" x14ac:dyDescent="0.3">
      <c r="A430" t="s">
        <v>4148</v>
      </c>
      <c r="B430" t="s">
        <v>318</v>
      </c>
      <c r="C430" t="s">
        <v>4149</v>
      </c>
      <c r="D430">
        <v>3.7938630917603295</v>
      </c>
      <c r="E430">
        <v>3.5672425282118074</v>
      </c>
      <c r="G430">
        <f t="shared" si="6"/>
        <v>1.0635282187169155</v>
      </c>
    </row>
    <row r="431" spans="1:7" x14ac:dyDescent="0.3">
      <c r="A431" t="s">
        <v>3170</v>
      </c>
      <c r="B431" t="s">
        <v>960</v>
      </c>
      <c r="C431" t="s">
        <v>960</v>
      </c>
      <c r="D431">
        <v>2.8531599861607675</v>
      </c>
      <c r="E431">
        <v>2.6840072444281748</v>
      </c>
      <c r="G431">
        <f t="shared" si="6"/>
        <v>1.0630224609429586</v>
      </c>
    </row>
    <row r="432" spans="1:7" x14ac:dyDescent="0.3">
      <c r="A432" t="s">
        <v>4043</v>
      </c>
      <c r="B432" t="s">
        <v>264</v>
      </c>
      <c r="C432" t="s">
        <v>4044</v>
      </c>
      <c r="D432">
        <v>4.4380100887435674</v>
      </c>
      <c r="E432">
        <v>4.1783809712424196</v>
      </c>
      <c r="G432">
        <f t="shared" si="6"/>
        <v>1.0621362961606511</v>
      </c>
    </row>
    <row r="433" spans="1:7" x14ac:dyDescent="0.3">
      <c r="A433" t="s">
        <v>3072</v>
      </c>
      <c r="B433" t="s">
        <v>524</v>
      </c>
      <c r="C433" t="s">
        <v>524</v>
      </c>
      <c r="D433">
        <v>2.2888889071284364</v>
      </c>
      <c r="E433">
        <v>2.1612018714768673</v>
      </c>
      <c r="G433">
        <f t="shared" si="6"/>
        <v>1.0590814941152691</v>
      </c>
    </row>
    <row r="434" spans="1:7" x14ac:dyDescent="0.3">
      <c r="A434" t="s">
        <v>3561</v>
      </c>
      <c r="B434" t="s">
        <v>842</v>
      </c>
      <c r="C434" t="s">
        <v>842</v>
      </c>
      <c r="D434">
        <v>2.245643154579779</v>
      </c>
      <c r="E434">
        <v>2.1221457121859055</v>
      </c>
      <c r="G434">
        <f t="shared" si="6"/>
        <v>1.0581946101460986</v>
      </c>
    </row>
    <row r="435" spans="1:7" x14ac:dyDescent="0.3">
      <c r="A435" t="s">
        <v>1963</v>
      </c>
      <c r="B435" t="s">
        <v>1254</v>
      </c>
      <c r="C435" t="s">
        <v>1964</v>
      </c>
      <c r="D435">
        <v>3.3973418350920808</v>
      </c>
      <c r="E435">
        <v>3.2154609070324223</v>
      </c>
      <c r="G435">
        <f t="shared" si="6"/>
        <v>1.0565644967605961</v>
      </c>
    </row>
    <row r="436" spans="1:7" x14ac:dyDescent="0.3">
      <c r="A436" t="s">
        <v>3747</v>
      </c>
      <c r="B436" t="s">
        <v>631</v>
      </c>
      <c r="C436" t="s">
        <v>631</v>
      </c>
      <c r="D436">
        <v>3.8377957910676557</v>
      </c>
      <c r="E436">
        <v>3.634569700023532</v>
      </c>
      <c r="G436">
        <f t="shared" si="6"/>
        <v>1.055914759604915</v>
      </c>
    </row>
    <row r="437" spans="1:7" x14ac:dyDescent="0.3">
      <c r="A437" t="s">
        <v>4541</v>
      </c>
      <c r="B437" t="s">
        <v>796</v>
      </c>
      <c r="C437" t="s">
        <v>796</v>
      </c>
      <c r="D437">
        <v>12.304855409905741</v>
      </c>
      <c r="E437">
        <v>11.665183308955088</v>
      </c>
      <c r="G437">
        <f t="shared" si="6"/>
        <v>1.0548360093458276</v>
      </c>
    </row>
    <row r="438" spans="1:7" x14ac:dyDescent="0.3">
      <c r="A438" t="s">
        <v>3330</v>
      </c>
      <c r="B438" t="s">
        <v>846</v>
      </c>
      <c r="C438" t="s">
        <v>846</v>
      </c>
      <c r="D438">
        <v>2.9232651308059241</v>
      </c>
      <c r="E438">
        <v>2.7765860526816759</v>
      </c>
      <c r="G438">
        <f t="shared" si="6"/>
        <v>1.0528271320755871</v>
      </c>
    </row>
    <row r="439" spans="1:7" x14ac:dyDescent="0.3">
      <c r="A439" t="s">
        <v>3978</v>
      </c>
      <c r="B439" t="s">
        <v>843</v>
      </c>
      <c r="C439" t="s">
        <v>3979</v>
      </c>
      <c r="D439">
        <v>2.363294841790275</v>
      </c>
      <c r="E439">
        <v>2.2454972503280177</v>
      </c>
      <c r="G439">
        <f t="shared" si="6"/>
        <v>1.0524594681400967</v>
      </c>
    </row>
    <row r="440" spans="1:7" x14ac:dyDescent="0.3">
      <c r="A440" t="s">
        <v>3836</v>
      </c>
      <c r="B440" t="s">
        <v>326</v>
      </c>
      <c r="C440" t="s">
        <v>3837</v>
      </c>
      <c r="D440">
        <v>2.1201911800689186</v>
      </c>
      <c r="E440">
        <v>2.0150356476451199</v>
      </c>
      <c r="G440">
        <f t="shared" si="6"/>
        <v>1.052185445228569</v>
      </c>
    </row>
    <row r="441" spans="1:7" x14ac:dyDescent="0.3">
      <c r="A441" t="s">
        <v>2527</v>
      </c>
      <c r="B441" t="s">
        <v>384</v>
      </c>
      <c r="C441" t="s">
        <v>2528</v>
      </c>
      <c r="D441">
        <v>2.410359264289887</v>
      </c>
      <c r="E441">
        <v>2.2935132150311568</v>
      </c>
      <c r="G441">
        <f t="shared" si="6"/>
        <v>1.0509463161114347</v>
      </c>
    </row>
    <row r="442" spans="1:7" x14ac:dyDescent="0.3">
      <c r="A442" t="s">
        <v>3742</v>
      </c>
      <c r="B442" t="s">
        <v>740</v>
      </c>
      <c r="C442" t="s">
        <v>3743</v>
      </c>
      <c r="D442">
        <v>2.7917736063928236</v>
      </c>
      <c r="E442">
        <v>2.6610902270811909</v>
      </c>
      <c r="G442">
        <f t="shared" si="6"/>
        <v>1.0491089621771195</v>
      </c>
    </row>
    <row r="443" spans="1:7" x14ac:dyDescent="0.3">
      <c r="A443" t="s">
        <v>3672</v>
      </c>
      <c r="B443" t="s">
        <v>1234</v>
      </c>
      <c r="C443" t="s">
        <v>1234</v>
      </c>
      <c r="D443">
        <v>6.3871652751544445</v>
      </c>
      <c r="E443">
        <v>6.0898025262607485</v>
      </c>
      <c r="G443">
        <f t="shared" si="6"/>
        <v>1.0488296209296433</v>
      </c>
    </row>
    <row r="444" spans="1:7" x14ac:dyDescent="0.3">
      <c r="A444" t="s">
        <v>2598</v>
      </c>
      <c r="B444" t="s">
        <v>532</v>
      </c>
      <c r="C444" t="s">
        <v>2599</v>
      </c>
      <c r="D444">
        <v>2.7741465305318824</v>
      </c>
      <c r="E444">
        <v>2.6464163843593247</v>
      </c>
      <c r="G444">
        <f t="shared" si="6"/>
        <v>1.048265324734029</v>
      </c>
    </row>
    <row r="445" spans="1:7" x14ac:dyDescent="0.3">
      <c r="A445" t="s">
        <v>1857</v>
      </c>
      <c r="B445" t="s">
        <v>1273</v>
      </c>
      <c r="C445" t="s">
        <v>1858</v>
      </c>
      <c r="D445">
        <v>2.1310982273832324</v>
      </c>
      <c r="E445">
        <v>2.0410817325808557</v>
      </c>
      <c r="G445">
        <f t="shared" si="6"/>
        <v>1.0441023469886015</v>
      </c>
    </row>
    <row r="446" spans="1:7" x14ac:dyDescent="0.3">
      <c r="A446" t="s">
        <v>2165</v>
      </c>
      <c r="B446" t="s">
        <v>1362</v>
      </c>
      <c r="C446" t="s">
        <v>1362</v>
      </c>
      <c r="D446">
        <v>2.280333135167445</v>
      </c>
      <c r="E446">
        <v>2.1854807647190917</v>
      </c>
      <c r="G446">
        <f t="shared" si="6"/>
        <v>1.0434011463196498</v>
      </c>
    </row>
    <row r="447" spans="1:7" x14ac:dyDescent="0.3">
      <c r="A447" t="s">
        <v>3112</v>
      </c>
      <c r="B447" t="s">
        <v>397</v>
      </c>
      <c r="C447" t="s">
        <v>3113</v>
      </c>
      <c r="D447">
        <v>2.1499233310546377</v>
      </c>
      <c r="E447">
        <v>2.0623587665831211</v>
      </c>
      <c r="G447">
        <f t="shared" si="6"/>
        <v>1.0424584538298309</v>
      </c>
    </row>
    <row r="448" spans="1:7" x14ac:dyDescent="0.3">
      <c r="A448" t="s">
        <v>3132</v>
      </c>
      <c r="B448" t="s">
        <v>606</v>
      </c>
      <c r="C448" t="s">
        <v>3133</v>
      </c>
      <c r="D448">
        <v>2.5962947099245617</v>
      </c>
      <c r="E448">
        <v>2.4930022470383921</v>
      </c>
      <c r="G448">
        <f t="shared" si="6"/>
        <v>1.0414329602024537</v>
      </c>
    </row>
    <row r="449" spans="1:7" x14ac:dyDescent="0.3">
      <c r="A449" t="s">
        <v>2234</v>
      </c>
      <c r="B449" t="s">
        <v>1078</v>
      </c>
      <c r="C449" t="s">
        <v>2235</v>
      </c>
      <c r="D449">
        <v>2.3041898609377629</v>
      </c>
      <c r="E449">
        <v>2.2127057298220345</v>
      </c>
      <c r="G449">
        <f t="shared" si="6"/>
        <v>1.0413449153598415</v>
      </c>
    </row>
    <row r="450" spans="1:7" x14ac:dyDescent="0.3">
      <c r="A450" t="s">
        <v>2390</v>
      </c>
      <c r="B450" t="s">
        <v>302</v>
      </c>
      <c r="C450" t="s">
        <v>302</v>
      </c>
      <c r="D450">
        <v>2.0814307680175652</v>
      </c>
      <c r="E450">
        <v>2.0006886335323792</v>
      </c>
      <c r="G450">
        <f t="shared" ref="G450:G513" si="7">D450/E450</f>
        <v>1.0403571715917779</v>
      </c>
    </row>
    <row r="451" spans="1:7" x14ac:dyDescent="0.3">
      <c r="A451" t="s">
        <v>2636</v>
      </c>
      <c r="B451" t="s">
        <v>1264</v>
      </c>
      <c r="C451" t="s">
        <v>2637</v>
      </c>
      <c r="D451">
        <v>2.5810497297591555</v>
      </c>
      <c r="E451">
        <v>2.4872016952229763</v>
      </c>
      <c r="G451">
        <f t="shared" si="7"/>
        <v>1.0377323780039343</v>
      </c>
    </row>
    <row r="452" spans="1:7" x14ac:dyDescent="0.3">
      <c r="A452" t="s">
        <v>3960</v>
      </c>
      <c r="B452" t="s">
        <v>310</v>
      </c>
      <c r="C452" t="s">
        <v>310</v>
      </c>
      <c r="D452">
        <v>3.8572349512716468</v>
      </c>
      <c r="E452">
        <v>3.7207190324885939</v>
      </c>
      <c r="G452">
        <f t="shared" si="7"/>
        <v>1.0366907357397919</v>
      </c>
    </row>
    <row r="453" spans="1:7" x14ac:dyDescent="0.3">
      <c r="A453" t="s">
        <v>3630</v>
      </c>
      <c r="B453" t="s">
        <v>1263</v>
      </c>
      <c r="C453" t="s">
        <v>1263</v>
      </c>
      <c r="D453">
        <v>2.1694458247727852</v>
      </c>
      <c r="E453">
        <v>2.0957315622006041</v>
      </c>
      <c r="G453">
        <f t="shared" si="7"/>
        <v>1.0351735231275412</v>
      </c>
    </row>
    <row r="454" spans="1:7" x14ac:dyDescent="0.3">
      <c r="A454" t="s">
        <v>4628</v>
      </c>
      <c r="B454" t="s">
        <v>394</v>
      </c>
      <c r="C454" t="s">
        <v>394</v>
      </c>
      <c r="D454">
        <v>2.9904049153974839</v>
      </c>
      <c r="E454">
        <v>2.8901752089426838</v>
      </c>
      <c r="G454">
        <f t="shared" si="7"/>
        <v>1.034679456852537</v>
      </c>
    </row>
    <row r="455" spans="1:7" x14ac:dyDescent="0.3">
      <c r="A455" t="s">
        <v>3136</v>
      </c>
      <c r="B455" t="s">
        <v>601</v>
      </c>
      <c r="C455" t="s">
        <v>3137</v>
      </c>
      <c r="D455">
        <v>3.4170098174260737</v>
      </c>
      <c r="E455">
        <v>3.3091233608519408</v>
      </c>
      <c r="G455">
        <f t="shared" si="7"/>
        <v>1.0326027303334975</v>
      </c>
    </row>
    <row r="456" spans="1:7" x14ac:dyDescent="0.3">
      <c r="A456" t="s">
        <v>3787</v>
      </c>
      <c r="B456" t="s">
        <v>1315</v>
      </c>
      <c r="C456" t="s">
        <v>3788</v>
      </c>
      <c r="D456">
        <v>3.7395281969818299</v>
      </c>
      <c r="E456">
        <v>3.622509541740512</v>
      </c>
      <c r="G456">
        <f t="shared" si="7"/>
        <v>1.0323032013837274</v>
      </c>
    </row>
    <row r="457" spans="1:7" x14ac:dyDescent="0.3">
      <c r="A457" t="s">
        <v>3838</v>
      </c>
      <c r="B457" t="s">
        <v>135</v>
      </c>
      <c r="C457" t="s">
        <v>135</v>
      </c>
      <c r="D457">
        <v>2.9345348036467365</v>
      </c>
      <c r="E457">
        <v>2.846001584666126</v>
      </c>
      <c r="G457">
        <f t="shared" si="7"/>
        <v>1.0311079303179644</v>
      </c>
    </row>
    <row r="458" spans="1:7" x14ac:dyDescent="0.3">
      <c r="A458" t="s">
        <v>2186</v>
      </c>
      <c r="B458" t="s">
        <v>1126</v>
      </c>
      <c r="C458" t="s">
        <v>2187</v>
      </c>
      <c r="D458">
        <v>3.489671442821523</v>
      </c>
      <c r="E458">
        <v>3.3876905392224543</v>
      </c>
      <c r="G458">
        <f t="shared" si="7"/>
        <v>1.0301033705464948</v>
      </c>
    </row>
    <row r="459" spans="1:7" x14ac:dyDescent="0.3">
      <c r="A459" t="s">
        <v>3642</v>
      </c>
      <c r="B459" t="s">
        <v>91</v>
      </c>
      <c r="C459" t="s">
        <v>3643</v>
      </c>
      <c r="D459">
        <v>5.0791800395734024</v>
      </c>
      <c r="E459">
        <v>4.9344335493355986</v>
      </c>
      <c r="G459">
        <f t="shared" si="7"/>
        <v>1.0293339628126703</v>
      </c>
    </row>
    <row r="460" spans="1:7" x14ac:dyDescent="0.3">
      <c r="A460" t="s">
        <v>2116</v>
      </c>
      <c r="B460" t="s">
        <v>427</v>
      </c>
      <c r="C460" t="s">
        <v>427</v>
      </c>
      <c r="D460">
        <v>4.5291102175794995</v>
      </c>
      <c r="E460">
        <v>4.4081412235801514</v>
      </c>
      <c r="G460">
        <f t="shared" si="7"/>
        <v>1.0274421775219582</v>
      </c>
    </row>
    <row r="461" spans="1:7" x14ac:dyDescent="0.3">
      <c r="A461" t="s">
        <v>2983</v>
      </c>
      <c r="B461" t="s">
        <v>354</v>
      </c>
      <c r="C461" t="s">
        <v>2984</v>
      </c>
      <c r="D461">
        <v>2.4345699107615921</v>
      </c>
      <c r="E461">
        <v>2.373683757227691</v>
      </c>
      <c r="G461">
        <f t="shared" si="7"/>
        <v>1.0256504908661515</v>
      </c>
    </row>
    <row r="462" spans="1:7" x14ac:dyDescent="0.3">
      <c r="A462" t="s">
        <v>4501</v>
      </c>
      <c r="B462" t="s">
        <v>1742</v>
      </c>
      <c r="C462" t="s">
        <v>4502</v>
      </c>
      <c r="D462">
        <v>2.7536475783439602</v>
      </c>
      <c r="E462">
        <v>2.6876766261261094</v>
      </c>
      <c r="G462">
        <f t="shared" si="7"/>
        <v>1.0245457178801076</v>
      </c>
    </row>
    <row r="463" spans="1:7" x14ac:dyDescent="0.3">
      <c r="A463" t="s">
        <v>4164</v>
      </c>
      <c r="B463" t="s">
        <v>1347</v>
      </c>
      <c r="C463" t="s">
        <v>1347</v>
      </c>
      <c r="D463">
        <v>2.1097231198500133</v>
      </c>
      <c r="E463">
        <v>2.0619271285342671</v>
      </c>
      <c r="G463">
        <f t="shared" si="7"/>
        <v>1.0231802524222677</v>
      </c>
    </row>
    <row r="464" spans="1:7" x14ac:dyDescent="0.3">
      <c r="A464" t="s">
        <v>4505</v>
      </c>
      <c r="B464" t="s">
        <v>358</v>
      </c>
      <c r="C464" t="s">
        <v>358</v>
      </c>
      <c r="D464">
        <v>2.9355803643260967</v>
      </c>
      <c r="E464">
        <v>2.8726656053122048</v>
      </c>
      <c r="G464">
        <f t="shared" si="7"/>
        <v>1.0219011773934106</v>
      </c>
    </row>
    <row r="465" spans="1:7" x14ac:dyDescent="0.3">
      <c r="A465" t="s">
        <v>2615</v>
      </c>
      <c r="B465" t="s">
        <v>1376</v>
      </c>
      <c r="C465" t="s">
        <v>2616</v>
      </c>
      <c r="D465">
        <v>2.5720080659219584</v>
      </c>
      <c r="E465">
        <v>2.5171645413612347</v>
      </c>
      <c r="G465">
        <f t="shared" si="7"/>
        <v>1.0217878186584757</v>
      </c>
    </row>
    <row r="466" spans="1:7" x14ac:dyDescent="0.3">
      <c r="A466" t="s">
        <v>2206</v>
      </c>
      <c r="B466" t="s">
        <v>210</v>
      </c>
      <c r="C466" t="s">
        <v>2207</v>
      </c>
      <c r="D466">
        <v>2.6943031258156713</v>
      </c>
      <c r="E466">
        <v>2.6377353032847481</v>
      </c>
      <c r="G466">
        <f t="shared" si="7"/>
        <v>1.0214456023925069</v>
      </c>
    </row>
    <row r="467" spans="1:7" x14ac:dyDescent="0.3">
      <c r="A467" t="s">
        <v>3233</v>
      </c>
      <c r="B467" t="s">
        <v>1200</v>
      </c>
      <c r="C467" t="s">
        <v>3234</v>
      </c>
      <c r="D467">
        <v>4.4745168037799239</v>
      </c>
      <c r="E467">
        <v>4.3815407411336809</v>
      </c>
      <c r="G467">
        <f t="shared" si="7"/>
        <v>1.0212199470778369</v>
      </c>
    </row>
    <row r="468" spans="1:7" x14ac:dyDescent="0.3">
      <c r="A468" t="s">
        <v>3855</v>
      </c>
      <c r="B468" t="s">
        <v>1371</v>
      </c>
      <c r="C468" t="s">
        <v>1371</v>
      </c>
      <c r="D468">
        <v>2.0473927555245242</v>
      </c>
      <c r="E468">
        <v>2.0049335941853914</v>
      </c>
      <c r="G468">
        <f t="shared" si="7"/>
        <v>1.0211773404676696</v>
      </c>
    </row>
    <row r="469" spans="1:7" x14ac:dyDescent="0.3">
      <c r="A469" t="s">
        <v>4390</v>
      </c>
      <c r="B469" t="s">
        <v>1087</v>
      </c>
      <c r="C469" t="s">
        <v>1087</v>
      </c>
      <c r="D469">
        <v>6.9825738324000701</v>
      </c>
      <c r="E469">
        <v>6.851267155504428</v>
      </c>
      <c r="G469">
        <f t="shared" si="7"/>
        <v>1.0191653126225195</v>
      </c>
    </row>
    <row r="470" spans="1:7" x14ac:dyDescent="0.3">
      <c r="A470" t="s">
        <v>1905</v>
      </c>
      <c r="B470" t="s">
        <v>1735</v>
      </c>
      <c r="C470" t="s">
        <v>1906</v>
      </c>
      <c r="D470">
        <v>5.5153163869022297</v>
      </c>
      <c r="E470">
        <v>5.4119738642472344</v>
      </c>
      <c r="G470">
        <f t="shared" si="7"/>
        <v>1.0190951629197067</v>
      </c>
    </row>
    <row r="471" spans="1:7" x14ac:dyDescent="0.3">
      <c r="A471" t="s">
        <v>2021</v>
      </c>
      <c r="B471" t="s">
        <v>332</v>
      </c>
      <c r="C471" t="s">
        <v>2022</v>
      </c>
      <c r="D471">
        <v>3.3891770928672207</v>
      </c>
      <c r="E471">
        <v>3.326401949063555</v>
      </c>
      <c r="G471">
        <f t="shared" si="7"/>
        <v>1.0188717854200806</v>
      </c>
    </row>
    <row r="472" spans="1:7" x14ac:dyDescent="0.3">
      <c r="A472" t="s">
        <v>3640</v>
      </c>
      <c r="B472" t="s">
        <v>161</v>
      </c>
      <c r="C472" t="s">
        <v>161</v>
      </c>
      <c r="D472">
        <v>7.2853455134872966</v>
      </c>
      <c r="E472">
        <v>7.1534129615396616</v>
      </c>
      <c r="G472">
        <f t="shared" si="7"/>
        <v>1.0184433014921648</v>
      </c>
    </row>
    <row r="473" spans="1:7" x14ac:dyDescent="0.3">
      <c r="A473" t="s">
        <v>2919</v>
      </c>
      <c r="B473" t="s">
        <v>661</v>
      </c>
      <c r="C473" t="s">
        <v>2920</v>
      </c>
      <c r="D473">
        <v>2.0681625999162163</v>
      </c>
      <c r="E473">
        <v>2.0336232749761196</v>
      </c>
      <c r="G473">
        <f t="shared" si="7"/>
        <v>1.0169841314097383</v>
      </c>
    </row>
    <row r="474" spans="1:7" x14ac:dyDescent="0.3">
      <c r="A474" t="s">
        <v>4059</v>
      </c>
      <c r="B474" t="s">
        <v>1614</v>
      </c>
      <c r="C474" t="s">
        <v>4060</v>
      </c>
      <c r="D474">
        <v>2.5557135399135289</v>
      </c>
      <c r="E474">
        <v>2.5156383856505027</v>
      </c>
      <c r="G474">
        <f t="shared" si="7"/>
        <v>1.0159304113387757</v>
      </c>
    </row>
    <row r="475" spans="1:7" x14ac:dyDescent="0.3">
      <c r="A475" t="s">
        <v>4515</v>
      </c>
      <c r="B475" t="s">
        <v>344</v>
      </c>
      <c r="C475" t="s">
        <v>4516</v>
      </c>
      <c r="D475">
        <v>2.6374741723265069</v>
      </c>
      <c r="E475">
        <v>2.5997954708331283</v>
      </c>
      <c r="G475">
        <f t="shared" si="7"/>
        <v>1.0144929483553966</v>
      </c>
    </row>
    <row r="476" spans="1:7" x14ac:dyDescent="0.3">
      <c r="A476" t="s">
        <v>2115</v>
      </c>
      <c r="B476" t="s">
        <v>1136</v>
      </c>
      <c r="C476" t="s">
        <v>1136</v>
      </c>
      <c r="D476">
        <v>2.0337209073226212</v>
      </c>
      <c r="E476">
        <v>2.0062242765380889</v>
      </c>
      <c r="G476">
        <f t="shared" si="7"/>
        <v>1.0137056614786759</v>
      </c>
    </row>
    <row r="477" spans="1:7" x14ac:dyDescent="0.3">
      <c r="A477" t="s">
        <v>3866</v>
      </c>
      <c r="B477" t="s">
        <v>110</v>
      </c>
      <c r="C477" t="s">
        <v>110</v>
      </c>
      <c r="D477">
        <v>9.9124894225227056</v>
      </c>
      <c r="E477">
        <v>9.7814154718869357</v>
      </c>
      <c r="G477">
        <f t="shared" si="7"/>
        <v>1.0134003049980336</v>
      </c>
    </row>
    <row r="478" spans="1:7" x14ac:dyDescent="0.3">
      <c r="A478" t="s">
        <v>2531</v>
      </c>
      <c r="B478" t="s">
        <v>409</v>
      </c>
      <c r="C478" t="s">
        <v>2532</v>
      </c>
      <c r="D478">
        <v>2.3161889777488658</v>
      </c>
      <c r="E478">
        <v>2.2864526520813522</v>
      </c>
      <c r="G478">
        <f t="shared" si="7"/>
        <v>1.0130054412631044</v>
      </c>
    </row>
    <row r="479" spans="1:7" x14ac:dyDescent="0.3">
      <c r="A479" t="s">
        <v>3078</v>
      </c>
      <c r="B479" t="s">
        <v>406</v>
      </c>
      <c r="C479" t="s">
        <v>406</v>
      </c>
      <c r="D479">
        <v>3.1582013102448614</v>
      </c>
      <c r="E479">
        <v>3.1254752527211944</v>
      </c>
      <c r="G479">
        <f t="shared" si="7"/>
        <v>1.0104707460074029</v>
      </c>
    </row>
    <row r="480" spans="1:7" x14ac:dyDescent="0.3">
      <c r="A480" t="s">
        <v>4637</v>
      </c>
      <c r="B480" t="s">
        <v>400</v>
      </c>
      <c r="C480" t="s">
        <v>4638</v>
      </c>
      <c r="D480">
        <v>2.5628954354138727</v>
      </c>
      <c r="E480">
        <v>2.5375260083321414</v>
      </c>
      <c r="G480">
        <f t="shared" si="7"/>
        <v>1.0099977013037222</v>
      </c>
    </row>
    <row r="481" spans="1:7" x14ac:dyDescent="0.3">
      <c r="A481" t="s">
        <v>2415</v>
      </c>
      <c r="B481" t="s">
        <v>624</v>
      </c>
      <c r="C481" t="s">
        <v>2416</v>
      </c>
      <c r="D481">
        <v>2.3551684666164903</v>
      </c>
      <c r="E481">
        <v>2.3353118854183537</v>
      </c>
      <c r="G481">
        <f t="shared" si="7"/>
        <v>1.0085027534532414</v>
      </c>
    </row>
    <row r="482" spans="1:7" x14ac:dyDescent="0.3">
      <c r="A482" t="s">
        <v>4225</v>
      </c>
      <c r="B482" t="s">
        <v>1062</v>
      </c>
      <c r="C482" t="s">
        <v>4226</v>
      </c>
      <c r="D482">
        <v>2.8143399229948387</v>
      </c>
      <c r="E482">
        <v>2.7913219639324658</v>
      </c>
      <c r="G482">
        <f t="shared" si="7"/>
        <v>1.0082462572787356</v>
      </c>
    </row>
    <row r="483" spans="1:7" x14ac:dyDescent="0.3">
      <c r="A483" t="s">
        <v>2613</v>
      </c>
      <c r="B483" t="s">
        <v>414</v>
      </c>
      <c r="C483" t="s">
        <v>2614</v>
      </c>
      <c r="D483">
        <v>2.3698085864579368</v>
      </c>
      <c r="E483">
        <v>2.3514464952486964</v>
      </c>
      <c r="G483">
        <f t="shared" si="7"/>
        <v>1.0078088492535733</v>
      </c>
    </row>
    <row r="484" spans="1:7" x14ac:dyDescent="0.3">
      <c r="A484" t="s">
        <v>1930</v>
      </c>
      <c r="B484" t="s">
        <v>430</v>
      </c>
      <c r="C484" t="s">
        <v>1931</v>
      </c>
      <c r="D484">
        <v>4.1175516608289913</v>
      </c>
      <c r="E484">
        <v>4.086706827715358</v>
      </c>
      <c r="G484">
        <f t="shared" si="7"/>
        <v>1.0075476011404705</v>
      </c>
    </row>
    <row r="485" spans="1:7" x14ac:dyDescent="0.3">
      <c r="A485" t="s">
        <v>3508</v>
      </c>
      <c r="B485" t="s">
        <v>1562</v>
      </c>
      <c r="C485" t="s">
        <v>1562</v>
      </c>
      <c r="D485">
        <v>2.3867001544769142</v>
      </c>
      <c r="E485">
        <v>2.371572962375847</v>
      </c>
      <c r="G485">
        <f t="shared" si="7"/>
        <v>1.006378548052729</v>
      </c>
    </row>
    <row r="486" spans="1:7" x14ac:dyDescent="0.3">
      <c r="A486" t="s">
        <v>3166</v>
      </c>
      <c r="B486" t="s">
        <v>1249</v>
      </c>
      <c r="C486" t="s">
        <v>1249</v>
      </c>
      <c r="D486">
        <v>2.5311352797430735</v>
      </c>
      <c r="E486">
        <v>2.5154003335721193</v>
      </c>
      <c r="G486">
        <f t="shared" si="7"/>
        <v>1.0062554440980809</v>
      </c>
    </row>
    <row r="487" spans="1:7" x14ac:dyDescent="0.3">
      <c r="A487" t="s">
        <v>3242</v>
      </c>
      <c r="B487" t="s">
        <v>812</v>
      </c>
      <c r="C487" t="s">
        <v>3243</v>
      </c>
      <c r="D487">
        <v>3.9286132140026639</v>
      </c>
      <c r="E487">
        <v>3.9061035797734385</v>
      </c>
      <c r="G487">
        <f t="shared" si="7"/>
        <v>1.0057626823686359</v>
      </c>
    </row>
    <row r="488" spans="1:7" x14ac:dyDescent="0.3">
      <c r="A488" t="s">
        <v>4450</v>
      </c>
      <c r="B488" t="s">
        <v>461</v>
      </c>
      <c r="C488" t="s">
        <v>4451</v>
      </c>
      <c r="D488">
        <v>2.1376883057851117</v>
      </c>
      <c r="E488">
        <v>2.1262640725253132</v>
      </c>
      <c r="G488">
        <f t="shared" si="7"/>
        <v>1.005372913650481</v>
      </c>
    </row>
    <row r="489" spans="1:7" x14ac:dyDescent="0.3">
      <c r="A489" t="s">
        <v>2617</v>
      </c>
      <c r="B489" t="s">
        <v>255</v>
      </c>
      <c r="C489" t="s">
        <v>2618</v>
      </c>
      <c r="D489">
        <v>3.3597923215921757</v>
      </c>
      <c r="E489">
        <v>3.3463951273695054</v>
      </c>
      <c r="G489">
        <f t="shared" si="7"/>
        <v>1.0040034705146135</v>
      </c>
    </row>
    <row r="490" spans="1:7" x14ac:dyDescent="0.3">
      <c r="A490" t="s">
        <v>3889</v>
      </c>
      <c r="B490" t="s">
        <v>43</v>
      </c>
      <c r="C490" t="s">
        <v>3890</v>
      </c>
      <c r="D490">
        <v>2.8973215019985363</v>
      </c>
      <c r="E490">
        <v>2.8863013666770327</v>
      </c>
      <c r="G490">
        <f t="shared" si="7"/>
        <v>1.0038180820092917</v>
      </c>
    </row>
    <row r="491" spans="1:7" x14ac:dyDescent="0.3">
      <c r="A491" t="s">
        <v>2419</v>
      </c>
      <c r="B491" t="s">
        <v>235</v>
      </c>
      <c r="C491" t="s">
        <v>2420</v>
      </c>
      <c r="D491">
        <v>2.2593946188016165</v>
      </c>
      <c r="E491">
        <v>2.2519223816616418</v>
      </c>
      <c r="G491">
        <f t="shared" si="7"/>
        <v>1.0033181592761919</v>
      </c>
    </row>
    <row r="492" spans="1:7" x14ac:dyDescent="0.3">
      <c r="A492" t="s">
        <v>2932</v>
      </c>
      <c r="B492" t="s">
        <v>641</v>
      </c>
      <c r="C492" t="s">
        <v>2933</v>
      </c>
      <c r="D492">
        <v>2.669841980676857</v>
      </c>
      <c r="E492">
        <v>2.6623075470449478</v>
      </c>
      <c r="G492">
        <f t="shared" si="7"/>
        <v>1.0028300387910751</v>
      </c>
    </row>
    <row r="493" spans="1:7" x14ac:dyDescent="0.3">
      <c r="A493" t="s">
        <v>4229</v>
      </c>
      <c r="B493" t="s">
        <v>1123</v>
      </c>
      <c r="C493" t="s">
        <v>1123</v>
      </c>
      <c r="D493">
        <v>2.8322789551933081</v>
      </c>
      <c r="E493">
        <v>2.8249061322431808</v>
      </c>
      <c r="G493">
        <f t="shared" si="7"/>
        <v>1.0026099355536011</v>
      </c>
    </row>
    <row r="494" spans="1:7" x14ac:dyDescent="0.3">
      <c r="A494" t="s">
        <v>3119</v>
      </c>
      <c r="B494" t="s">
        <v>1129</v>
      </c>
      <c r="C494" t="s">
        <v>3120</v>
      </c>
      <c r="D494">
        <v>2.7206569589921585</v>
      </c>
      <c r="E494">
        <v>2.7150104173890908</v>
      </c>
      <c r="G494">
        <f t="shared" si="7"/>
        <v>1.0020797495165774</v>
      </c>
    </row>
    <row r="495" spans="1:7" x14ac:dyDescent="0.3">
      <c r="A495" t="s">
        <v>2687</v>
      </c>
      <c r="B495" t="s">
        <v>1032</v>
      </c>
      <c r="C495" t="s">
        <v>2688</v>
      </c>
      <c r="D495">
        <v>2.622285517255396</v>
      </c>
      <c r="E495">
        <v>2.6172105191632515</v>
      </c>
      <c r="G495">
        <f t="shared" si="7"/>
        <v>1.0019390866936324</v>
      </c>
    </row>
    <row r="496" spans="1:7" x14ac:dyDescent="0.3">
      <c r="A496" t="s">
        <v>2285</v>
      </c>
      <c r="B496" t="s">
        <v>824</v>
      </c>
      <c r="C496" t="s">
        <v>824</v>
      </c>
      <c r="D496">
        <v>4.3807951199044126</v>
      </c>
      <c r="E496">
        <v>4.372562822389451</v>
      </c>
      <c r="G496">
        <f t="shared" si="7"/>
        <v>1.0018827168069053</v>
      </c>
    </row>
    <row r="497" spans="1:7" x14ac:dyDescent="0.3">
      <c r="A497" t="s">
        <v>2013</v>
      </c>
      <c r="B497" t="s">
        <v>776</v>
      </c>
      <c r="C497" t="s">
        <v>776</v>
      </c>
      <c r="D497">
        <v>4.9482283580022637</v>
      </c>
      <c r="E497">
        <v>4.9396081012187816</v>
      </c>
      <c r="G497">
        <f t="shared" si="7"/>
        <v>1.0017451296958872</v>
      </c>
    </row>
    <row r="498" spans="1:7" x14ac:dyDescent="0.3">
      <c r="A498" t="s">
        <v>3671</v>
      </c>
      <c r="B498" t="s">
        <v>646</v>
      </c>
      <c r="C498" t="s">
        <v>646</v>
      </c>
      <c r="D498">
        <v>3.3916664102444489</v>
      </c>
      <c r="E498">
        <v>3.3863208034816155</v>
      </c>
      <c r="G498">
        <f t="shared" si="7"/>
        <v>1.0015785884070221</v>
      </c>
    </row>
    <row r="499" spans="1:7" x14ac:dyDescent="0.3">
      <c r="A499" t="s">
        <v>2595</v>
      </c>
      <c r="B499" t="s">
        <v>479</v>
      </c>
      <c r="C499" t="s">
        <v>2596</v>
      </c>
      <c r="D499">
        <v>3.2742161872550879</v>
      </c>
      <c r="E499">
        <v>3.2728377177267571</v>
      </c>
      <c r="G499">
        <f t="shared" si="7"/>
        <v>1.0004211848087867</v>
      </c>
    </row>
    <row r="500" spans="1:7" x14ac:dyDescent="0.3">
      <c r="A500" t="s">
        <v>2795</v>
      </c>
      <c r="B500" t="s">
        <v>1765</v>
      </c>
      <c r="C500" t="s">
        <v>1765</v>
      </c>
      <c r="D500">
        <v>2.293697192579383</v>
      </c>
      <c r="E500">
        <v>2.2984345530364467</v>
      </c>
      <c r="G500">
        <f t="shared" si="7"/>
        <v>0.99793887520059887</v>
      </c>
    </row>
    <row r="501" spans="1:7" x14ac:dyDescent="0.3">
      <c r="A501" t="s">
        <v>4127</v>
      </c>
      <c r="B501" t="s">
        <v>1310</v>
      </c>
      <c r="C501" t="s">
        <v>1310</v>
      </c>
      <c r="D501">
        <v>2.7857952888389801</v>
      </c>
      <c r="E501">
        <v>2.7925158618772312</v>
      </c>
      <c r="G501">
        <f t="shared" si="7"/>
        <v>0.99759336262687037</v>
      </c>
    </row>
    <row r="502" spans="1:7" x14ac:dyDescent="0.3">
      <c r="A502" t="s">
        <v>4012</v>
      </c>
      <c r="B502" t="s">
        <v>1246</v>
      </c>
      <c r="C502" t="s">
        <v>4013</v>
      </c>
      <c r="D502">
        <v>2.4234276526996998</v>
      </c>
      <c r="E502">
        <v>2.4300426960494712</v>
      </c>
      <c r="G502">
        <f t="shared" si="7"/>
        <v>0.99727780776834685</v>
      </c>
    </row>
    <row r="503" spans="1:7" x14ac:dyDescent="0.3">
      <c r="A503" t="s">
        <v>3290</v>
      </c>
      <c r="B503" t="s">
        <v>1656</v>
      </c>
      <c r="C503" t="s">
        <v>1656</v>
      </c>
      <c r="D503">
        <v>9.1761136767828368</v>
      </c>
      <c r="E503">
        <v>9.2195853340840852</v>
      </c>
      <c r="G503">
        <f t="shared" si="7"/>
        <v>0.99528485764532848</v>
      </c>
    </row>
    <row r="504" spans="1:7" x14ac:dyDescent="0.3">
      <c r="A504" t="s">
        <v>3198</v>
      </c>
      <c r="B504" t="s">
        <v>611</v>
      </c>
      <c r="C504" t="s">
        <v>3199</v>
      </c>
      <c r="D504">
        <v>2.7259088358714227</v>
      </c>
      <c r="E504">
        <v>2.7417786640312585</v>
      </c>
      <c r="G504">
        <f t="shared" si="7"/>
        <v>0.99421184927579009</v>
      </c>
    </row>
    <row r="505" spans="1:7" x14ac:dyDescent="0.3">
      <c r="A505" t="s">
        <v>2317</v>
      </c>
      <c r="B505" t="s">
        <v>1391</v>
      </c>
      <c r="C505" t="s">
        <v>1391</v>
      </c>
      <c r="D505">
        <v>2.3245754998097867</v>
      </c>
      <c r="E505">
        <v>2.3386900349335762</v>
      </c>
      <c r="G505">
        <f t="shared" si="7"/>
        <v>0.99396476877527284</v>
      </c>
    </row>
    <row r="506" spans="1:7" x14ac:dyDescent="0.3">
      <c r="A506" t="s">
        <v>3973</v>
      </c>
      <c r="B506" t="s">
        <v>1175</v>
      </c>
      <c r="C506" t="s">
        <v>3974</v>
      </c>
      <c r="D506">
        <v>3.8458711778187018</v>
      </c>
      <c r="E506">
        <v>3.8732942219891058</v>
      </c>
      <c r="G506">
        <f t="shared" si="7"/>
        <v>0.99291996874011779</v>
      </c>
    </row>
    <row r="507" spans="1:7" x14ac:dyDescent="0.3">
      <c r="A507" t="s">
        <v>2605</v>
      </c>
      <c r="B507" t="s">
        <v>39</v>
      </c>
      <c r="C507" t="s">
        <v>2606</v>
      </c>
      <c r="D507">
        <v>4.1444518156946568</v>
      </c>
      <c r="E507">
        <v>4.1751731429384922</v>
      </c>
      <c r="G507">
        <f t="shared" si="7"/>
        <v>0.9926419034152405</v>
      </c>
    </row>
    <row r="508" spans="1:7" x14ac:dyDescent="0.3">
      <c r="A508" t="s">
        <v>3091</v>
      </c>
      <c r="B508" t="s">
        <v>1163</v>
      </c>
      <c r="C508" t="s">
        <v>3092</v>
      </c>
      <c r="D508">
        <v>2.1406055990364603</v>
      </c>
      <c r="E508">
        <v>2.1589210942201045</v>
      </c>
      <c r="G508">
        <f t="shared" si="7"/>
        <v>0.99151636656259523</v>
      </c>
    </row>
    <row r="509" spans="1:7" x14ac:dyDescent="0.3">
      <c r="A509" t="s">
        <v>3540</v>
      </c>
      <c r="B509" t="s">
        <v>45</v>
      </c>
      <c r="C509" t="s">
        <v>3541</v>
      </c>
      <c r="D509">
        <v>3.5580970101313634</v>
      </c>
      <c r="E509">
        <v>3.5898008219135433</v>
      </c>
      <c r="G509">
        <f t="shared" si="7"/>
        <v>0.99116836466562508</v>
      </c>
    </row>
    <row r="510" spans="1:7" x14ac:dyDescent="0.3">
      <c r="A510" t="s">
        <v>2654</v>
      </c>
      <c r="B510" t="s">
        <v>1704</v>
      </c>
      <c r="C510" t="s">
        <v>1704</v>
      </c>
      <c r="D510">
        <v>2.3141915361967742</v>
      </c>
      <c r="E510">
        <v>2.3359738617609755</v>
      </c>
      <c r="G510">
        <f t="shared" si="7"/>
        <v>0.99067526999305522</v>
      </c>
    </row>
    <row r="511" spans="1:7" x14ac:dyDescent="0.3">
      <c r="A511" t="s">
        <v>4360</v>
      </c>
      <c r="B511" t="s">
        <v>184</v>
      </c>
      <c r="C511" t="s">
        <v>4361</v>
      </c>
      <c r="D511">
        <v>3.0062868318796774</v>
      </c>
      <c r="E511">
        <v>3.0351739271335454</v>
      </c>
      <c r="G511">
        <f t="shared" si="7"/>
        <v>0.99048255686581055</v>
      </c>
    </row>
    <row r="512" spans="1:7" x14ac:dyDescent="0.3">
      <c r="A512" t="s">
        <v>4383</v>
      </c>
      <c r="B512" t="s">
        <v>289</v>
      </c>
      <c r="C512" t="s">
        <v>289</v>
      </c>
      <c r="D512">
        <v>3.4923818669623974</v>
      </c>
      <c r="E512">
        <v>3.5294909666502363</v>
      </c>
      <c r="G512">
        <f t="shared" si="7"/>
        <v>0.98948599102859913</v>
      </c>
    </row>
    <row r="513" spans="1:7" x14ac:dyDescent="0.3">
      <c r="A513" t="s">
        <v>2388</v>
      </c>
      <c r="B513" t="s">
        <v>1028</v>
      </c>
      <c r="C513" t="s">
        <v>1028</v>
      </c>
      <c r="D513">
        <v>4.1447685805170034</v>
      </c>
      <c r="E513">
        <v>4.1917134015504507</v>
      </c>
      <c r="G513">
        <f t="shared" si="7"/>
        <v>0.98880056517793335</v>
      </c>
    </row>
    <row r="514" spans="1:7" x14ac:dyDescent="0.3">
      <c r="A514" t="s">
        <v>2214</v>
      </c>
      <c r="B514" t="s">
        <v>1017</v>
      </c>
      <c r="C514" t="s">
        <v>1017</v>
      </c>
      <c r="D514">
        <v>2.1872408274408746</v>
      </c>
      <c r="E514">
        <v>2.2156697519412019</v>
      </c>
      <c r="G514">
        <f t="shared" ref="G514:G577" si="8">D514/E514</f>
        <v>0.98716915078367606</v>
      </c>
    </row>
    <row r="515" spans="1:7" x14ac:dyDescent="0.3">
      <c r="A515" t="s">
        <v>3777</v>
      </c>
      <c r="B515" t="s">
        <v>1118</v>
      </c>
      <c r="C515" t="s">
        <v>3778</v>
      </c>
      <c r="D515">
        <v>3.5646944592469083</v>
      </c>
      <c r="E515">
        <v>3.6111286814960626</v>
      </c>
      <c r="G515">
        <f t="shared" si="8"/>
        <v>0.98714135486583743</v>
      </c>
    </row>
    <row r="516" spans="1:7" x14ac:dyDescent="0.3">
      <c r="A516" t="s">
        <v>2294</v>
      </c>
      <c r="B516" t="s">
        <v>632</v>
      </c>
      <c r="C516" t="s">
        <v>632</v>
      </c>
      <c r="D516">
        <v>2.1489366929564149</v>
      </c>
      <c r="E516">
        <v>2.1806770209426172</v>
      </c>
      <c r="G516">
        <f t="shared" si="8"/>
        <v>0.98544473680358113</v>
      </c>
    </row>
    <row r="517" spans="1:7" x14ac:dyDescent="0.3">
      <c r="A517" t="s">
        <v>2136</v>
      </c>
      <c r="B517" t="s">
        <v>64</v>
      </c>
      <c r="C517" t="s">
        <v>64</v>
      </c>
      <c r="D517">
        <v>3.1294366674140606</v>
      </c>
      <c r="E517">
        <v>3.1814313932532294</v>
      </c>
      <c r="G517">
        <f t="shared" si="8"/>
        <v>0.9836568137381706</v>
      </c>
    </row>
    <row r="518" spans="1:7" x14ac:dyDescent="0.3">
      <c r="A518" t="s">
        <v>2992</v>
      </c>
      <c r="B518" t="s">
        <v>1774</v>
      </c>
      <c r="C518" t="s">
        <v>1774</v>
      </c>
      <c r="D518">
        <v>3.4146436198267804</v>
      </c>
      <c r="E518">
        <v>3.4770621251569009</v>
      </c>
      <c r="G518">
        <f t="shared" si="8"/>
        <v>0.98204849292783236</v>
      </c>
    </row>
    <row r="519" spans="1:7" x14ac:dyDescent="0.3">
      <c r="A519" t="s">
        <v>2340</v>
      </c>
      <c r="B519" t="s">
        <v>445</v>
      </c>
      <c r="C519" t="s">
        <v>2341</v>
      </c>
      <c r="D519">
        <v>2.0672791072241559</v>
      </c>
      <c r="E519">
        <v>2.1090682282167776</v>
      </c>
      <c r="G519">
        <f t="shared" si="8"/>
        <v>0.98018597955555253</v>
      </c>
    </row>
    <row r="520" spans="1:7" x14ac:dyDescent="0.3">
      <c r="A520" t="s">
        <v>2578</v>
      </c>
      <c r="B520" t="s">
        <v>100</v>
      </c>
      <c r="C520" t="s">
        <v>2579</v>
      </c>
      <c r="D520">
        <v>2.3157524745129474</v>
      </c>
      <c r="E520">
        <v>2.3657667448071269</v>
      </c>
      <c r="G520">
        <f t="shared" si="8"/>
        <v>0.97885917096266517</v>
      </c>
    </row>
    <row r="521" spans="1:7" x14ac:dyDescent="0.3">
      <c r="A521" t="s">
        <v>2491</v>
      </c>
      <c r="B521" t="s">
        <v>541</v>
      </c>
      <c r="C521" t="s">
        <v>2492</v>
      </c>
      <c r="D521">
        <v>4.1436958225862428</v>
      </c>
      <c r="E521">
        <v>4.2411698544343661</v>
      </c>
      <c r="G521">
        <f t="shared" si="8"/>
        <v>0.97701718271287596</v>
      </c>
    </row>
    <row r="522" spans="1:7" x14ac:dyDescent="0.3">
      <c r="A522" t="s">
        <v>2355</v>
      </c>
      <c r="B522" t="s">
        <v>451</v>
      </c>
      <c r="C522" t="s">
        <v>451</v>
      </c>
      <c r="D522">
        <v>3.0258275405490096</v>
      </c>
      <c r="E522">
        <v>3.1001174700600278</v>
      </c>
      <c r="G522">
        <f t="shared" si="8"/>
        <v>0.97603641467509306</v>
      </c>
    </row>
    <row r="523" spans="1:7" x14ac:dyDescent="0.3">
      <c r="A523" t="s">
        <v>2720</v>
      </c>
      <c r="B523" t="s">
        <v>1193</v>
      </c>
      <c r="C523" t="s">
        <v>2721</v>
      </c>
      <c r="D523">
        <v>2.7297621125634528</v>
      </c>
      <c r="E523">
        <v>2.8006073307939081</v>
      </c>
      <c r="G523">
        <f t="shared" si="8"/>
        <v>0.97470362322790449</v>
      </c>
    </row>
    <row r="524" spans="1:7" x14ac:dyDescent="0.3">
      <c r="A524" t="s">
        <v>3971</v>
      </c>
      <c r="B524" t="s">
        <v>868</v>
      </c>
      <c r="C524" t="s">
        <v>3972</v>
      </c>
      <c r="D524">
        <v>3.3124798794735875</v>
      </c>
      <c r="E524">
        <v>3.4013772450691748</v>
      </c>
      <c r="G524">
        <f t="shared" si="8"/>
        <v>0.97386430284248593</v>
      </c>
    </row>
    <row r="525" spans="1:7" x14ac:dyDescent="0.3">
      <c r="A525" t="s">
        <v>4395</v>
      </c>
      <c r="B525" t="s">
        <v>651</v>
      </c>
      <c r="C525" t="s">
        <v>651</v>
      </c>
      <c r="D525">
        <v>2.5959235435621637</v>
      </c>
      <c r="E525">
        <v>2.6705555743754332</v>
      </c>
      <c r="G525">
        <f t="shared" si="8"/>
        <v>0.97205374359950403</v>
      </c>
    </row>
    <row r="526" spans="1:7" x14ac:dyDescent="0.3">
      <c r="A526" t="s">
        <v>4077</v>
      </c>
      <c r="B526" t="s">
        <v>392</v>
      </c>
      <c r="C526" t="s">
        <v>392</v>
      </c>
      <c r="D526">
        <v>3.0227733320131391</v>
      </c>
      <c r="E526">
        <v>3.1103475649913443</v>
      </c>
      <c r="G526">
        <f t="shared" si="8"/>
        <v>0.97184422925466563</v>
      </c>
    </row>
    <row r="527" spans="1:7" x14ac:dyDescent="0.3">
      <c r="A527" t="s">
        <v>1991</v>
      </c>
      <c r="B527" t="s">
        <v>992</v>
      </c>
      <c r="C527" t="s">
        <v>1992</v>
      </c>
      <c r="D527">
        <v>3.2009822827961112</v>
      </c>
      <c r="E527">
        <v>3.2953996679622088</v>
      </c>
      <c r="G527">
        <f t="shared" si="8"/>
        <v>0.97134873014523215</v>
      </c>
    </row>
    <row r="528" spans="1:7" x14ac:dyDescent="0.3">
      <c r="A528" t="s">
        <v>3925</v>
      </c>
      <c r="B528" t="s">
        <v>1224</v>
      </c>
      <c r="C528" t="s">
        <v>3926</v>
      </c>
      <c r="D528">
        <v>4.2634154854568722</v>
      </c>
      <c r="E528">
        <v>4.3898845226346532</v>
      </c>
      <c r="G528">
        <f t="shared" si="8"/>
        <v>0.97119080546978065</v>
      </c>
    </row>
    <row r="529" spans="1:7" x14ac:dyDescent="0.3">
      <c r="A529" t="s">
        <v>2506</v>
      </c>
      <c r="B529" t="s">
        <v>864</v>
      </c>
      <c r="C529" t="s">
        <v>2507</v>
      </c>
      <c r="D529">
        <v>3.7978848359645352</v>
      </c>
      <c r="E529">
        <v>3.9118653395953267</v>
      </c>
      <c r="G529">
        <f t="shared" si="8"/>
        <v>0.97086287647044045</v>
      </c>
    </row>
    <row r="530" spans="1:7" x14ac:dyDescent="0.3">
      <c r="A530" t="s">
        <v>2839</v>
      </c>
      <c r="B530" t="s">
        <v>323</v>
      </c>
      <c r="C530" t="s">
        <v>323</v>
      </c>
      <c r="D530">
        <v>2.8414491046036523</v>
      </c>
      <c r="E530">
        <v>2.9270723354921033</v>
      </c>
      <c r="G530">
        <f t="shared" si="8"/>
        <v>0.97074782544652904</v>
      </c>
    </row>
    <row r="531" spans="1:7" x14ac:dyDescent="0.3">
      <c r="A531" t="s">
        <v>3104</v>
      </c>
      <c r="B531" t="s">
        <v>1420</v>
      </c>
      <c r="C531" t="s">
        <v>3105</v>
      </c>
      <c r="D531">
        <v>4.2281851353511852</v>
      </c>
      <c r="E531">
        <v>4.3636593039646741</v>
      </c>
      <c r="G531">
        <f t="shared" si="8"/>
        <v>0.96895399957315609</v>
      </c>
    </row>
    <row r="532" spans="1:7" x14ac:dyDescent="0.3">
      <c r="A532" t="s">
        <v>4727</v>
      </c>
      <c r="B532" t="s">
        <v>599</v>
      </c>
      <c r="C532" t="s">
        <v>4728</v>
      </c>
      <c r="D532">
        <v>3.4556621129719254</v>
      </c>
      <c r="E532">
        <v>3.5665253951307228</v>
      </c>
      <c r="G532">
        <f t="shared" si="8"/>
        <v>0.96891560556104384</v>
      </c>
    </row>
    <row r="533" spans="1:7" x14ac:dyDescent="0.3">
      <c r="A533" t="s">
        <v>1988</v>
      </c>
      <c r="B533" t="s">
        <v>1775</v>
      </c>
      <c r="C533" t="s">
        <v>1989</v>
      </c>
      <c r="D533">
        <v>2.3389235832209425</v>
      </c>
      <c r="E533">
        <v>2.4172939199573311</v>
      </c>
      <c r="G533">
        <f t="shared" si="8"/>
        <v>0.96757931003368758</v>
      </c>
    </row>
    <row r="534" spans="1:7" x14ac:dyDescent="0.3">
      <c r="A534" t="s">
        <v>4506</v>
      </c>
      <c r="B534" t="s">
        <v>1425</v>
      </c>
      <c r="C534" t="s">
        <v>1425</v>
      </c>
      <c r="D534">
        <v>2.831720788445093</v>
      </c>
      <c r="E534">
        <v>2.9266486757814576</v>
      </c>
      <c r="G534">
        <f t="shared" si="8"/>
        <v>0.96756430379843339</v>
      </c>
    </row>
    <row r="535" spans="1:7" x14ac:dyDescent="0.3">
      <c r="A535" t="s">
        <v>2838</v>
      </c>
      <c r="B535" t="s">
        <v>827</v>
      </c>
      <c r="C535" t="s">
        <v>827</v>
      </c>
      <c r="D535">
        <v>3.7338818638644486</v>
      </c>
      <c r="E535">
        <v>3.8650778153594199</v>
      </c>
      <c r="G535">
        <f t="shared" si="8"/>
        <v>0.96605606464800997</v>
      </c>
    </row>
    <row r="536" spans="1:7" x14ac:dyDescent="0.3">
      <c r="A536" t="s">
        <v>2940</v>
      </c>
      <c r="B536" t="s">
        <v>1342</v>
      </c>
      <c r="C536" t="s">
        <v>2941</v>
      </c>
      <c r="D536">
        <v>4.5634581816036652</v>
      </c>
      <c r="E536">
        <v>4.7282149350103326</v>
      </c>
      <c r="G536">
        <f t="shared" si="8"/>
        <v>0.96515455501256575</v>
      </c>
    </row>
    <row r="537" spans="1:7" x14ac:dyDescent="0.3">
      <c r="A537" t="s">
        <v>4658</v>
      </c>
      <c r="B537" t="s">
        <v>370</v>
      </c>
      <c r="C537" t="s">
        <v>4659</v>
      </c>
      <c r="D537">
        <v>2.6357141592721161</v>
      </c>
      <c r="E537">
        <v>2.7392955544251474</v>
      </c>
      <c r="G537">
        <f t="shared" si="8"/>
        <v>0.96218684946730093</v>
      </c>
    </row>
    <row r="538" spans="1:7" x14ac:dyDescent="0.3">
      <c r="A538" t="s">
        <v>4511</v>
      </c>
      <c r="B538" t="s">
        <v>1394</v>
      </c>
      <c r="C538" t="s">
        <v>4512</v>
      </c>
      <c r="D538">
        <v>2.0179044740774952</v>
      </c>
      <c r="E538">
        <v>2.098951502137627</v>
      </c>
      <c r="G538">
        <f t="shared" si="8"/>
        <v>0.96138689818340661</v>
      </c>
    </row>
    <row r="539" spans="1:7" x14ac:dyDescent="0.3">
      <c r="A539" t="s">
        <v>4556</v>
      </c>
      <c r="B539" t="s">
        <v>70</v>
      </c>
      <c r="C539" t="s">
        <v>4557</v>
      </c>
      <c r="D539">
        <v>3.7848660712023348</v>
      </c>
      <c r="E539">
        <v>3.943726631106105</v>
      </c>
      <c r="G539">
        <f t="shared" si="8"/>
        <v>0.95971816133228938</v>
      </c>
    </row>
    <row r="540" spans="1:7" x14ac:dyDescent="0.3">
      <c r="A540" t="s">
        <v>3475</v>
      </c>
      <c r="B540" t="s">
        <v>374</v>
      </c>
      <c r="C540" t="s">
        <v>3476</v>
      </c>
      <c r="D540">
        <v>3.0306901448857682</v>
      </c>
      <c r="E540">
        <v>3.1663028535706421</v>
      </c>
      <c r="G540">
        <f t="shared" si="8"/>
        <v>0.95717001343319275</v>
      </c>
    </row>
    <row r="541" spans="1:7" x14ac:dyDescent="0.3">
      <c r="A541" t="s">
        <v>2185</v>
      </c>
      <c r="B541" t="s">
        <v>957</v>
      </c>
      <c r="C541" t="s">
        <v>957</v>
      </c>
      <c r="D541">
        <v>2.2808922013020365</v>
      </c>
      <c r="E541">
        <v>2.3840375214622656</v>
      </c>
      <c r="G541">
        <f t="shared" si="8"/>
        <v>0.95673502651209774</v>
      </c>
    </row>
    <row r="542" spans="1:7" x14ac:dyDescent="0.3">
      <c r="A542" t="s">
        <v>4243</v>
      </c>
      <c r="B542" t="s">
        <v>1308</v>
      </c>
      <c r="C542" t="s">
        <v>4244</v>
      </c>
      <c r="D542">
        <v>2.3892000480899447</v>
      </c>
      <c r="E542">
        <v>2.4987041058846957</v>
      </c>
      <c r="G542">
        <f t="shared" si="8"/>
        <v>0.95617566020047828</v>
      </c>
    </row>
    <row r="543" spans="1:7" x14ac:dyDescent="0.3">
      <c r="A543" t="s">
        <v>3980</v>
      </c>
      <c r="B543" t="s">
        <v>1278</v>
      </c>
      <c r="C543" t="s">
        <v>3981</v>
      </c>
      <c r="D543">
        <v>2.1783350700021047</v>
      </c>
      <c r="E543">
        <v>2.2855391427994305</v>
      </c>
      <c r="G543">
        <f t="shared" si="8"/>
        <v>0.95309462402555156</v>
      </c>
    </row>
    <row r="544" spans="1:7" x14ac:dyDescent="0.3">
      <c r="A544" t="s">
        <v>2923</v>
      </c>
      <c r="B544" t="s">
        <v>1521</v>
      </c>
      <c r="C544" t="s">
        <v>2924</v>
      </c>
      <c r="D544">
        <v>3.6620421805665315</v>
      </c>
      <c r="E544">
        <v>3.8490901109817037</v>
      </c>
      <c r="G544">
        <f t="shared" si="8"/>
        <v>0.95140463719425217</v>
      </c>
    </row>
    <row r="545" spans="1:7" x14ac:dyDescent="0.3">
      <c r="A545" t="s">
        <v>3745</v>
      </c>
      <c r="B545" t="s">
        <v>1476</v>
      </c>
      <c r="C545" t="s">
        <v>3746</v>
      </c>
      <c r="D545">
        <v>2.3504956609045702</v>
      </c>
      <c r="E545">
        <v>2.4721586447339252</v>
      </c>
      <c r="G545">
        <f t="shared" si="8"/>
        <v>0.95078674093650273</v>
      </c>
    </row>
    <row r="546" spans="1:7" x14ac:dyDescent="0.3">
      <c r="A546" t="s">
        <v>4738</v>
      </c>
      <c r="B546" t="s">
        <v>884</v>
      </c>
      <c r="C546" t="s">
        <v>4739</v>
      </c>
      <c r="D546">
        <v>3.0273770373385931</v>
      </c>
      <c r="E546">
        <v>3.1883246647296533</v>
      </c>
      <c r="G546">
        <f t="shared" si="8"/>
        <v>0.94951968688398702</v>
      </c>
    </row>
    <row r="547" spans="1:7" x14ac:dyDescent="0.3">
      <c r="A547" t="s">
        <v>2886</v>
      </c>
      <c r="B547" t="s">
        <v>238</v>
      </c>
      <c r="C547" t="s">
        <v>238</v>
      </c>
      <c r="D547">
        <v>2.249528540918615</v>
      </c>
      <c r="E547">
        <v>2.3749576740232401</v>
      </c>
      <c r="G547">
        <f t="shared" si="8"/>
        <v>0.9471867922209557</v>
      </c>
    </row>
    <row r="548" spans="1:7" x14ac:dyDescent="0.3">
      <c r="A548" t="s">
        <v>2065</v>
      </c>
      <c r="B548" t="s">
        <v>359</v>
      </c>
      <c r="C548" t="s">
        <v>359</v>
      </c>
      <c r="D548">
        <v>6.5464616247758025</v>
      </c>
      <c r="E548">
        <v>6.9149739489797666</v>
      </c>
      <c r="G548">
        <f t="shared" si="8"/>
        <v>0.94670806760474724</v>
      </c>
    </row>
    <row r="549" spans="1:7" x14ac:dyDescent="0.3">
      <c r="A549" t="s">
        <v>3318</v>
      </c>
      <c r="B549" t="s">
        <v>229</v>
      </c>
      <c r="C549" t="s">
        <v>3319</v>
      </c>
      <c r="D549">
        <v>2.2941306153286072</v>
      </c>
      <c r="E549">
        <v>2.4260307298078994</v>
      </c>
      <c r="G549">
        <f t="shared" si="8"/>
        <v>0.94563130925809158</v>
      </c>
    </row>
    <row r="550" spans="1:7" x14ac:dyDescent="0.3">
      <c r="A550" t="s">
        <v>2498</v>
      </c>
      <c r="B550" t="s">
        <v>1023</v>
      </c>
      <c r="C550" t="s">
        <v>1023</v>
      </c>
      <c r="D550">
        <v>2.4330344255626417</v>
      </c>
      <c r="E550">
        <v>2.5733158554635032</v>
      </c>
      <c r="G550">
        <f t="shared" si="8"/>
        <v>0.94548612071735205</v>
      </c>
    </row>
    <row r="551" spans="1:7" x14ac:dyDescent="0.3">
      <c r="A551" t="s">
        <v>4472</v>
      </c>
      <c r="B551" t="s">
        <v>685</v>
      </c>
      <c r="C551" t="s">
        <v>4473</v>
      </c>
      <c r="D551">
        <v>2.2365763179637388</v>
      </c>
      <c r="E551">
        <v>2.3675220937235792</v>
      </c>
      <c r="G551">
        <f t="shared" si="8"/>
        <v>0.94469079038080184</v>
      </c>
    </row>
    <row r="552" spans="1:7" x14ac:dyDescent="0.3">
      <c r="A552" t="s">
        <v>2297</v>
      </c>
      <c r="B552" t="s">
        <v>320</v>
      </c>
      <c r="C552" t="s">
        <v>2298</v>
      </c>
      <c r="D552">
        <v>9.4720413112378576</v>
      </c>
      <c r="E552">
        <v>10.035176704420358</v>
      </c>
      <c r="G552">
        <f t="shared" si="8"/>
        <v>0.94388385877306502</v>
      </c>
    </row>
    <row r="553" spans="1:7" x14ac:dyDescent="0.3">
      <c r="A553" t="s">
        <v>3666</v>
      </c>
      <c r="B553" t="s">
        <v>1104</v>
      </c>
      <c r="C553" t="s">
        <v>3667</v>
      </c>
      <c r="D553">
        <v>2.1348243157052291</v>
      </c>
      <c r="E553">
        <v>2.2629398430776475</v>
      </c>
      <c r="G553">
        <f t="shared" si="8"/>
        <v>0.94338535875607787</v>
      </c>
    </row>
    <row r="554" spans="1:7" x14ac:dyDescent="0.3">
      <c r="A554" t="s">
        <v>1879</v>
      </c>
      <c r="B554" t="s">
        <v>182</v>
      </c>
      <c r="C554" t="s">
        <v>1880</v>
      </c>
      <c r="D554">
        <v>3.7175021223228737</v>
      </c>
      <c r="E554">
        <v>3.945238620122149</v>
      </c>
      <c r="G554">
        <f t="shared" si="8"/>
        <v>0.94227560872041138</v>
      </c>
    </row>
    <row r="555" spans="1:7" x14ac:dyDescent="0.3">
      <c r="A555" t="s">
        <v>4362</v>
      </c>
      <c r="B555" t="s">
        <v>25</v>
      </c>
      <c r="C555" t="s">
        <v>4363</v>
      </c>
      <c r="D555">
        <v>27.040133157314543</v>
      </c>
      <c r="E555">
        <v>28.714736474478602</v>
      </c>
      <c r="G555">
        <f t="shared" si="8"/>
        <v>0.94168139698400399</v>
      </c>
    </row>
    <row r="556" spans="1:7" x14ac:dyDescent="0.3">
      <c r="A556" t="s">
        <v>3604</v>
      </c>
      <c r="B556" t="s">
        <v>1451</v>
      </c>
      <c r="C556" t="s">
        <v>1451</v>
      </c>
      <c r="D556">
        <v>2.4760730710738064</v>
      </c>
      <c r="E556">
        <v>2.630532447623064</v>
      </c>
      <c r="G556">
        <f t="shared" si="8"/>
        <v>0.94128208656432788</v>
      </c>
    </row>
    <row r="557" spans="1:7" x14ac:dyDescent="0.3">
      <c r="A557" t="s">
        <v>3738</v>
      </c>
      <c r="B557" t="s">
        <v>331</v>
      </c>
      <c r="C557" t="s">
        <v>3739</v>
      </c>
      <c r="D557">
        <v>2.0004859973843852</v>
      </c>
      <c r="E557">
        <v>2.1269718539321421</v>
      </c>
      <c r="G557">
        <f t="shared" si="8"/>
        <v>0.94053242579871377</v>
      </c>
    </row>
    <row r="558" spans="1:7" x14ac:dyDescent="0.3">
      <c r="A558" t="s">
        <v>3718</v>
      </c>
      <c r="B558" t="s">
        <v>1762</v>
      </c>
      <c r="C558" t="s">
        <v>3719</v>
      </c>
      <c r="D558">
        <v>2.3435261430138099</v>
      </c>
      <c r="E558">
        <v>2.4926446108026421</v>
      </c>
      <c r="G558">
        <f t="shared" si="8"/>
        <v>0.94017660313765494</v>
      </c>
    </row>
    <row r="559" spans="1:7" x14ac:dyDescent="0.3">
      <c r="A559" t="s">
        <v>2949</v>
      </c>
      <c r="B559" t="s">
        <v>137</v>
      </c>
      <c r="C559" t="s">
        <v>2950</v>
      </c>
      <c r="D559">
        <v>10.301687594920036</v>
      </c>
      <c r="E559">
        <v>10.967032489139495</v>
      </c>
      <c r="G559">
        <f t="shared" si="8"/>
        <v>0.93933227654077434</v>
      </c>
    </row>
    <row r="560" spans="1:7" x14ac:dyDescent="0.3">
      <c r="A560" t="s">
        <v>3903</v>
      </c>
      <c r="B560" t="s">
        <v>962</v>
      </c>
      <c r="C560" t="s">
        <v>962</v>
      </c>
      <c r="D560">
        <v>2.2828324185305955</v>
      </c>
      <c r="E560">
        <v>2.4305189778017136</v>
      </c>
      <c r="G560">
        <f t="shared" si="8"/>
        <v>0.93923661546362691</v>
      </c>
    </row>
    <row r="561" spans="1:7" x14ac:dyDescent="0.3">
      <c r="A561" t="s">
        <v>4326</v>
      </c>
      <c r="B561" t="s">
        <v>772</v>
      </c>
      <c r="C561" t="s">
        <v>4327</v>
      </c>
      <c r="D561">
        <v>2.1395232684472081</v>
      </c>
      <c r="E561">
        <v>2.2828880378388026</v>
      </c>
      <c r="G561">
        <f t="shared" si="8"/>
        <v>0.93720026255544397</v>
      </c>
    </row>
    <row r="562" spans="1:7" x14ac:dyDescent="0.3">
      <c r="A562" t="s">
        <v>2851</v>
      </c>
      <c r="B562" t="s">
        <v>935</v>
      </c>
      <c r="C562" t="s">
        <v>2852</v>
      </c>
      <c r="D562">
        <v>2.9829501193507877</v>
      </c>
      <c r="E562">
        <v>3.1848931921123849</v>
      </c>
      <c r="G562">
        <f t="shared" si="8"/>
        <v>0.93659345523368775</v>
      </c>
    </row>
    <row r="563" spans="1:7" x14ac:dyDescent="0.3">
      <c r="A563" t="s">
        <v>4323</v>
      </c>
      <c r="B563" t="s">
        <v>728</v>
      </c>
      <c r="C563" t="s">
        <v>4324</v>
      </c>
      <c r="D563">
        <v>3.960554357645516</v>
      </c>
      <c r="E563">
        <v>4.2444646305354112</v>
      </c>
      <c r="G563">
        <f t="shared" si="8"/>
        <v>0.93311046324961788</v>
      </c>
    </row>
    <row r="564" spans="1:7" x14ac:dyDescent="0.3">
      <c r="A564" t="s">
        <v>4480</v>
      </c>
      <c r="B564" t="s">
        <v>590</v>
      </c>
      <c r="C564" t="s">
        <v>590</v>
      </c>
      <c r="D564">
        <v>5.9145175693373702</v>
      </c>
      <c r="E564">
        <v>6.3495849913220788</v>
      </c>
      <c r="G564">
        <f t="shared" si="8"/>
        <v>0.93148096724757423</v>
      </c>
    </row>
    <row r="565" spans="1:7" x14ac:dyDescent="0.3">
      <c r="A565" t="s">
        <v>3668</v>
      </c>
      <c r="B565" t="s">
        <v>1196</v>
      </c>
      <c r="C565" t="s">
        <v>1196</v>
      </c>
      <c r="D565">
        <v>2.9545313891382392</v>
      </c>
      <c r="E565">
        <v>3.1718964361742636</v>
      </c>
      <c r="G565">
        <f t="shared" si="8"/>
        <v>0.93147158130478047</v>
      </c>
    </row>
    <row r="566" spans="1:7" x14ac:dyDescent="0.3">
      <c r="A566" t="s">
        <v>2075</v>
      </c>
      <c r="B566" t="s">
        <v>1311</v>
      </c>
      <c r="C566" t="s">
        <v>2076</v>
      </c>
      <c r="D566">
        <v>2.9108166426861306</v>
      </c>
      <c r="E566">
        <v>3.1259108839601106</v>
      </c>
      <c r="G566">
        <f t="shared" si="8"/>
        <v>0.93118989975763977</v>
      </c>
    </row>
    <row r="567" spans="1:7" x14ac:dyDescent="0.3">
      <c r="A567" t="s">
        <v>4546</v>
      </c>
      <c r="B567" t="s">
        <v>254</v>
      </c>
      <c r="C567" t="s">
        <v>4547</v>
      </c>
      <c r="D567">
        <v>2.1729857766823302</v>
      </c>
      <c r="E567">
        <v>2.3344784741704188</v>
      </c>
      <c r="G567">
        <f t="shared" si="8"/>
        <v>0.93082279435218318</v>
      </c>
    </row>
    <row r="568" spans="1:7" x14ac:dyDescent="0.3">
      <c r="A568" t="s">
        <v>3516</v>
      </c>
      <c r="B568" t="s">
        <v>671</v>
      </c>
      <c r="C568" t="s">
        <v>3517</v>
      </c>
      <c r="D568">
        <v>2.4423196239518314</v>
      </c>
      <c r="E568">
        <v>2.6257202852594639</v>
      </c>
      <c r="G568">
        <f t="shared" si="8"/>
        <v>0.93015224723774814</v>
      </c>
    </row>
    <row r="569" spans="1:7" x14ac:dyDescent="0.3">
      <c r="A569" t="s">
        <v>2890</v>
      </c>
      <c r="B569" t="s">
        <v>433</v>
      </c>
      <c r="C569" t="s">
        <v>2891</v>
      </c>
      <c r="D569">
        <v>2.8124062311856206</v>
      </c>
      <c r="E569">
        <v>3.0286617143426091</v>
      </c>
      <c r="G569">
        <f t="shared" si="8"/>
        <v>0.928597016255436</v>
      </c>
    </row>
    <row r="570" spans="1:7" x14ac:dyDescent="0.3">
      <c r="A570" t="s">
        <v>4446</v>
      </c>
      <c r="B570" t="s">
        <v>803</v>
      </c>
      <c r="C570" t="s">
        <v>803</v>
      </c>
      <c r="D570">
        <v>5.3276762625183212</v>
      </c>
      <c r="E570">
        <v>5.7394512894384011</v>
      </c>
      <c r="G570">
        <f t="shared" si="8"/>
        <v>0.92825533205973565</v>
      </c>
    </row>
    <row r="571" spans="1:7" x14ac:dyDescent="0.3">
      <c r="A571" t="s">
        <v>3069</v>
      </c>
      <c r="B571" t="s">
        <v>1439</v>
      </c>
      <c r="C571" t="s">
        <v>3070</v>
      </c>
      <c r="D571">
        <v>2.4240687632783029</v>
      </c>
      <c r="E571">
        <v>2.6171140485931139</v>
      </c>
      <c r="G571">
        <f t="shared" si="8"/>
        <v>0.92623734322217</v>
      </c>
    </row>
    <row r="572" spans="1:7" x14ac:dyDescent="0.3">
      <c r="A572" t="s">
        <v>4612</v>
      </c>
      <c r="B572" t="s">
        <v>249</v>
      </c>
      <c r="C572" t="s">
        <v>249</v>
      </c>
      <c r="D572">
        <v>6.9834197030956684</v>
      </c>
      <c r="E572">
        <v>7.5634253752007989</v>
      </c>
      <c r="G572">
        <f t="shared" si="8"/>
        <v>0.92331441862216668</v>
      </c>
    </row>
    <row r="573" spans="1:7" x14ac:dyDescent="0.3">
      <c r="A573" t="s">
        <v>3791</v>
      </c>
      <c r="B573" t="s">
        <v>93</v>
      </c>
      <c r="C573" t="s">
        <v>3792</v>
      </c>
      <c r="D573">
        <v>2.1157397361439223</v>
      </c>
      <c r="E573">
        <v>2.292690134567636</v>
      </c>
      <c r="G573">
        <f t="shared" si="8"/>
        <v>0.92281974970983871</v>
      </c>
    </row>
    <row r="574" spans="1:7" x14ac:dyDescent="0.3">
      <c r="A574" t="s">
        <v>4111</v>
      </c>
      <c r="B574" t="s">
        <v>888</v>
      </c>
      <c r="C574" t="s">
        <v>4112</v>
      </c>
      <c r="D574">
        <v>2.6471443742995096</v>
      </c>
      <c r="E574">
        <v>2.8696701902372301</v>
      </c>
      <c r="G574">
        <f t="shared" si="8"/>
        <v>0.92245596142205988</v>
      </c>
    </row>
    <row r="575" spans="1:7" x14ac:dyDescent="0.3">
      <c r="A575" t="s">
        <v>3898</v>
      </c>
      <c r="B575" t="s">
        <v>108</v>
      </c>
      <c r="C575" t="s">
        <v>108</v>
      </c>
      <c r="D575">
        <v>2.7161699875482466</v>
      </c>
      <c r="E575">
        <v>2.9469203320931969</v>
      </c>
      <c r="G575">
        <f t="shared" si="8"/>
        <v>0.92169780023165793</v>
      </c>
    </row>
    <row r="576" spans="1:7" x14ac:dyDescent="0.3">
      <c r="A576" t="s">
        <v>2899</v>
      </c>
      <c r="B576" t="s">
        <v>618</v>
      </c>
      <c r="C576" t="s">
        <v>2900</v>
      </c>
      <c r="D576">
        <v>3.2313726682356196</v>
      </c>
      <c r="E576">
        <v>3.5151558617335441</v>
      </c>
      <c r="G576">
        <f t="shared" si="8"/>
        <v>0.91926867409003787</v>
      </c>
    </row>
    <row r="577" spans="1:7" x14ac:dyDescent="0.3">
      <c r="A577" t="s">
        <v>4536</v>
      </c>
      <c r="B577" t="s">
        <v>931</v>
      </c>
      <c r="C577" t="s">
        <v>4537</v>
      </c>
      <c r="D577">
        <v>2.0485699993285391</v>
      </c>
      <c r="E577">
        <v>2.2392308034823829</v>
      </c>
      <c r="G577">
        <f t="shared" si="8"/>
        <v>0.91485433129209637</v>
      </c>
    </row>
    <row r="578" spans="1:7" x14ac:dyDescent="0.3">
      <c r="A578" t="s">
        <v>3489</v>
      </c>
      <c r="B578" t="s">
        <v>1710</v>
      </c>
      <c r="C578" t="s">
        <v>3490</v>
      </c>
      <c r="D578">
        <v>2.201820079400941</v>
      </c>
      <c r="E578">
        <v>2.4103118772663019</v>
      </c>
      <c r="G578">
        <f t="shared" ref="G578:G641" si="9">D578/E578</f>
        <v>0.91350007447923065</v>
      </c>
    </row>
    <row r="579" spans="1:7" x14ac:dyDescent="0.3">
      <c r="A579" t="s">
        <v>2037</v>
      </c>
      <c r="B579" t="s">
        <v>1794</v>
      </c>
      <c r="C579" t="s">
        <v>1794</v>
      </c>
      <c r="D579">
        <v>3.0525790294371031</v>
      </c>
      <c r="E579">
        <v>3.3432188448609677</v>
      </c>
      <c r="G579">
        <f t="shared" si="9"/>
        <v>0.91306587187057109</v>
      </c>
    </row>
    <row r="580" spans="1:7" x14ac:dyDescent="0.3">
      <c r="A580" t="s">
        <v>3288</v>
      </c>
      <c r="B580" t="s">
        <v>903</v>
      </c>
      <c r="C580" t="s">
        <v>3289</v>
      </c>
      <c r="D580">
        <v>2.3874256552008064</v>
      </c>
      <c r="E580">
        <v>2.6150173415286568</v>
      </c>
      <c r="G580">
        <f t="shared" si="9"/>
        <v>0.91296742751434012</v>
      </c>
    </row>
    <row r="581" spans="1:7" x14ac:dyDescent="0.3">
      <c r="A581" t="s">
        <v>3938</v>
      </c>
      <c r="B581" t="s">
        <v>525</v>
      </c>
      <c r="C581" t="s">
        <v>3939</v>
      </c>
      <c r="D581">
        <v>2.9511020251965148</v>
      </c>
      <c r="E581">
        <v>3.2400099615914617</v>
      </c>
      <c r="G581">
        <f t="shared" si="9"/>
        <v>0.9108311579841446</v>
      </c>
    </row>
    <row r="582" spans="1:7" x14ac:dyDescent="0.3">
      <c r="A582" t="s">
        <v>4539</v>
      </c>
      <c r="B582" t="s">
        <v>170</v>
      </c>
      <c r="C582" t="s">
        <v>4540</v>
      </c>
      <c r="D582">
        <v>2.6513850002451602</v>
      </c>
      <c r="E582">
        <v>2.9134479618058431</v>
      </c>
      <c r="G582">
        <f t="shared" si="9"/>
        <v>0.91005057753005192</v>
      </c>
    </row>
    <row r="583" spans="1:7" x14ac:dyDescent="0.3">
      <c r="A583" t="s">
        <v>3853</v>
      </c>
      <c r="B583" t="s">
        <v>1724</v>
      </c>
      <c r="C583" t="s">
        <v>1724</v>
      </c>
      <c r="D583">
        <v>4.069979511319664</v>
      </c>
      <c r="E583">
        <v>4.4770893659392188</v>
      </c>
      <c r="G583">
        <f t="shared" si="9"/>
        <v>0.90906818664001587</v>
      </c>
    </row>
    <row r="584" spans="1:7" x14ac:dyDescent="0.3">
      <c r="A584" t="s">
        <v>2708</v>
      </c>
      <c r="B584" t="s">
        <v>1353</v>
      </c>
      <c r="C584" t="s">
        <v>2709</v>
      </c>
      <c r="D584">
        <v>2.3948940272702042</v>
      </c>
      <c r="E584">
        <v>2.6352871743391599</v>
      </c>
      <c r="G584">
        <f t="shared" si="9"/>
        <v>0.90877914581387575</v>
      </c>
    </row>
    <row r="585" spans="1:7" x14ac:dyDescent="0.3">
      <c r="A585" t="s">
        <v>4718</v>
      </c>
      <c r="B585" t="s">
        <v>1531</v>
      </c>
      <c r="C585" t="s">
        <v>4719</v>
      </c>
      <c r="D585">
        <v>3.2467813109158663</v>
      </c>
      <c r="E585">
        <v>3.574010397716882</v>
      </c>
      <c r="G585">
        <f t="shared" si="9"/>
        <v>0.90844204398228579</v>
      </c>
    </row>
    <row r="586" spans="1:7" x14ac:dyDescent="0.3">
      <c r="A586" t="s">
        <v>4062</v>
      </c>
      <c r="B586" t="s">
        <v>747</v>
      </c>
      <c r="C586" t="s">
        <v>747</v>
      </c>
      <c r="D586">
        <v>5.7067573626786832</v>
      </c>
      <c r="E586">
        <v>6.3102784307715991</v>
      </c>
      <c r="G586">
        <f t="shared" si="9"/>
        <v>0.90435904299406333</v>
      </c>
    </row>
    <row r="587" spans="1:7" x14ac:dyDescent="0.3">
      <c r="A587" t="s">
        <v>4567</v>
      </c>
      <c r="B587" t="s">
        <v>1839</v>
      </c>
      <c r="C587" t="s">
        <v>4568</v>
      </c>
      <c r="D587">
        <v>2.6387591971993394</v>
      </c>
      <c r="E587">
        <v>2.9254516499663925</v>
      </c>
      <c r="G587">
        <f t="shared" si="9"/>
        <v>0.90200061834200995</v>
      </c>
    </row>
    <row r="588" spans="1:7" x14ac:dyDescent="0.3">
      <c r="A588" t="s">
        <v>4364</v>
      </c>
      <c r="B588" t="s">
        <v>1688</v>
      </c>
      <c r="C588" t="s">
        <v>4365</v>
      </c>
      <c r="D588">
        <v>2.2334330285930037</v>
      </c>
      <c r="E588">
        <v>2.4762708268873896</v>
      </c>
      <c r="G588">
        <f t="shared" si="9"/>
        <v>0.90193407132303582</v>
      </c>
    </row>
    <row r="589" spans="1:7" x14ac:dyDescent="0.3">
      <c r="A589" t="s">
        <v>4085</v>
      </c>
      <c r="B589" t="s">
        <v>1055</v>
      </c>
      <c r="C589" t="s">
        <v>1055</v>
      </c>
      <c r="D589">
        <v>2.9156019003015312</v>
      </c>
      <c r="E589">
        <v>3.2352792333316218</v>
      </c>
      <c r="G589">
        <f t="shared" si="9"/>
        <v>0.90119018793289951</v>
      </c>
    </row>
    <row r="590" spans="1:7" x14ac:dyDescent="0.3">
      <c r="A590" t="s">
        <v>4009</v>
      </c>
      <c r="B590" t="s">
        <v>1483</v>
      </c>
      <c r="C590" t="s">
        <v>4010</v>
      </c>
      <c r="D590">
        <v>3.4289984529763191</v>
      </c>
      <c r="E590">
        <v>3.8106829819696868</v>
      </c>
      <c r="G590">
        <f t="shared" si="9"/>
        <v>0.89983828862193083</v>
      </c>
    </row>
    <row r="591" spans="1:7" x14ac:dyDescent="0.3">
      <c r="A591" t="s">
        <v>2453</v>
      </c>
      <c r="B591" t="s">
        <v>420</v>
      </c>
      <c r="C591" t="s">
        <v>2454</v>
      </c>
      <c r="D591">
        <v>3.8809170722258473</v>
      </c>
      <c r="E591">
        <v>4.3226138030358987</v>
      </c>
      <c r="G591">
        <f t="shared" si="9"/>
        <v>0.89781721177593177</v>
      </c>
    </row>
    <row r="592" spans="1:7" x14ac:dyDescent="0.3">
      <c r="A592" t="s">
        <v>3295</v>
      </c>
      <c r="B592" t="s">
        <v>548</v>
      </c>
      <c r="C592" t="s">
        <v>3296</v>
      </c>
      <c r="D592">
        <v>2.0526353991251653</v>
      </c>
      <c r="E592">
        <v>2.2887801150988847</v>
      </c>
      <c r="G592">
        <f t="shared" si="9"/>
        <v>0.89682507532467048</v>
      </c>
    </row>
    <row r="593" spans="1:7" x14ac:dyDescent="0.3">
      <c r="A593" t="s">
        <v>4660</v>
      </c>
      <c r="B593" t="s">
        <v>689</v>
      </c>
      <c r="C593" t="s">
        <v>4661</v>
      </c>
      <c r="D593">
        <v>2.4668591138212714</v>
      </c>
      <c r="E593">
        <v>2.7532984391053201</v>
      </c>
      <c r="G593">
        <f t="shared" si="9"/>
        <v>0.89596502826728563</v>
      </c>
    </row>
    <row r="594" spans="1:7" x14ac:dyDescent="0.3">
      <c r="A594" t="s">
        <v>2772</v>
      </c>
      <c r="B594" t="s">
        <v>353</v>
      </c>
      <c r="C594" t="s">
        <v>2773</v>
      </c>
      <c r="D594">
        <v>2.8014090604107311</v>
      </c>
      <c r="E594">
        <v>3.1325996711062474</v>
      </c>
      <c r="G594">
        <f t="shared" si="9"/>
        <v>0.89427611394131334</v>
      </c>
    </row>
    <row r="595" spans="1:7" x14ac:dyDescent="0.3">
      <c r="A595" t="s">
        <v>2073</v>
      </c>
      <c r="B595" t="s">
        <v>217</v>
      </c>
      <c r="C595" t="s">
        <v>2074</v>
      </c>
      <c r="D595">
        <v>6.1205778262218598</v>
      </c>
      <c r="E595">
        <v>6.8463855172223029</v>
      </c>
      <c r="G595">
        <f t="shared" si="9"/>
        <v>0.89398673370428083</v>
      </c>
    </row>
    <row r="596" spans="1:7" x14ac:dyDescent="0.3">
      <c r="A596" t="s">
        <v>4535</v>
      </c>
      <c r="B596" t="s">
        <v>195</v>
      </c>
      <c r="C596" t="s">
        <v>195</v>
      </c>
      <c r="D596">
        <v>3.0575860116612974</v>
      </c>
      <c r="E596">
        <v>3.4202698541301242</v>
      </c>
      <c r="G596">
        <f t="shared" si="9"/>
        <v>0.89396045986521488</v>
      </c>
    </row>
    <row r="597" spans="1:7" x14ac:dyDescent="0.3">
      <c r="A597" t="s">
        <v>3892</v>
      </c>
      <c r="B597" t="s">
        <v>1421</v>
      </c>
      <c r="C597" t="s">
        <v>3893</v>
      </c>
      <c r="D597">
        <v>6.1751515935985939</v>
      </c>
      <c r="E597">
        <v>6.9217129720658885</v>
      </c>
      <c r="G597">
        <f t="shared" si="9"/>
        <v>0.89214210680503381</v>
      </c>
    </row>
    <row r="598" spans="1:7" x14ac:dyDescent="0.3">
      <c r="A598" t="s">
        <v>2040</v>
      </c>
      <c r="B598" t="s">
        <v>535</v>
      </c>
      <c r="C598" t="s">
        <v>2041</v>
      </c>
      <c r="D598">
        <v>2.0684215982463652</v>
      </c>
      <c r="E598">
        <v>2.3197492838927474</v>
      </c>
      <c r="G598">
        <f t="shared" si="9"/>
        <v>0.89165739272278954</v>
      </c>
    </row>
    <row r="599" spans="1:7" x14ac:dyDescent="0.3">
      <c r="A599" t="s">
        <v>4139</v>
      </c>
      <c r="B599" t="s">
        <v>416</v>
      </c>
      <c r="C599" t="s">
        <v>4140</v>
      </c>
      <c r="D599">
        <v>7.9293611605533387</v>
      </c>
      <c r="E599">
        <v>8.8939044046441591</v>
      </c>
      <c r="G599">
        <f t="shared" si="9"/>
        <v>0.89155007742300874</v>
      </c>
    </row>
    <row r="600" spans="1:7" x14ac:dyDescent="0.3">
      <c r="A600" t="s">
        <v>4615</v>
      </c>
      <c r="B600" t="s">
        <v>422</v>
      </c>
      <c r="C600" t="s">
        <v>4616</v>
      </c>
      <c r="D600">
        <v>7.1665495284205569</v>
      </c>
      <c r="E600">
        <v>8.0553696273593776</v>
      </c>
      <c r="G600">
        <f t="shared" si="9"/>
        <v>0.88966116515373561</v>
      </c>
    </row>
    <row r="601" spans="1:7" x14ac:dyDescent="0.3">
      <c r="A601" t="s">
        <v>4057</v>
      </c>
      <c r="B601" t="s">
        <v>1578</v>
      </c>
      <c r="C601" t="s">
        <v>4058</v>
      </c>
      <c r="D601">
        <v>2.2840342653370262</v>
      </c>
      <c r="E601">
        <v>2.5774300969732984</v>
      </c>
      <c r="G601">
        <f t="shared" si="9"/>
        <v>0.88616729820109974</v>
      </c>
    </row>
    <row r="602" spans="1:7" x14ac:dyDescent="0.3">
      <c r="A602" t="s">
        <v>2451</v>
      </c>
      <c r="B602" t="s">
        <v>244</v>
      </c>
      <c r="C602" t="s">
        <v>2452</v>
      </c>
      <c r="D602">
        <v>2.7016262576471846</v>
      </c>
      <c r="E602">
        <v>3.0491555434954778</v>
      </c>
      <c r="G602">
        <f t="shared" si="9"/>
        <v>0.88602441532061227</v>
      </c>
    </row>
    <row r="603" spans="1:7" x14ac:dyDescent="0.3">
      <c r="A603" t="s">
        <v>4454</v>
      </c>
      <c r="B603" t="s">
        <v>1312</v>
      </c>
      <c r="C603" t="s">
        <v>4455</v>
      </c>
      <c r="D603">
        <v>2.1448792888509445</v>
      </c>
      <c r="E603">
        <v>2.4284145210889716</v>
      </c>
      <c r="G603">
        <f t="shared" si="9"/>
        <v>0.88324265491919329</v>
      </c>
    </row>
    <row r="604" spans="1:7" x14ac:dyDescent="0.3">
      <c r="A604" t="s">
        <v>3321</v>
      </c>
      <c r="B604" t="s">
        <v>790</v>
      </c>
      <c r="C604" t="s">
        <v>3322</v>
      </c>
      <c r="D604">
        <v>4.0301197688255828</v>
      </c>
      <c r="E604">
        <v>4.5729768601482146</v>
      </c>
      <c r="G604">
        <f t="shared" si="9"/>
        <v>0.88129021687089026</v>
      </c>
    </row>
    <row r="605" spans="1:7" x14ac:dyDescent="0.3">
      <c r="A605" t="s">
        <v>2559</v>
      </c>
      <c r="B605" t="s">
        <v>1587</v>
      </c>
      <c r="C605" t="s">
        <v>1587</v>
      </c>
      <c r="D605">
        <v>5.2831114239555061</v>
      </c>
      <c r="E605">
        <v>6.0074718036745347</v>
      </c>
      <c r="G605">
        <f t="shared" si="9"/>
        <v>0.87942342413060248</v>
      </c>
    </row>
    <row r="606" spans="1:7" x14ac:dyDescent="0.3">
      <c r="A606" t="s">
        <v>3678</v>
      </c>
      <c r="B606" t="s">
        <v>1766</v>
      </c>
      <c r="C606" t="s">
        <v>3679</v>
      </c>
      <c r="D606">
        <v>2.0569943578720844</v>
      </c>
      <c r="E606">
        <v>2.3392610883767184</v>
      </c>
      <c r="G606">
        <f t="shared" si="9"/>
        <v>0.87933508922661252</v>
      </c>
    </row>
    <row r="607" spans="1:7" x14ac:dyDescent="0.3">
      <c r="A607" t="s">
        <v>2360</v>
      </c>
      <c r="B607" t="s">
        <v>1625</v>
      </c>
      <c r="C607" t="s">
        <v>2361</v>
      </c>
      <c r="D607">
        <v>3.2280828732603863</v>
      </c>
      <c r="E607">
        <v>3.6985297953491973</v>
      </c>
      <c r="G607">
        <f t="shared" si="9"/>
        <v>0.87280164061936572</v>
      </c>
    </row>
    <row r="608" spans="1:7" x14ac:dyDescent="0.3">
      <c r="A608" t="s">
        <v>2841</v>
      </c>
      <c r="B608" t="s">
        <v>415</v>
      </c>
      <c r="C608" t="s">
        <v>415</v>
      </c>
      <c r="D608">
        <v>5.6865404473146501</v>
      </c>
      <c r="E608">
        <v>6.5166757561618436</v>
      </c>
      <c r="G608">
        <f t="shared" si="9"/>
        <v>0.87261368527316108</v>
      </c>
    </row>
    <row r="609" spans="1:7" x14ac:dyDescent="0.3">
      <c r="A609" t="s">
        <v>4340</v>
      </c>
      <c r="B609" t="s">
        <v>1806</v>
      </c>
      <c r="C609" t="s">
        <v>4341</v>
      </c>
      <c r="D609">
        <v>2.9100014530013891</v>
      </c>
      <c r="E609">
        <v>3.3395966796155303</v>
      </c>
      <c r="G609">
        <f t="shared" si="9"/>
        <v>0.87136314117320357</v>
      </c>
    </row>
    <row r="610" spans="1:7" x14ac:dyDescent="0.3">
      <c r="A610" t="s">
        <v>2403</v>
      </c>
      <c r="B610" t="s">
        <v>231</v>
      </c>
      <c r="C610" t="s">
        <v>2404</v>
      </c>
      <c r="D610">
        <v>4.7340698790442222</v>
      </c>
      <c r="E610">
        <v>5.4336781857843723</v>
      </c>
      <c r="G610">
        <f t="shared" si="9"/>
        <v>0.87124590694927972</v>
      </c>
    </row>
    <row r="611" spans="1:7" x14ac:dyDescent="0.3">
      <c r="A611" t="s">
        <v>3124</v>
      </c>
      <c r="B611" t="s">
        <v>1465</v>
      </c>
      <c r="C611" t="s">
        <v>3125</v>
      </c>
      <c r="D611">
        <v>5.2156788659123086</v>
      </c>
      <c r="E611">
        <v>5.9999345502746158</v>
      </c>
      <c r="G611">
        <f t="shared" si="9"/>
        <v>0.86928929344297401</v>
      </c>
    </row>
    <row r="612" spans="1:7" x14ac:dyDescent="0.3">
      <c r="A612" t="s">
        <v>4321</v>
      </c>
      <c r="B612" t="s">
        <v>701</v>
      </c>
      <c r="C612" t="s">
        <v>701</v>
      </c>
      <c r="D612">
        <v>2.7782197960357964</v>
      </c>
      <c r="E612">
        <v>3.2064307051486014</v>
      </c>
      <c r="G612">
        <f t="shared" si="9"/>
        <v>0.8664524674039511</v>
      </c>
    </row>
    <row r="613" spans="1:7" x14ac:dyDescent="0.3">
      <c r="A613" t="s">
        <v>2612</v>
      </c>
      <c r="B613" t="s">
        <v>918</v>
      </c>
      <c r="C613" t="s">
        <v>918</v>
      </c>
      <c r="D613">
        <v>2.1471935179744701</v>
      </c>
      <c r="E613">
        <v>2.4851382149520482</v>
      </c>
      <c r="G613">
        <f t="shared" si="9"/>
        <v>0.86401372167378665</v>
      </c>
    </row>
    <row r="614" spans="1:7" x14ac:dyDescent="0.3">
      <c r="A614" t="s">
        <v>3570</v>
      </c>
      <c r="B614" t="s">
        <v>58</v>
      </c>
      <c r="C614" t="s">
        <v>3571</v>
      </c>
      <c r="D614">
        <v>3.5307216882690686</v>
      </c>
      <c r="E614">
        <v>4.0872026736112632</v>
      </c>
      <c r="G614">
        <f t="shared" si="9"/>
        <v>0.86384795915918855</v>
      </c>
    </row>
    <row r="615" spans="1:7" x14ac:dyDescent="0.3">
      <c r="A615" t="s">
        <v>4635</v>
      </c>
      <c r="B615" t="s">
        <v>1793</v>
      </c>
      <c r="C615" t="s">
        <v>4636</v>
      </c>
      <c r="D615">
        <v>2.5550387526124849</v>
      </c>
      <c r="E615">
        <v>2.9711500919047733</v>
      </c>
      <c r="G615">
        <f t="shared" si="9"/>
        <v>0.85994940463424263</v>
      </c>
    </row>
    <row r="616" spans="1:7" x14ac:dyDescent="0.3">
      <c r="A616" t="s">
        <v>2918</v>
      </c>
      <c r="B616" t="s">
        <v>1581</v>
      </c>
      <c r="C616" t="s">
        <v>1581</v>
      </c>
      <c r="D616">
        <v>2.1654301165143965</v>
      </c>
      <c r="E616">
        <v>2.5223231897414671</v>
      </c>
      <c r="G616">
        <f t="shared" si="9"/>
        <v>0.85850620781722609</v>
      </c>
    </row>
    <row r="617" spans="1:7" x14ac:dyDescent="0.3">
      <c r="A617" t="s">
        <v>3882</v>
      </c>
      <c r="B617" t="s">
        <v>1409</v>
      </c>
      <c r="C617" t="s">
        <v>3883</v>
      </c>
      <c r="D617">
        <v>2.1358407019011327</v>
      </c>
      <c r="E617">
        <v>2.4904682501748718</v>
      </c>
      <c r="G617">
        <f t="shared" si="9"/>
        <v>0.85760607538408151</v>
      </c>
    </row>
    <row r="618" spans="1:7" x14ac:dyDescent="0.3">
      <c r="A618" t="s">
        <v>2134</v>
      </c>
      <c r="B618" t="s">
        <v>199</v>
      </c>
      <c r="C618" t="s">
        <v>2135</v>
      </c>
      <c r="D618">
        <v>2.0719246434661311</v>
      </c>
      <c r="E618">
        <v>2.4241193924284983</v>
      </c>
      <c r="G618">
        <f t="shared" si="9"/>
        <v>0.85471229261132387</v>
      </c>
    </row>
    <row r="619" spans="1:7" x14ac:dyDescent="0.3">
      <c r="A619" t="s">
        <v>2475</v>
      </c>
      <c r="B619" t="s">
        <v>173</v>
      </c>
      <c r="C619" t="s">
        <v>173</v>
      </c>
      <c r="D619">
        <v>8.007982651060086</v>
      </c>
      <c r="E619">
        <v>9.407701954268072</v>
      </c>
      <c r="G619">
        <f t="shared" si="9"/>
        <v>0.85121559866456409</v>
      </c>
    </row>
    <row r="620" spans="1:7" x14ac:dyDescent="0.3">
      <c r="A620" t="s">
        <v>2722</v>
      </c>
      <c r="B620" t="s">
        <v>1010</v>
      </c>
      <c r="C620" t="s">
        <v>2723</v>
      </c>
      <c r="D620">
        <v>2.6160629007483234</v>
      </c>
      <c r="E620">
        <v>3.0756593226444604</v>
      </c>
      <c r="G620">
        <f t="shared" si="9"/>
        <v>0.85056978888644441</v>
      </c>
    </row>
    <row r="621" spans="1:7" x14ac:dyDescent="0.3">
      <c r="A621" t="s">
        <v>2777</v>
      </c>
      <c r="B621" t="s">
        <v>366</v>
      </c>
      <c r="C621" t="s">
        <v>366</v>
      </c>
      <c r="D621">
        <v>4.0410973851882357</v>
      </c>
      <c r="E621">
        <v>4.7874215256053034</v>
      </c>
      <c r="G621">
        <f t="shared" si="9"/>
        <v>0.84410728480344011</v>
      </c>
    </row>
    <row r="622" spans="1:7" x14ac:dyDescent="0.3">
      <c r="A622" t="s">
        <v>3153</v>
      </c>
      <c r="B622" t="s">
        <v>1592</v>
      </c>
      <c r="C622" t="s">
        <v>3154</v>
      </c>
      <c r="D622">
        <v>2.0270452415310833</v>
      </c>
      <c r="E622">
        <v>2.4047531135624349</v>
      </c>
      <c r="G622">
        <f t="shared" si="9"/>
        <v>0.84293278594748966</v>
      </c>
    </row>
    <row r="623" spans="1:7" x14ac:dyDescent="0.3">
      <c r="A623" t="s">
        <v>3869</v>
      </c>
      <c r="B623" t="s">
        <v>169</v>
      </c>
      <c r="C623" t="s">
        <v>3870</v>
      </c>
      <c r="D623">
        <v>29.771521271788853</v>
      </c>
      <c r="E623">
        <v>35.328523619770031</v>
      </c>
      <c r="G623">
        <f t="shared" si="9"/>
        <v>0.84270493701380011</v>
      </c>
    </row>
    <row r="624" spans="1:7" x14ac:dyDescent="0.3">
      <c r="A624" t="s">
        <v>3425</v>
      </c>
      <c r="B624" t="s">
        <v>648</v>
      </c>
      <c r="C624" t="s">
        <v>3426</v>
      </c>
      <c r="D624">
        <v>3.994247701111743</v>
      </c>
      <c r="E624">
        <v>4.7466933388640316</v>
      </c>
      <c r="G624">
        <f t="shared" si="9"/>
        <v>0.84148004009621524</v>
      </c>
    </row>
    <row r="625" spans="1:7" x14ac:dyDescent="0.3">
      <c r="A625" t="s">
        <v>2087</v>
      </c>
      <c r="B625" t="s">
        <v>596</v>
      </c>
      <c r="C625" t="s">
        <v>2088</v>
      </c>
      <c r="D625">
        <v>2.5463798606596431</v>
      </c>
      <c r="E625">
        <v>3.0287125446635201</v>
      </c>
      <c r="G625">
        <f t="shared" si="9"/>
        <v>0.84074662851259041</v>
      </c>
    </row>
    <row r="626" spans="1:7" x14ac:dyDescent="0.3">
      <c r="A626" t="s">
        <v>4693</v>
      </c>
      <c r="B626" t="s">
        <v>1304</v>
      </c>
      <c r="C626" t="s">
        <v>4694</v>
      </c>
      <c r="D626">
        <v>9.8041542426279076</v>
      </c>
      <c r="E626">
        <v>11.707633243221279</v>
      </c>
      <c r="G626">
        <f t="shared" si="9"/>
        <v>0.83741555948590329</v>
      </c>
    </row>
    <row r="627" spans="1:7" x14ac:dyDescent="0.3">
      <c r="A627" t="s">
        <v>2712</v>
      </c>
      <c r="B627" t="s">
        <v>926</v>
      </c>
      <c r="C627" t="s">
        <v>2713</v>
      </c>
      <c r="D627">
        <v>2.4387308686273905</v>
      </c>
      <c r="E627">
        <v>2.9260959206863735</v>
      </c>
      <c r="G627">
        <f t="shared" si="9"/>
        <v>0.83344187433723571</v>
      </c>
    </row>
    <row r="628" spans="1:7" x14ac:dyDescent="0.3">
      <c r="A628" t="s">
        <v>3400</v>
      </c>
      <c r="B628" t="s">
        <v>355</v>
      </c>
      <c r="C628" t="s">
        <v>355</v>
      </c>
      <c r="D628">
        <v>24.674064206964733</v>
      </c>
      <c r="E628">
        <v>29.638217524563917</v>
      </c>
      <c r="G628">
        <f t="shared" si="9"/>
        <v>0.83250837154815627</v>
      </c>
    </row>
    <row r="629" spans="1:7" x14ac:dyDescent="0.3">
      <c r="A629" t="s">
        <v>3617</v>
      </c>
      <c r="B629" t="s">
        <v>1334</v>
      </c>
      <c r="C629" t="s">
        <v>3618</v>
      </c>
      <c r="D629">
        <v>2.8555062590931612</v>
      </c>
      <c r="E629">
        <v>3.4375617385012944</v>
      </c>
      <c r="G629">
        <f t="shared" si="9"/>
        <v>0.83067781070256574</v>
      </c>
    </row>
    <row r="630" spans="1:7" x14ac:dyDescent="0.3">
      <c r="A630" t="s">
        <v>1883</v>
      </c>
      <c r="B630" t="s">
        <v>911</v>
      </c>
      <c r="C630" t="s">
        <v>911</v>
      </c>
      <c r="D630">
        <v>4.3624166396422721</v>
      </c>
      <c r="E630">
        <v>5.2562300428405511</v>
      </c>
      <c r="G630">
        <f t="shared" si="9"/>
        <v>0.82995162009400036</v>
      </c>
    </row>
    <row r="631" spans="1:7" x14ac:dyDescent="0.3">
      <c r="A631" t="s">
        <v>3997</v>
      </c>
      <c r="B631" t="s">
        <v>743</v>
      </c>
      <c r="C631" t="s">
        <v>3998</v>
      </c>
      <c r="D631">
        <v>2.8479259801687764</v>
      </c>
      <c r="E631">
        <v>3.4390423243638404</v>
      </c>
      <c r="G631">
        <f t="shared" si="9"/>
        <v>0.82811600194411406</v>
      </c>
    </row>
    <row r="632" spans="1:7" x14ac:dyDescent="0.3">
      <c r="A632" t="s">
        <v>3235</v>
      </c>
      <c r="B632" t="s">
        <v>1482</v>
      </c>
      <c r="C632" t="s">
        <v>3236</v>
      </c>
      <c r="D632">
        <v>2.6085603261495725</v>
      </c>
      <c r="E632">
        <v>3.1807599547727241</v>
      </c>
      <c r="G632">
        <f t="shared" si="9"/>
        <v>0.82010600084279628</v>
      </c>
    </row>
    <row r="633" spans="1:7" x14ac:dyDescent="0.3">
      <c r="A633" t="s">
        <v>4695</v>
      </c>
      <c r="B633" t="s">
        <v>767</v>
      </c>
      <c r="C633" t="s">
        <v>767</v>
      </c>
      <c r="D633">
        <v>2.1860386992599241</v>
      </c>
      <c r="E633">
        <v>2.6670356172203249</v>
      </c>
      <c r="G633">
        <f t="shared" si="9"/>
        <v>0.81965110819865539</v>
      </c>
    </row>
    <row r="634" spans="1:7" x14ac:dyDescent="0.3">
      <c r="A634" t="s">
        <v>2810</v>
      </c>
      <c r="B634" t="s">
        <v>1512</v>
      </c>
      <c r="C634" t="s">
        <v>2811</v>
      </c>
      <c r="D634">
        <v>2.7220624244065035</v>
      </c>
      <c r="E634">
        <v>3.3218936573726152</v>
      </c>
      <c r="G634">
        <f t="shared" si="9"/>
        <v>0.81943093463126204</v>
      </c>
    </row>
    <row r="635" spans="1:7" x14ac:dyDescent="0.3">
      <c r="A635" t="s">
        <v>2887</v>
      </c>
      <c r="B635" t="s">
        <v>1613</v>
      </c>
      <c r="C635" t="s">
        <v>1613</v>
      </c>
      <c r="D635">
        <v>4.234066220375734</v>
      </c>
      <c r="E635">
        <v>5.1766282858497279</v>
      </c>
      <c r="G635">
        <f t="shared" si="9"/>
        <v>0.81791969339377146</v>
      </c>
    </row>
    <row r="636" spans="1:7" x14ac:dyDescent="0.3">
      <c r="A636" t="s">
        <v>4358</v>
      </c>
      <c r="B636" t="s">
        <v>1121</v>
      </c>
      <c r="C636" t="s">
        <v>4359</v>
      </c>
      <c r="D636">
        <v>2.2638979337837659</v>
      </c>
      <c r="E636">
        <v>2.7706582492819432</v>
      </c>
      <c r="G636">
        <f t="shared" si="9"/>
        <v>0.81709750178337159</v>
      </c>
    </row>
    <row r="637" spans="1:7" x14ac:dyDescent="0.3">
      <c r="A637" t="s">
        <v>2163</v>
      </c>
      <c r="B637" t="s">
        <v>1054</v>
      </c>
      <c r="C637" t="s">
        <v>2164</v>
      </c>
      <c r="D637">
        <v>3.3199242770526989</v>
      </c>
      <c r="E637">
        <v>4.0723997117884849</v>
      </c>
      <c r="G637">
        <f t="shared" si="9"/>
        <v>0.81522554562667926</v>
      </c>
    </row>
    <row r="638" spans="1:7" x14ac:dyDescent="0.3">
      <c r="A638" t="s">
        <v>3888</v>
      </c>
      <c r="B638" t="s">
        <v>1161</v>
      </c>
      <c r="C638" t="s">
        <v>1161</v>
      </c>
      <c r="D638">
        <v>7.7850939826765968</v>
      </c>
      <c r="E638">
        <v>9.5879802190868411</v>
      </c>
      <c r="G638">
        <f t="shared" si="9"/>
        <v>0.81196391782064492</v>
      </c>
    </row>
    <row r="639" spans="1:7" x14ac:dyDescent="0.3">
      <c r="A639" t="s">
        <v>4725</v>
      </c>
      <c r="B639" t="s">
        <v>1080</v>
      </c>
      <c r="C639" t="s">
        <v>4726</v>
      </c>
      <c r="D639">
        <v>5.4275853576758983</v>
      </c>
      <c r="E639">
        <v>6.7138567500268147</v>
      </c>
      <c r="G639">
        <f t="shared" si="9"/>
        <v>0.8084154249573795</v>
      </c>
    </row>
    <row r="640" spans="1:7" x14ac:dyDescent="0.3">
      <c r="A640" t="s">
        <v>3851</v>
      </c>
      <c r="B640" t="s">
        <v>1602</v>
      </c>
      <c r="C640" t="s">
        <v>3852</v>
      </c>
      <c r="D640">
        <v>3.9352899219734003</v>
      </c>
      <c r="E640">
        <v>4.8703694812124247</v>
      </c>
      <c r="G640">
        <f t="shared" si="9"/>
        <v>0.80800644327989535</v>
      </c>
    </row>
    <row r="641" spans="1:7" x14ac:dyDescent="0.3">
      <c r="A641" t="s">
        <v>3834</v>
      </c>
      <c r="B641" t="s">
        <v>1575</v>
      </c>
      <c r="C641" t="s">
        <v>3835</v>
      </c>
      <c r="D641">
        <v>2.52436471922949</v>
      </c>
      <c r="E641">
        <v>3.1243791809592318</v>
      </c>
      <c r="G641">
        <f t="shared" si="9"/>
        <v>0.80795722062597786</v>
      </c>
    </row>
    <row r="642" spans="1:7" x14ac:dyDescent="0.3">
      <c r="A642" t="s">
        <v>2585</v>
      </c>
      <c r="B642" t="s">
        <v>735</v>
      </c>
      <c r="C642" t="s">
        <v>2586</v>
      </c>
      <c r="D642">
        <v>2.6515209967262936</v>
      </c>
      <c r="E642">
        <v>3.2930572108900442</v>
      </c>
      <c r="G642">
        <f t="shared" ref="G642:G705" si="10">D642/E642</f>
        <v>0.80518522057794528</v>
      </c>
    </row>
    <row r="643" spans="1:7" x14ac:dyDescent="0.3">
      <c r="A643" t="s">
        <v>4633</v>
      </c>
      <c r="B643" t="s">
        <v>1117</v>
      </c>
      <c r="C643" t="s">
        <v>4634</v>
      </c>
      <c r="D643">
        <v>2.6482267051106629</v>
      </c>
      <c r="E643">
        <v>3.290232200799994</v>
      </c>
      <c r="G643">
        <f t="shared" si="10"/>
        <v>0.80487532292303487</v>
      </c>
    </row>
    <row r="644" spans="1:7" x14ac:dyDescent="0.3">
      <c r="A644" t="s">
        <v>2253</v>
      </c>
      <c r="B644" t="s">
        <v>1669</v>
      </c>
      <c r="C644" t="s">
        <v>1669</v>
      </c>
      <c r="D644">
        <v>2.1838512222789856</v>
      </c>
      <c r="E644">
        <v>2.7133369664522773</v>
      </c>
      <c r="G644">
        <f t="shared" si="10"/>
        <v>0.8048580951353046</v>
      </c>
    </row>
    <row r="645" spans="1:7" x14ac:dyDescent="0.3">
      <c r="A645" t="s">
        <v>2181</v>
      </c>
      <c r="B645" t="s">
        <v>582</v>
      </c>
      <c r="C645" t="s">
        <v>2182</v>
      </c>
      <c r="D645">
        <v>11.702143422001162</v>
      </c>
      <c r="E645">
        <v>14.544141367718606</v>
      </c>
      <c r="G645">
        <f t="shared" si="10"/>
        <v>0.80459499987909988</v>
      </c>
    </row>
    <row r="646" spans="1:7" x14ac:dyDescent="0.3">
      <c r="A646" t="s">
        <v>3213</v>
      </c>
      <c r="B646" t="s">
        <v>1111</v>
      </c>
      <c r="C646" t="s">
        <v>3214</v>
      </c>
      <c r="D646">
        <v>2.0739518697004415</v>
      </c>
      <c r="E646">
        <v>2.5807035357872996</v>
      </c>
      <c r="G646">
        <f t="shared" si="10"/>
        <v>0.80363817111899971</v>
      </c>
    </row>
    <row r="647" spans="1:7" x14ac:dyDescent="0.3">
      <c r="A647" t="s">
        <v>4665</v>
      </c>
      <c r="B647" t="s">
        <v>454</v>
      </c>
      <c r="C647" t="s">
        <v>4666</v>
      </c>
      <c r="D647">
        <v>5.4222903439730148</v>
      </c>
      <c r="E647">
        <v>6.7492780945567983</v>
      </c>
      <c r="G647">
        <f t="shared" si="10"/>
        <v>0.80338819470870804</v>
      </c>
    </row>
    <row r="648" spans="1:7" x14ac:dyDescent="0.3">
      <c r="A648" t="s">
        <v>3599</v>
      </c>
      <c r="B648" t="s">
        <v>1299</v>
      </c>
      <c r="C648" t="s">
        <v>3600</v>
      </c>
      <c r="D648">
        <v>3.295947778567311</v>
      </c>
      <c r="E648">
        <v>4.1321294897603327</v>
      </c>
      <c r="G648">
        <f t="shared" si="10"/>
        <v>0.79763903496607969</v>
      </c>
    </row>
    <row r="649" spans="1:7" x14ac:dyDescent="0.3">
      <c r="A649" t="s">
        <v>2745</v>
      </c>
      <c r="B649" t="s">
        <v>1733</v>
      </c>
      <c r="C649" t="s">
        <v>2746</v>
      </c>
      <c r="D649">
        <v>2.2249410710212878</v>
      </c>
      <c r="E649">
        <v>2.7896081572006302</v>
      </c>
      <c r="G649">
        <f t="shared" si="10"/>
        <v>0.79758193468075267</v>
      </c>
    </row>
    <row r="650" spans="1:7" x14ac:dyDescent="0.3">
      <c r="A650" t="s">
        <v>3559</v>
      </c>
      <c r="B650" t="s">
        <v>278</v>
      </c>
      <c r="C650" t="s">
        <v>3560</v>
      </c>
      <c r="D650">
        <v>10.232225763943633</v>
      </c>
      <c r="E650">
        <v>12.832943989977354</v>
      </c>
      <c r="G650">
        <f t="shared" si="10"/>
        <v>0.79734048336337282</v>
      </c>
    </row>
    <row r="651" spans="1:7" x14ac:dyDescent="0.3">
      <c r="A651" t="s">
        <v>4773</v>
      </c>
      <c r="B651" t="s">
        <v>705</v>
      </c>
      <c r="C651" t="s">
        <v>705</v>
      </c>
      <c r="D651">
        <v>2.8799345329676664</v>
      </c>
      <c r="E651">
        <v>3.6202209533843064</v>
      </c>
      <c r="G651">
        <f t="shared" si="10"/>
        <v>0.79551347004812101</v>
      </c>
    </row>
    <row r="652" spans="1:7" x14ac:dyDescent="0.3">
      <c r="A652" t="s">
        <v>2328</v>
      </c>
      <c r="B652" t="s">
        <v>1756</v>
      </c>
      <c r="C652" t="s">
        <v>2329</v>
      </c>
      <c r="D652">
        <v>3.662741685063597</v>
      </c>
      <c r="E652">
        <v>4.6362409259252919</v>
      </c>
      <c r="G652">
        <f t="shared" si="10"/>
        <v>0.79002401807507316</v>
      </c>
    </row>
    <row r="653" spans="1:7" x14ac:dyDescent="0.3">
      <c r="A653" t="s">
        <v>4458</v>
      </c>
      <c r="B653" t="s">
        <v>1280</v>
      </c>
      <c r="C653" t="s">
        <v>4459</v>
      </c>
      <c r="D653">
        <v>3.3761266108294139</v>
      </c>
      <c r="E653">
        <v>4.2809397617310863</v>
      </c>
      <c r="G653">
        <f t="shared" si="10"/>
        <v>0.78864146629902765</v>
      </c>
    </row>
    <row r="654" spans="1:7" x14ac:dyDescent="0.3">
      <c r="A654" t="s">
        <v>2901</v>
      </c>
      <c r="B654" t="s">
        <v>1174</v>
      </c>
      <c r="C654" t="s">
        <v>2902</v>
      </c>
      <c r="D654">
        <v>2.4059672479021668</v>
      </c>
      <c r="E654">
        <v>3.0623154992662212</v>
      </c>
      <c r="G654">
        <f t="shared" si="10"/>
        <v>0.78566929125319529</v>
      </c>
    </row>
    <row r="655" spans="1:7" x14ac:dyDescent="0.3">
      <c r="A655" t="s">
        <v>4035</v>
      </c>
      <c r="B655" t="s">
        <v>668</v>
      </c>
      <c r="C655" t="s">
        <v>668</v>
      </c>
      <c r="D655">
        <v>3.3043364601878644</v>
      </c>
      <c r="E655">
        <v>4.2169906618872108</v>
      </c>
      <c r="G655">
        <f t="shared" si="10"/>
        <v>0.78357689763275162</v>
      </c>
    </row>
    <row r="656" spans="1:7" x14ac:dyDescent="0.3">
      <c r="A656" t="s">
        <v>4333</v>
      </c>
      <c r="B656" t="s">
        <v>565</v>
      </c>
      <c r="C656" t="s">
        <v>565</v>
      </c>
      <c r="D656">
        <v>4.938911142644689</v>
      </c>
      <c r="E656">
        <v>6.3272776421043782</v>
      </c>
      <c r="G656">
        <f t="shared" si="10"/>
        <v>0.78057443058592657</v>
      </c>
    </row>
    <row r="657" spans="1:7" x14ac:dyDescent="0.3">
      <c r="A657" t="s">
        <v>4024</v>
      </c>
      <c r="B657" t="s">
        <v>697</v>
      </c>
      <c r="C657" t="s">
        <v>4025</v>
      </c>
      <c r="D657">
        <v>2.72484957928725</v>
      </c>
      <c r="E657">
        <v>3.4943828980739888</v>
      </c>
      <c r="G657">
        <f t="shared" si="10"/>
        <v>0.77977990929074048</v>
      </c>
    </row>
    <row r="658" spans="1:7" x14ac:dyDescent="0.3">
      <c r="A658" t="s">
        <v>4696</v>
      </c>
      <c r="B658" t="s">
        <v>1081</v>
      </c>
      <c r="C658" t="s">
        <v>4697</v>
      </c>
      <c r="D658">
        <v>2.0749188609726263</v>
      </c>
      <c r="E658">
        <v>2.6676034219501834</v>
      </c>
      <c r="G658">
        <f t="shared" si="10"/>
        <v>0.77782133727198932</v>
      </c>
    </row>
    <row r="659" spans="1:7" x14ac:dyDescent="0.3">
      <c r="A659" t="s">
        <v>4732</v>
      </c>
      <c r="B659" t="s">
        <v>756</v>
      </c>
      <c r="C659" t="s">
        <v>4733</v>
      </c>
      <c r="D659">
        <v>8.275534168156307</v>
      </c>
      <c r="E659">
        <v>10.649553811479157</v>
      </c>
      <c r="G659">
        <f t="shared" si="10"/>
        <v>0.77707801797631249</v>
      </c>
    </row>
    <row r="660" spans="1:7" x14ac:dyDescent="0.3">
      <c r="A660" t="s">
        <v>2944</v>
      </c>
      <c r="B660" t="s">
        <v>1275</v>
      </c>
      <c r="C660" t="s">
        <v>1275</v>
      </c>
      <c r="D660">
        <v>3.715533353714306</v>
      </c>
      <c r="E660">
        <v>4.8101200088704044</v>
      </c>
      <c r="G660">
        <f t="shared" si="10"/>
        <v>0.77244088439840231</v>
      </c>
    </row>
    <row r="661" spans="1:7" x14ac:dyDescent="0.3">
      <c r="A661" t="s">
        <v>4330</v>
      </c>
      <c r="B661" t="s">
        <v>328</v>
      </c>
      <c r="C661" t="s">
        <v>328</v>
      </c>
      <c r="D661">
        <v>5.9588851901417712</v>
      </c>
      <c r="E661">
        <v>7.722187138371174</v>
      </c>
      <c r="G661">
        <f t="shared" si="10"/>
        <v>0.77165770310490911</v>
      </c>
    </row>
    <row r="662" spans="1:7" x14ac:dyDescent="0.3">
      <c r="A662" t="s">
        <v>3682</v>
      </c>
      <c r="B662" t="s">
        <v>243</v>
      </c>
      <c r="C662" t="s">
        <v>243</v>
      </c>
      <c r="D662">
        <v>3.0499391214172475</v>
      </c>
      <c r="E662">
        <v>3.9786724801077309</v>
      </c>
      <c r="G662">
        <f t="shared" si="10"/>
        <v>0.76657205051838395</v>
      </c>
    </row>
    <row r="663" spans="1:7" x14ac:dyDescent="0.3">
      <c r="A663" t="s">
        <v>4742</v>
      </c>
      <c r="B663" t="s">
        <v>1250</v>
      </c>
      <c r="C663" t="s">
        <v>4743</v>
      </c>
      <c r="D663">
        <v>8.6828564773289489</v>
      </c>
      <c r="E663">
        <v>11.329005941012737</v>
      </c>
      <c r="G663">
        <f t="shared" si="10"/>
        <v>0.76642703892454311</v>
      </c>
    </row>
    <row r="664" spans="1:7" x14ac:dyDescent="0.3">
      <c r="A664" t="s">
        <v>2480</v>
      </c>
      <c r="B664" t="s">
        <v>1167</v>
      </c>
      <c r="C664" t="s">
        <v>1167</v>
      </c>
      <c r="D664">
        <v>2.9634787085939611</v>
      </c>
      <c r="E664">
        <v>3.8848511304533706</v>
      </c>
      <c r="G664">
        <f t="shared" si="10"/>
        <v>0.76282941329803711</v>
      </c>
    </row>
    <row r="665" spans="1:7" x14ac:dyDescent="0.3">
      <c r="A665" t="s">
        <v>4220</v>
      </c>
      <c r="B665" t="s">
        <v>875</v>
      </c>
      <c r="C665" t="s">
        <v>4221</v>
      </c>
      <c r="D665">
        <v>4.4560345854033256</v>
      </c>
      <c r="E665">
        <v>5.8562997814805708</v>
      </c>
      <c r="G665">
        <f t="shared" si="10"/>
        <v>0.76089591579561611</v>
      </c>
    </row>
    <row r="666" spans="1:7" x14ac:dyDescent="0.3">
      <c r="A666" t="s">
        <v>4509</v>
      </c>
      <c r="B666" t="s">
        <v>1094</v>
      </c>
      <c r="C666" t="s">
        <v>4510</v>
      </c>
      <c r="D666">
        <v>4.0414347170803078</v>
      </c>
      <c r="E666">
        <v>5.3434843940506891</v>
      </c>
      <c r="G666">
        <f t="shared" si="10"/>
        <v>0.7563294695086874</v>
      </c>
    </row>
    <row r="667" spans="1:7" x14ac:dyDescent="0.3">
      <c r="A667" t="s">
        <v>2143</v>
      </c>
      <c r="B667" t="s">
        <v>1599</v>
      </c>
      <c r="C667" t="s">
        <v>2144</v>
      </c>
      <c r="D667">
        <v>2.9821096599124655</v>
      </c>
      <c r="E667">
        <v>3.9484869260405984</v>
      </c>
      <c r="G667">
        <f t="shared" si="10"/>
        <v>0.75525377588189668</v>
      </c>
    </row>
    <row r="668" spans="1:7" x14ac:dyDescent="0.3">
      <c r="A668" t="s">
        <v>1918</v>
      </c>
      <c r="B668" t="s">
        <v>1680</v>
      </c>
      <c r="C668" t="s">
        <v>1680</v>
      </c>
      <c r="D668">
        <v>3.9240203816551631</v>
      </c>
      <c r="E668">
        <v>5.1965480809163793</v>
      </c>
      <c r="G668">
        <f t="shared" si="10"/>
        <v>0.75512057630441209</v>
      </c>
    </row>
    <row r="669" spans="1:7" x14ac:dyDescent="0.3">
      <c r="A669" t="s">
        <v>4456</v>
      </c>
      <c r="B669" t="s">
        <v>941</v>
      </c>
      <c r="C669" t="s">
        <v>4457</v>
      </c>
      <c r="D669">
        <v>3.590924587473904</v>
      </c>
      <c r="E669">
        <v>4.7688874793470921</v>
      </c>
      <c r="G669">
        <f t="shared" si="10"/>
        <v>0.75299000092271773</v>
      </c>
    </row>
    <row r="670" spans="1:7" x14ac:dyDescent="0.3">
      <c r="A670" t="s">
        <v>2342</v>
      </c>
      <c r="B670" t="s">
        <v>959</v>
      </c>
      <c r="C670" t="s">
        <v>2343</v>
      </c>
      <c r="D670">
        <v>5.6352485595621307</v>
      </c>
      <c r="E670">
        <v>7.488517254506343</v>
      </c>
      <c r="G670">
        <f t="shared" si="10"/>
        <v>0.75251860522468905</v>
      </c>
    </row>
    <row r="671" spans="1:7" x14ac:dyDescent="0.3">
      <c r="A671" t="s">
        <v>4160</v>
      </c>
      <c r="B671" t="s">
        <v>304</v>
      </c>
      <c r="C671" t="s">
        <v>4161</v>
      </c>
      <c r="D671">
        <v>2.5952141274754377</v>
      </c>
      <c r="E671">
        <v>3.4603034403168542</v>
      </c>
      <c r="G671">
        <f t="shared" si="10"/>
        <v>0.74999611225939145</v>
      </c>
    </row>
    <row r="672" spans="1:7" x14ac:dyDescent="0.3">
      <c r="A672" t="s">
        <v>3542</v>
      </c>
      <c r="B672" t="s">
        <v>537</v>
      </c>
      <c r="C672" t="s">
        <v>3543</v>
      </c>
      <c r="D672">
        <v>5.7215473816247924</v>
      </c>
      <c r="E672">
        <v>7.6299757659377319</v>
      </c>
      <c r="G672">
        <f t="shared" si="10"/>
        <v>0.74987753003978364</v>
      </c>
    </row>
    <row r="673" spans="1:7" x14ac:dyDescent="0.3">
      <c r="A673" t="s">
        <v>2675</v>
      </c>
      <c r="B673" t="s">
        <v>1489</v>
      </c>
      <c r="C673" t="s">
        <v>1489</v>
      </c>
      <c r="D673">
        <v>3.2671725645881948</v>
      </c>
      <c r="E673">
        <v>4.3726729881167712</v>
      </c>
      <c r="G673">
        <f t="shared" si="10"/>
        <v>0.74717971672409589</v>
      </c>
    </row>
    <row r="674" spans="1:7" x14ac:dyDescent="0.3">
      <c r="A674" t="s">
        <v>3352</v>
      </c>
      <c r="B674" t="s">
        <v>673</v>
      </c>
      <c r="C674" t="s">
        <v>673</v>
      </c>
      <c r="D674">
        <v>2.1332443428879082</v>
      </c>
      <c r="E674">
        <v>2.8571165678033892</v>
      </c>
      <c r="G674">
        <f t="shared" si="10"/>
        <v>0.74664239006810662</v>
      </c>
    </row>
    <row r="675" spans="1:7" x14ac:dyDescent="0.3">
      <c r="A675" t="s">
        <v>3912</v>
      </c>
      <c r="B675" t="s">
        <v>1363</v>
      </c>
      <c r="C675" t="s">
        <v>3913</v>
      </c>
      <c r="D675">
        <v>4.532502064323646</v>
      </c>
      <c r="E675">
        <v>6.1098515463892671</v>
      </c>
      <c r="G675">
        <f t="shared" si="10"/>
        <v>0.741835056041945</v>
      </c>
    </row>
    <row r="676" spans="1:7" x14ac:dyDescent="0.3">
      <c r="A676" t="s">
        <v>2888</v>
      </c>
      <c r="B676" t="s">
        <v>1471</v>
      </c>
      <c r="C676" t="s">
        <v>2889</v>
      </c>
      <c r="D676">
        <v>2.5352975027769968</v>
      </c>
      <c r="E676">
        <v>3.422371607757642</v>
      </c>
      <c r="G676">
        <f t="shared" si="10"/>
        <v>0.7408013486992836</v>
      </c>
    </row>
    <row r="677" spans="1:7" x14ac:dyDescent="0.3">
      <c r="A677" t="s">
        <v>3528</v>
      </c>
      <c r="B677" t="s">
        <v>292</v>
      </c>
      <c r="C677" t="s">
        <v>3529</v>
      </c>
      <c r="D677">
        <v>3.0932491562612348</v>
      </c>
      <c r="E677">
        <v>4.2003533032155325</v>
      </c>
      <c r="G677">
        <f t="shared" si="10"/>
        <v>0.73642594633485547</v>
      </c>
    </row>
    <row r="678" spans="1:7" x14ac:dyDescent="0.3">
      <c r="A678" t="s">
        <v>4082</v>
      </c>
      <c r="B678" t="s">
        <v>1817</v>
      </c>
      <c r="C678" t="s">
        <v>4083</v>
      </c>
      <c r="D678">
        <v>2.7456370537299968</v>
      </c>
      <c r="E678">
        <v>3.7404464425489516</v>
      </c>
      <c r="G678">
        <f t="shared" si="10"/>
        <v>0.73403993237207388</v>
      </c>
    </row>
    <row r="679" spans="1:7" x14ac:dyDescent="0.3">
      <c r="A679" t="s">
        <v>1967</v>
      </c>
      <c r="B679" t="s">
        <v>1753</v>
      </c>
      <c r="C679" t="s">
        <v>1968</v>
      </c>
      <c r="D679">
        <v>3.2194386296772897</v>
      </c>
      <c r="E679">
        <v>4.3932209192605143</v>
      </c>
      <c r="G679">
        <f t="shared" si="10"/>
        <v>0.73281965301649332</v>
      </c>
    </row>
    <row r="680" spans="1:7" x14ac:dyDescent="0.3">
      <c r="A680" t="s">
        <v>4219</v>
      </c>
      <c r="B680" t="s">
        <v>814</v>
      </c>
      <c r="C680" t="s">
        <v>814</v>
      </c>
      <c r="D680">
        <v>2.5930048980578455</v>
      </c>
      <c r="E680">
        <v>3.5575212090089856</v>
      </c>
      <c r="G680">
        <f t="shared" si="10"/>
        <v>0.7288796737153328</v>
      </c>
    </row>
    <row r="681" spans="1:7" x14ac:dyDescent="0.3">
      <c r="A681" t="s">
        <v>3936</v>
      </c>
      <c r="B681" t="s">
        <v>635</v>
      </c>
      <c r="C681" t="s">
        <v>3937</v>
      </c>
      <c r="D681">
        <v>3.5780770243510469</v>
      </c>
      <c r="E681">
        <v>4.9443626574083561</v>
      </c>
      <c r="G681">
        <f t="shared" si="10"/>
        <v>0.72366799773270207</v>
      </c>
    </row>
    <row r="682" spans="1:7" x14ac:dyDescent="0.3">
      <c r="A682" t="s">
        <v>4767</v>
      </c>
      <c r="B682" t="s">
        <v>346</v>
      </c>
      <c r="C682" t="s">
        <v>346</v>
      </c>
      <c r="D682">
        <v>12.990721377719861</v>
      </c>
      <c r="E682">
        <v>18.116877576602995</v>
      </c>
      <c r="G682">
        <f t="shared" si="10"/>
        <v>0.71705078994940619</v>
      </c>
    </row>
    <row r="683" spans="1:7" x14ac:dyDescent="0.3">
      <c r="A683" t="s">
        <v>4688</v>
      </c>
      <c r="B683" t="s">
        <v>1703</v>
      </c>
      <c r="C683" t="s">
        <v>1703</v>
      </c>
      <c r="D683">
        <v>2.1214480096085451</v>
      </c>
      <c r="E683">
        <v>2.9586498642260488</v>
      </c>
      <c r="G683">
        <f t="shared" si="10"/>
        <v>0.71703246648399643</v>
      </c>
    </row>
    <row r="684" spans="1:7" x14ac:dyDescent="0.3">
      <c r="A684" t="s">
        <v>1971</v>
      </c>
      <c r="B684" t="s">
        <v>887</v>
      </c>
      <c r="C684" t="s">
        <v>1972</v>
      </c>
      <c r="D684">
        <v>4.2971468424409212</v>
      </c>
      <c r="E684">
        <v>6.0009290899881504</v>
      </c>
      <c r="G684">
        <f t="shared" si="10"/>
        <v>0.71608025657397101</v>
      </c>
    </row>
    <row r="685" spans="1:7" x14ac:dyDescent="0.3">
      <c r="A685" t="s">
        <v>1917</v>
      </c>
      <c r="B685" t="s">
        <v>687</v>
      </c>
      <c r="C685" t="s">
        <v>687</v>
      </c>
      <c r="D685">
        <v>3.760722711140231</v>
      </c>
      <c r="E685">
        <v>5.2835801513109146</v>
      </c>
      <c r="G685">
        <f t="shared" si="10"/>
        <v>0.71177546350028476</v>
      </c>
    </row>
    <row r="686" spans="1:7" x14ac:dyDescent="0.3">
      <c r="A686" t="s">
        <v>3248</v>
      </c>
      <c r="B686" t="s">
        <v>1401</v>
      </c>
      <c r="C686" t="s">
        <v>3249</v>
      </c>
      <c r="D686">
        <v>3.845270586148319</v>
      </c>
      <c r="E686">
        <v>5.4389354003570682</v>
      </c>
      <c r="G686">
        <f t="shared" si="10"/>
        <v>0.70698956746128583</v>
      </c>
    </row>
    <row r="687" spans="1:7" x14ac:dyDescent="0.3">
      <c r="A687" t="s">
        <v>4369</v>
      </c>
      <c r="B687" t="s">
        <v>867</v>
      </c>
      <c r="C687" t="s">
        <v>4370</v>
      </c>
      <c r="D687">
        <v>2.0800532211975491</v>
      </c>
      <c r="E687">
        <v>2.9449295919661438</v>
      </c>
      <c r="G687">
        <f t="shared" si="10"/>
        <v>0.70631679170598738</v>
      </c>
    </row>
    <row r="688" spans="1:7" x14ac:dyDescent="0.3">
      <c r="A688" t="s">
        <v>4400</v>
      </c>
      <c r="B688" t="s">
        <v>1138</v>
      </c>
      <c r="C688" t="s">
        <v>4401</v>
      </c>
      <c r="D688">
        <v>2.5831941597655081</v>
      </c>
      <c r="E688">
        <v>3.6616653688541696</v>
      </c>
      <c r="G688">
        <f t="shared" si="10"/>
        <v>0.70546975202538975</v>
      </c>
    </row>
    <row r="689" spans="1:7" x14ac:dyDescent="0.3">
      <c r="A689" t="s">
        <v>4125</v>
      </c>
      <c r="B689" t="s">
        <v>1480</v>
      </c>
      <c r="C689" t="s">
        <v>4126</v>
      </c>
      <c r="D689">
        <v>2.3165296573065368</v>
      </c>
      <c r="E689">
        <v>3.2839386598420655</v>
      </c>
      <c r="G689">
        <f t="shared" si="10"/>
        <v>0.70541197545326428</v>
      </c>
    </row>
    <row r="690" spans="1:7" x14ac:dyDescent="0.3">
      <c r="A690" t="s">
        <v>3621</v>
      </c>
      <c r="B690" t="s">
        <v>714</v>
      </c>
      <c r="C690" t="s">
        <v>3622</v>
      </c>
      <c r="D690">
        <v>2.4892854937639837</v>
      </c>
      <c r="E690">
        <v>3.5509377438420846</v>
      </c>
      <c r="G690">
        <f t="shared" si="10"/>
        <v>0.70102200413984106</v>
      </c>
    </row>
    <row r="691" spans="1:7" x14ac:dyDescent="0.3">
      <c r="A691" t="s">
        <v>4780</v>
      </c>
      <c r="B691" t="s">
        <v>893</v>
      </c>
      <c r="C691" t="s">
        <v>4781</v>
      </c>
      <c r="D691">
        <v>2.4462291426381264</v>
      </c>
      <c r="E691">
        <v>3.4968674862710358</v>
      </c>
      <c r="G691">
        <f t="shared" si="10"/>
        <v>0.69954871102270977</v>
      </c>
    </row>
    <row r="692" spans="1:7" x14ac:dyDescent="0.3">
      <c r="A692" t="s">
        <v>3598</v>
      </c>
      <c r="B692" t="s">
        <v>806</v>
      </c>
      <c r="C692" t="s">
        <v>806</v>
      </c>
      <c r="D692">
        <v>4.5450444891639687</v>
      </c>
      <c r="E692">
        <v>6.5647042394696724</v>
      </c>
      <c r="G692">
        <f t="shared" si="10"/>
        <v>0.69234565996702679</v>
      </c>
    </row>
    <row r="693" spans="1:7" x14ac:dyDescent="0.3">
      <c r="A693" t="s">
        <v>2662</v>
      </c>
      <c r="B693" t="s">
        <v>919</v>
      </c>
      <c r="C693" t="s">
        <v>919</v>
      </c>
      <c r="D693">
        <v>2.849760705050874</v>
      </c>
      <c r="E693">
        <v>4.1401917368417074</v>
      </c>
      <c r="G693">
        <f t="shared" si="10"/>
        <v>0.68831611823484717</v>
      </c>
    </row>
    <row r="694" spans="1:7" x14ac:dyDescent="0.3">
      <c r="A694" t="s">
        <v>3914</v>
      </c>
      <c r="B694" t="s">
        <v>554</v>
      </c>
      <c r="C694" t="s">
        <v>554</v>
      </c>
      <c r="D694">
        <v>4.4787149742032666</v>
      </c>
      <c r="E694">
        <v>6.5156057284727922</v>
      </c>
      <c r="G694">
        <f t="shared" si="10"/>
        <v>0.68738274856496617</v>
      </c>
    </row>
    <row r="695" spans="1:7" x14ac:dyDescent="0.3">
      <c r="A695" t="s">
        <v>4120</v>
      </c>
      <c r="B695" t="s">
        <v>1791</v>
      </c>
      <c r="C695" t="s">
        <v>4121</v>
      </c>
      <c r="D695">
        <v>2.779586116213995</v>
      </c>
      <c r="E695">
        <v>4.0465191260751094</v>
      </c>
      <c r="G695">
        <f t="shared" si="10"/>
        <v>0.68690793979022491</v>
      </c>
    </row>
    <row r="696" spans="1:7" x14ac:dyDescent="0.3">
      <c r="A696" t="s">
        <v>2118</v>
      </c>
      <c r="B696" t="s">
        <v>1289</v>
      </c>
      <c r="C696" t="s">
        <v>2119</v>
      </c>
      <c r="D696">
        <v>3.9980081916618198</v>
      </c>
      <c r="E696">
        <v>5.8445932435635797</v>
      </c>
      <c r="G696">
        <f t="shared" si="10"/>
        <v>0.68405242675607392</v>
      </c>
    </row>
    <row r="697" spans="1:7" x14ac:dyDescent="0.3">
      <c r="A697" t="s">
        <v>3369</v>
      </c>
      <c r="B697" t="s">
        <v>1358</v>
      </c>
      <c r="C697" t="s">
        <v>3370</v>
      </c>
      <c r="D697">
        <v>2.2788802760894589</v>
      </c>
      <c r="E697">
        <v>3.3459322632803441</v>
      </c>
      <c r="G697">
        <f t="shared" si="10"/>
        <v>0.68108978209118021</v>
      </c>
    </row>
    <row r="698" spans="1:7" x14ac:dyDescent="0.3">
      <c r="A698" t="s">
        <v>2827</v>
      </c>
      <c r="B698" t="s">
        <v>1751</v>
      </c>
      <c r="C698" t="s">
        <v>1751</v>
      </c>
      <c r="D698">
        <v>10.737279523775838</v>
      </c>
      <c r="E698">
        <v>15.837827679970921</v>
      </c>
      <c r="G698">
        <f t="shared" si="10"/>
        <v>0.67795153102685812</v>
      </c>
    </row>
    <row r="699" spans="1:7" x14ac:dyDescent="0.3">
      <c r="A699" t="s">
        <v>2737</v>
      </c>
      <c r="B699" t="s">
        <v>917</v>
      </c>
      <c r="C699" t="s">
        <v>917</v>
      </c>
      <c r="D699">
        <v>2.7793460517725332</v>
      </c>
      <c r="E699">
        <v>4.1092404727948333</v>
      </c>
      <c r="G699">
        <f t="shared" si="10"/>
        <v>0.67636490737720345</v>
      </c>
    </row>
    <row r="700" spans="1:7" x14ac:dyDescent="0.3">
      <c r="A700" t="s">
        <v>3655</v>
      </c>
      <c r="B700" t="s">
        <v>82</v>
      </c>
      <c r="C700" t="s">
        <v>82</v>
      </c>
      <c r="D700">
        <v>9.6173098801027912</v>
      </c>
      <c r="E700">
        <v>14.444650085020168</v>
      </c>
      <c r="G700">
        <f t="shared" si="10"/>
        <v>0.66580428210416998</v>
      </c>
    </row>
    <row r="701" spans="1:7" x14ac:dyDescent="0.3">
      <c r="A701" t="s">
        <v>3607</v>
      </c>
      <c r="B701" t="s">
        <v>872</v>
      </c>
      <c r="C701" t="s">
        <v>872</v>
      </c>
      <c r="D701">
        <v>5.1729777833490722</v>
      </c>
      <c r="E701">
        <v>7.8414458408867214</v>
      </c>
      <c r="G701">
        <f t="shared" si="10"/>
        <v>0.65969693450871358</v>
      </c>
    </row>
    <row r="702" spans="1:7" x14ac:dyDescent="0.3">
      <c r="A702" t="s">
        <v>4391</v>
      </c>
      <c r="B702" t="s">
        <v>797</v>
      </c>
      <c r="C702" t="s">
        <v>4392</v>
      </c>
      <c r="D702">
        <v>3.0013042285592699</v>
      </c>
      <c r="E702">
        <v>4.5500437132278613</v>
      </c>
      <c r="G702">
        <f t="shared" si="10"/>
        <v>0.65962096580169005</v>
      </c>
    </row>
    <row r="703" spans="1:7" x14ac:dyDescent="0.3">
      <c r="A703" t="s">
        <v>3065</v>
      </c>
      <c r="B703" t="s">
        <v>1323</v>
      </c>
      <c r="C703" t="s">
        <v>3066</v>
      </c>
      <c r="D703">
        <v>2.0761677154950093</v>
      </c>
      <c r="E703">
        <v>3.149656646228193</v>
      </c>
      <c r="G703">
        <f t="shared" si="10"/>
        <v>0.65917271267688227</v>
      </c>
    </row>
    <row r="704" spans="1:7" x14ac:dyDescent="0.3">
      <c r="A704" t="s">
        <v>2764</v>
      </c>
      <c r="B704" t="s">
        <v>1397</v>
      </c>
      <c r="C704" t="s">
        <v>2765</v>
      </c>
      <c r="D704">
        <v>3.2658476916810719</v>
      </c>
      <c r="E704">
        <v>5.0057294211651415</v>
      </c>
      <c r="G704">
        <f t="shared" si="10"/>
        <v>0.65242193832380735</v>
      </c>
    </row>
    <row r="705" spans="1:7" x14ac:dyDescent="0.3">
      <c r="A705" t="s">
        <v>2245</v>
      </c>
      <c r="B705" t="s">
        <v>1403</v>
      </c>
      <c r="C705" t="s">
        <v>2246</v>
      </c>
      <c r="D705">
        <v>15.848208848753542</v>
      </c>
      <c r="E705">
        <v>24.418239386632369</v>
      </c>
      <c r="G705">
        <f t="shared" si="10"/>
        <v>0.64903159469513416</v>
      </c>
    </row>
    <row r="706" spans="1:7" x14ac:dyDescent="0.3">
      <c r="A706" t="s">
        <v>2644</v>
      </c>
      <c r="B706" t="s">
        <v>21</v>
      </c>
      <c r="C706" t="s">
        <v>21</v>
      </c>
      <c r="D706">
        <v>21.581715380783805</v>
      </c>
      <c r="E706">
        <v>33.385794925517104</v>
      </c>
      <c r="G706">
        <f t="shared" ref="G706:G721" si="11">D706/E706</f>
        <v>0.64643407260279673</v>
      </c>
    </row>
    <row r="707" spans="1:7" x14ac:dyDescent="0.3">
      <c r="A707" t="s">
        <v>4002</v>
      </c>
      <c r="B707" t="s">
        <v>833</v>
      </c>
      <c r="C707" t="s">
        <v>4003</v>
      </c>
      <c r="D707">
        <v>3.9428070793988015</v>
      </c>
      <c r="E707">
        <v>6.1795487981619042</v>
      </c>
      <c r="G707">
        <f t="shared" si="11"/>
        <v>0.63804125643794296</v>
      </c>
    </row>
    <row r="708" spans="1:7" x14ac:dyDescent="0.3">
      <c r="A708" t="s">
        <v>2276</v>
      </c>
      <c r="B708" t="s">
        <v>1603</v>
      </c>
      <c r="C708" t="s">
        <v>1603</v>
      </c>
      <c r="D708">
        <v>21.265350408222858</v>
      </c>
      <c r="E708">
        <v>33.527440764830132</v>
      </c>
      <c r="G708">
        <f t="shared" si="11"/>
        <v>0.63426703390167338</v>
      </c>
    </row>
    <row r="709" spans="1:7" x14ac:dyDescent="0.3">
      <c r="A709" t="s">
        <v>4317</v>
      </c>
      <c r="B709" t="s">
        <v>1535</v>
      </c>
      <c r="C709" t="s">
        <v>4318</v>
      </c>
      <c r="D709">
        <v>7.7277429268257167</v>
      </c>
      <c r="E709">
        <v>12.389105537248602</v>
      </c>
      <c r="G709">
        <f t="shared" si="11"/>
        <v>0.62375309529746004</v>
      </c>
    </row>
    <row r="710" spans="1:7" x14ac:dyDescent="0.3">
      <c r="A710" t="s">
        <v>4671</v>
      </c>
      <c r="B710" t="s">
        <v>143</v>
      </c>
      <c r="C710" t="s">
        <v>143</v>
      </c>
      <c r="D710">
        <v>4.76732485232609</v>
      </c>
      <c r="E710">
        <v>7.8023027031174008</v>
      </c>
      <c r="G710">
        <f t="shared" si="11"/>
        <v>0.611015111016048</v>
      </c>
    </row>
    <row r="711" spans="1:7" x14ac:dyDescent="0.3">
      <c r="A711" t="s">
        <v>4098</v>
      </c>
      <c r="B711" t="s">
        <v>580</v>
      </c>
      <c r="C711" t="s">
        <v>580</v>
      </c>
      <c r="D711">
        <v>6.7387207551579449</v>
      </c>
      <c r="E711">
        <v>11.184870764810711</v>
      </c>
      <c r="G711">
        <f t="shared" si="11"/>
        <v>0.60248534800768339</v>
      </c>
    </row>
    <row r="712" spans="1:7" x14ac:dyDescent="0.3">
      <c r="A712" t="s">
        <v>2670</v>
      </c>
      <c r="B712" t="s">
        <v>516</v>
      </c>
      <c r="C712" t="s">
        <v>516</v>
      </c>
      <c r="D712">
        <v>3.2927450535943943</v>
      </c>
      <c r="E712">
        <v>5.5116826195302995</v>
      </c>
      <c r="G712">
        <f t="shared" si="11"/>
        <v>0.59741194856299595</v>
      </c>
    </row>
    <row r="713" spans="1:7" x14ac:dyDescent="0.3">
      <c r="A713" t="s">
        <v>4674</v>
      </c>
      <c r="B713" t="s">
        <v>1242</v>
      </c>
      <c r="C713" t="s">
        <v>4675</v>
      </c>
      <c r="D713">
        <v>3.373710358686584</v>
      </c>
      <c r="E713">
        <v>5.6712907146659557</v>
      </c>
      <c r="G713">
        <f t="shared" si="11"/>
        <v>0.59487522830775896</v>
      </c>
    </row>
    <row r="714" spans="1:7" x14ac:dyDescent="0.3">
      <c r="A714" t="s">
        <v>3799</v>
      </c>
      <c r="B714" t="s">
        <v>1639</v>
      </c>
      <c r="C714" t="s">
        <v>3800</v>
      </c>
      <c r="D714">
        <v>14.617433389605457</v>
      </c>
      <c r="E714">
        <v>25.315259086192654</v>
      </c>
      <c r="G714">
        <f t="shared" si="11"/>
        <v>0.57741591108494872</v>
      </c>
    </row>
    <row r="715" spans="1:7" x14ac:dyDescent="0.3">
      <c r="A715" t="s">
        <v>3915</v>
      </c>
      <c r="B715" t="s">
        <v>1413</v>
      </c>
      <c r="C715" t="s">
        <v>1413</v>
      </c>
      <c r="D715">
        <v>2.2081128742784917</v>
      </c>
      <c r="E715">
        <v>3.9417283673025381</v>
      </c>
      <c r="G715">
        <f t="shared" si="11"/>
        <v>0.56018900048903675</v>
      </c>
    </row>
    <row r="716" spans="1:7" x14ac:dyDescent="0.3">
      <c r="A716" t="s">
        <v>3005</v>
      </c>
      <c r="B716" t="s">
        <v>560</v>
      </c>
      <c r="C716" t="s">
        <v>3006</v>
      </c>
      <c r="D716">
        <v>5.3809293715736413</v>
      </c>
      <c r="E716">
        <v>9.8265786750114792</v>
      </c>
      <c r="G716">
        <f t="shared" si="11"/>
        <v>0.54758930341209067</v>
      </c>
    </row>
    <row r="717" spans="1:7" x14ac:dyDescent="0.3">
      <c r="A717" t="s">
        <v>2714</v>
      </c>
      <c r="B717" t="s">
        <v>679</v>
      </c>
      <c r="C717" t="s">
        <v>679</v>
      </c>
      <c r="D717">
        <v>5.1292356360288496</v>
      </c>
      <c r="E717">
        <v>9.3915102910039092</v>
      </c>
      <c r="G717">
        <f t="shared" si="11"/>
        <v>0.54615663264960956</v>
      </c>
    </row>
    <row r="718" spans="1:7" x14ac:dyDescent="0.3">
      <c r="A718" t="s">
        <v>3885</v>
      </c>
      <c r="B718" t="s">
        <v>1350</v>
      </c>
      <c r="C718" t="s">
        <v>3886</v>
      </c>
      <c r="D718">
        <v>27.01626520240308</v>
      </c>
      <c r="E718">
        <v>49.720633801592463</v>
      </c>
      <c r="G718">
        <f t="shared" si="11"/>
        <v>0.54336123932390012</v>
      </c>
    </row>
    <row r="719" spans="1:7" x14ac:dyDescent="0.3">
      <c r="A719" t="s">
        <v>2338</v>
      </c>
      <c r="B719" t="s">
        <v>1125</v>
      </c>
      <c r="C719" t="s">
        <v>2339</v>
      </c>
      <c r="D719">
        <v>4.3192081863670957</v>
      </c>
      <c r="E719">
        <v>7.9833813261850217</v>
      </c>
      <c r="G719">
        <f t="shared" si="11"/>
        <v>0.54102491286497201</v>
      </c>
    </row>
    <row r="720" spans="1:7" x14ac:dyDescent="0.3">
      <c r="A720" t="s">
        <v>2575</v>
      </c>
      <c r="B720" t="s">
        <v>1567</v>
      </c>
      <c r="C720" t="s">
        <v>1567</v>
      </c>
      <c r="D720">
        <v>10.818919106330632</v>
      </c>
      <c r="E720">
        <v>20.23773116754348</v>
      </c>
      <c r="G720">
        <f t="shared" si="11"/>
        <v>0.53459150221748242</v>
      </c>
    </row>
    <row r="721" spans="1:7" x14ac:dyDescent="0.3">
      <c r="A721" t="s">
        <v>4761</v>
      </c>
      <c r="B721" t="s">
        <v>1676</v>
      </c>
      <c r="C721" t="s">
        <v>1676</v>
      </c>
      <c r="D721">
        <v>2.5091356365160378</v>
      </c>
      <c r="E721">
        <v>4.7937280165914036</v>
      </c>
      <c r="G721">
        <f t="shared" si="11"/>
        <v>0.52342052528465455</v>
      </c>
    </row>
  </sheetData>
  <autoFilter ref="A1:G721" xr:uid="{0DB18393-A133-4843-93D4-F511E176BC4E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66D0F-2B39-4406-A00B-84EE9486DF07}">
  <dimension ref="A1:G250"/>
  <sheetViews>
    <sheetView tabSelected="1" workbookViewId="0">
      <pane ySplit="1" topLeftCell="A2" activePane="bottomLeft" state="frozen"/>
      <selection pane="bottomLeft" activeCell="F4" sqref="F4"/>
    </sheetView>
  </sheetViews>
  <sheetFormatPr defaultRowHeight="14.4" x14ac:dyDescent="0.3"/>
  <cols>
    <col min="1" max="1" width="19.5546875" customWidth="1"/>
    <col min="2" max="2" width="12.77734375" customWidth="1"/>
    <col min="3" max="3" width="13.21875" customWidth="1"/>
    <col min="4" max="4" width="14.88671875" customWidth="1"/>
    <col min="5" max="5" width="14.77734375" customWidth="1"/>
    <col min="7" max="7" width="17.109375" customWidth="1"/>
  </cols>
  <sheetData>
    <row r="1" spans="1:7" x14ac:dyDescent="0.3">
      <c r="A1" t="s">
        <v>5321</v>
      </c>
      <c r="B1" t="s">
        <v>5322</v>
      </c>
      <c r="C1" t="s">
        <v>1851</v>
      </c>
      <c r="D1" t="s">
        <v>5320</v>
      </c>
      <c r="E1" t="s">
        <v>5323</v>
      </c>
      <c r="G1" t="s">
        <v>5324</v>
      </c>
    </row>
    <row r="2" spans="1:7" x14ac:dyDescent="0.3">
      <c r="A2" t="s">
        <v>4956</v>
      </c>
      <c r="B2" t="s">
        <v>4785</v>
      </c>
      <c r="C2" t="s">
        <v>4785</v>
      </c>
      <c r="E2" t="e">
        <v>#DIV/0!</v>
      </c>
    </row>
    <row r="3" spans="1:7" x14ac:dyDescent="0.3">
      <c r="A3" t="s">
        <v>4957</v>
      </c>
      <c r="B3" t="s">
        <v>4786</v>
      </c>
      <c r="C3" t="s">
        <v>4786</v>
      </c>
      <c r="E3" t="e">
        <v>#DIV/0!</v>
      </c>
    </row>
    <row r="4" spans="1:7" x14ac:dyDescent="0.3">
      <c r="A4" t="s">
        <v>4958</v>
      </c>
      <c r="B4" t="s">
        <v>4787</v>
      </c>
      <c r="C4" t="s">
        <v>4787</v>
      </c>
      <c r="E4" t="e">
        <v>#DIV/0!</v>
      </c>
    </row>
    <row r="5" spans="1:7" x14ac:dyDescent="0.3">
      <c r="A5" t="s">
        <v>4959</v>
      </c>
      <c r="B5" t="s">
        <v>4788</v>
      </c>
      <c r="C5" t="s">
        <v>4788</v>
      </c>
      <c r="E5" t="e">
        <v>#DIV/0!</v>
      </c>
    </row>
    <row r="6" spans="1:7" x14ac:dyDescent="0.3">
      <c r="A6" t="s">
        <v>4960</v>
      </c>
      <c r="B6" t="s">
        <v>4789</v>
      </c>
      <c r="C6" t="s">
        <v>4789</v>
      </c>
      <c r="E6" t="e">
        <v>#DIV/0!</v>
      </c>
    </row>
    <row r="7" spans="1:7" x14ac:dyDescent="0.3">
      <c r="A7" t="s">
        <v>4961</v>
      </c>
      <c r="B7" t="s">
        <v>4790</v>
      </c>
      <c r="C7" t="s">
        <v>4962</v>
      </c>
      <c r="E7" t="e">
        <v>#DIV/0!</v>
      </c>
    </row>
    <row r="8" spans="1:7" x14ac:dyDescent="0.3">
      <c r="A8" t="s">
        <v>4963</v>
      </c>
      <c r="B8" t="s">
        <v>4791</v>
      </c>
      <c r="C8" t="s">
        <v>4791</v>
      </c>
      <c r="E8" t="e">
        <v>#DIV/0!</v>
      </c>
    </row>
    <row r="9" spans="1:7" x14ac:dyDescent="0.3">
      <c r="A9" t="s">
        <v>4964</v>
      </c>
      <c r="B9" t="s">
        <v>4792</v>
      </c>
      <c r="C9" t="s">
        <v>4965</v>
      </c>
      <c r="E9">
        <v>66.980842382555991</v>
      </c>
    </row>
    <row r="10" spans="1:7" x14ac:dyDescent="0.3">
      <c r="A10" t="s">
        <v>4966</v>
      </c>
      <c r="B10" t="s">
        <v>4793</v>
      </c>
      <c r="C10" t="s">
        <v>4967</v>
      </c>
      <c r="E10">
        <v>60.296573481396962</v>
      </c>
    </row>
    <row r="11" spans="1:7" x14ac:dyDescent="0.3">
      <c r="A11" t="s">
        <v>4968</v>
      </c>
      <c r="B11" t="s">
        <v>4794</v>
      </c>
      <c r="C11" t="s">
        <v>4969</v>
      </c>
      <c r="E11">
        <v>44.390051730865423</v>
      </c>
    </row>
    <row r="12" spans="1:7" x14ac:dyDescent="0.3">
      <c r="A12" t="s">
        <v>4970</v>
      </c>
      <c r="B12" t="s">
        <v>4795</v>
      </c>
      <c r="C12" t="s">
        <v>4971</v>
      </c>
      <c r="E12">
        <v>37.672007679411337</v>
      </c>
    </row>
    <row r="13" spans="1:7" x14ac:dyDescent="0.3">
      <c r="A13" t="s">
        <v>4972</v>
      </c>
      <c r="B13" t="s">
        <v>4796</v>
      </c>
      <c r="C13" t="s">
        <v>4973</v>
      </c>
      <c r="E13">
        <v>32.995318850106614</v>
      </c>
    </row>
    <row r="14" spans="1:7" x14ac:dyDescent="0.3">
      <c r="A14" t="s">
        <v>4974</v>
      </c>
      <c r="B14" t="s">
        <v>4797</v>
      </c>
      <c r="C14" t="s">
        <v>4797</v>
      </c>
      <c r="E14">
        <v>29.77721721524491</v>
      </c>
    </row>
    <row r="15" spans="1:7" x14ac:dyDescent="0.3">
      <c r="A15" t="s">
        <v>4975</v>
      </c>
      <c r="B15" t="s">
        <v>4798</v>
      </c>
      <c r="C15" t="s">
        <v>4976</v>
      </c>
      <c r="E15">
        <v>26.191758848020406</v>
      </c>
    </row>
    <row r="16" spans="1:7" x14ac:dyDescent="0.3">
      <c r="A16" t="s">
        <v>4977</v>
      </c>
      <c r="B16" t="s">
        <v>4799</v>
      </c>
      <c r="C16" t="s">
        <v>4799</v>
      </c>
      <c r="E16">
        <v>25.428749500127235</v>
      </c>
    </row>
    <row r="17" spans="1:5" x14ac:dyDescent="0.3">
      <c r="A17" t="s">
        <v>4978</v>
      </c>
      <c r="B17" t="s">
        <v>4800</v>
      </c>
      <c r="C17" t="s">
        <v>4800</v>
      </c>
      <c r="E17">
        <v>23.525441828382576</v>
      </c>
    </row>
    <row r="18" spans="1:5" x14ac:dyDescent="0.3">
      <c r="A18" t="s">
        <v>4979</v>
      </c>
      <c r="B18" t="s">
        <v>4801</v>
      </c>
      <c r="C18" t="s">
        <v>4801</v>
      </c>
      <c r="E18">
        <v>22.497493125545695</v>
      </c>
    </row>
    <row r="19" spans="1:5" x14ac:dyDescent="0.3">
      <c r="A19" t="s">
        <v>4980</v>
      </c>
      <c r="B19" t="s">
        <v>4802</v>
      </c>
      <c r="C19" t="s">
        <v>4802</v>
      </c>
      <c r="E19">
        <v>21.508710455248476</v>
      </c>
    </row>
    <row r="20" spans="1:5" x14ac:dyDescent="0.3">
      <c r="A20" t="s">
        <v>4981</v>
      </c>
      <c r="B20" t="s">
        <v>4803</v>
      </c>
      <c r="C20" t="s">
        <v>4982</v>
      </c>
      <c r="E20">
        <v>19.065446780715888</v>
      </c>
    </row>
    <row r="21" spans="1:5" x14ac:dyDescent="0.3">
      <c r="A21" t="s">
        <v>4983</v>
      </c>
      <c r="B21" t="s">
        <v>4804</v>
      </c>
      <c r="C21" t="s">
        <v>4984</v>
      </c>
      <c r="E21">
        <v>17.914317633243442</v>
      </c>
    </row>
    <row r="22" spans="1:5" x14ac:dyDescent="0.3">
      <c r="A22" t="s">
        <v>4985</v>
      </c>
      <c r="B22" t="s">
        <v>4805</v>
      </c>
      <c r="C22" t="s">
        <v>4986</v>
      </c>
      <c r="E22">
        <v>17.168143872534685</v>
      </c>
    </row>
    <row r="23" spans="1:5" x14ac:dyDescent="0.3">
      <c r="A23" t="s">
        <v>4987</v>
      </c>
      <c r="B23" t="s">
        <v>4806</v>
      </c>
      <c r="C23" t="s">
        <v>4806</v>
      </c>
      <c r="E23">
        <v>16.591163268173919</v>
      </c>
    </row>
    <row r="24" spans="1:5" x14ac:dyDescent="0.3">
      <c r="A24" t="s">
        <v>4988</v>
      </c>
      <c r="B24" t="s">
        <v>4807</v>
      </c>
      <c r="C24" t="s">
        <v>4989</v>
      </c>
      <c r="E24">
        <v>15.341370530014535</v>
      </c>
    </row>
    <row r="25" spans="1:5" x14ac:dyDescent="0.3">
      <c r="A25" t="s">
        <v>4990</v>
      </c>
      <c r="B25" t="s">
        <v>4808</v>
      </c>
      <c r="C25" t="s">
        <v>4808</v>
      </c>
      <c r="E25">
        <v>15.086350400859592</v>
      </c>
    </row>
    <row r="26" spans="1:5" x14ac:dyDescent="0.3">
      <c r="A26" t="s">
        <v>4991</v>
      </c>
      <c r="B26" t="s">
        <v>4809</v>
      </c>
      <c r="C26" t="s">
        <v>4809</v>
      </c>
      <c r="E26">
        <v>14.68718780147859</v>
      </c>
    </row>
    <row r="27" spans="1:5" x14ac:dyDescent="0.3">
      <c r="A27" t="s">
        <v>4992</v>
      </c>
      <c r="B27" t="s">
        <v>4810</v>
      </c>
      <c r="C27" t="s">
        <v>4993</v>
      </c>
      <c r="E27">
        <v>14.379917896655039</v>
      </c>
    </row>
    <row r="28" spans="1:5" x14ac:dyDescent="0.3">
      <c r="A28" t="s">
        <v>4994</v>
      </c>
      <c r="B28" t="s">
        <v>4811</v>
      </c>
      <c r="C28" t="s">
        <v>4811</v>
      </c>
      <c r="E28">
        <v>14.009548869575934</v>
      </c>
    </row>
    <row r="29" spans="1:5" x14ac:dyDescent="0.3">
      <c r="A29" t="s">
        <v>4995</v>
      </c>
      <c r="B29" t="s">
        <v>4812</v>
      </c>
      <c r="C29" t="s">
        <v>4812</v>
      </c>
      <c r="E29">
        <v>13.869292041611326</v>
      </c>
    </row>
    <row r="30" spans="1:5" x14ac:dyDescent="0.3">
      <c r="A30" t="s">
        <v>4996</v>
      </c>
      <c r="B30" t="s">
        <v>4813</v>
      </c>
      <c r="C30" t="s">
        <v>4997</v>
      </c>
      <c r="E30">
        <v>13.271414448151686</v>
      </c>
    </row>
    <row r="31" spans="1:5" x14ac:dyDescent="0.3">
      <c r="A31" t="s">
        <v>4998</v>
      </c>
      <c r="B31" t="s">
        <v>4814</v>
      </c>
      <c r="C31" t="s">
        <v>4814</v>
      </c>
      <c r="E31">
        <v>13.112746659296679</v>
      </c>
    </row>
    <row r="32" spans="1:5" x14ac:dyDescent="0.3">
      <c r="A32" t="s">
        <v>4999</v>
      </c>
      <c r="B32" t="s">
        <v>4815</v>
      </c>
      <c r="C32" t="s">
        <v>5000</v>
      </c>
      <c r="E32">
        <v>12.869685948964623</v>
      </c>
    </row>
    <row r="33" spans="1:5" x14ac:dyDescent="0.3">
      <c r="A33" t="s">
        <v>5001</v>
      </c>
      <c r="B33" t="s">
        <v>4816</v>
      </c>
      <c r="C33" t="s">
        <v>4816</v>
      </c>
      <c r="E33">
        <v>11.952220731954551</v>
      </c>
    </row>
    <row r="34" spans="1:5" x14ac:dyDescent="0.3">
      <c r="A34" t="s">
        <v>5002</v>
      </c>
      <c r="B34" t="s">
        <v>4817</v>
      </c>
      <c r="C34" t="s">
        <v>5003</v>
      </c>
      <c r="E34">
        <v>11.74484778958322</v>
      </c>
    </row>
    <row r="35" spans="1:5" x14ac:dyDescent="0.3">
      <c r="A35" t="s">
        <v>5004</v>
      </c>
      <c r="B35" t="s">
        <v>4818</v>
      </c>
      <c r="C35" t="s">
        <v>5005</v>
      </c>
      <c r="E35">
        <v>11.469241653115821</v>
      </c>
    </row>
    <row r="36" spans="1:5" x14ac:dyDescent="0.3">
      <c r="A36" t="s">
        <v>5006</v>
      </c>
      <c r="B36" t="s">
        <v>4819</v>
      </c>
      <c r="C36" t="s">
        <v>5007</v>
      </c>
      <c r="E36">
        <v>10.76982848315199</v>
      </c>
    </row>
    <row r="37" spans="1:5" x14ac:dyDescent="0.3">
      <c r="A37" t="s">
        <v>5008</v>
      </c>
      <c r="B37" t="s">
        <v>4820</v>
      </c>
      <c r="C37" t="s">
        <v>4820</v>
      </c>
      <c r="E37">
        <v>10.249432344540773</v>
      </c>
    </row>
    <row r="38" spans="1:5" x14ac:dyDescent="0.3">
      <c r="A38" t="s">
        <v>5009</v>
      </c>
      <c r="B38" t="s">
        <v>4821</v>
      </c>
      <c r="C38" t="s">
        <v>4821</v>
      </c>
      <c r="E38">
        <v>10.234910856818264</v>
      </c>
    </row>
    <row r="39" spans="1:5" x14ac:dyDescent="0.3">
      <c r="A39" t="s">
        <v>5010</v>
      </c>
      <c r="B39" t="s">
        <v>4822</v>
      </c>
      <c r="C39" t="s">
        <v>4822</v>
      </c>
      <c r="E39">
        <v>9.7807078058379204</v>
      </c>
    </row>
    <row r="40" spans="1:5" x14ac:dyDescent="0.3">
      <c r="A40" t="s">
        <v>5011</v>
      </c>
      <c r="B40" t="s">
        <v>4823</v>
      </c>
      <c r="C40" t="s">
        <v>5012</v>
      </c>
      <c r="E40">
        <v>9.7655414589610317</v>
      </c>
    </row>
    <row r="41" spans="1:5" x14ac:dyDescent="0.3">
      <c r="A41" t="s">
        <v>5013</v>
      </c>
      <c r="B41" t="s">
        <v>4824</v>
      </c>
      <c r="C41" t="s">
        <v>5014</v>
      </c>
      <c r="E41">
        <v>8.6200888421488528</v>
      </c>
    </row>
    <row r="42" spans="1:5" x14ac:dyDescent="0.3">
      <c r="A42" t="s">
        <v>5015</v>
      </c>
      <c r="B42" t="s">
        <v>4825</v>
      </c>
      <c r="C42" t="s">
        <v>5016</v>
      </c>
      <c r="E42">
        <v>8.5811611630943787</v>
      </c>
    </row>
    <row r="43" spans="1:5" x14ac:dyDescent="0.3">
      <c r="A43" t="s">
        <v>5017</v>
      </c>
      <c r="B43" t="s">
        <v>4826</v>
      </c>
      <c r="C43" t="s">
        <v>4826</v>
      </c>
      <c r="E43">
        <v>8.1887786788306762</v>
      </c>
    </row>
    <row r="44" spans="1:5" x14ac:dyDescent="0.3">
      <c r="A44" t="s">
        <v>5018</v>
      </c>
      <c r="B44" t="s">
        <v>4827</v>
      </c>
      <c r="C44" t="s">
        <v>5019</v>
      </c>
      <c r="E44">
        <v>8.0232680887620997</v>
      </c>
    </row>
    <row r="45" spans="1:5" x14ac:dyDescent="0.3">
      <c r="A45" t="s">
        <v>5020</v>
      </c>
      <c r="B45" t="s">
        <v>4828</v>
      </c>
      <c r="C45" t="s">
        <v>4828</v>
      </c>
      <c r="E45">
        <v>8.0127570671382529</v>
      </c>
    </row>
    <row r="46" spans="1:5" x14ac:dyDescent="0.3">
      <c r="A46" t="s">
        <v>5021</v>
      </c>
      <c r="B46" t="s">
        <v>4829</v>
      </c>
      <c r="C46" t="s">
        <v>4829</v>
      </c>
      <c r="E46">
        <v>7.3650406428660036</v>
      </c>
    </row>
    <row r="47" spans="1:5" x14ac:dyDescent="0.3">
      <c r="A47" t="s">
        <v>5022</v>
      </c>
      <c r="B47" t="s">
        <v>4830</v>
      </c>
      <c r="C47" t="s">
        <v>4830</v>
      </c>
      <c r="E47">
        <v>7.2039641654875171</v>
      </c>
    </row>
    <row r="48" spans="1:5" x14ac:dyDescent="0.3">
      <c r="A48" t="s">
        <v>5023</v>
      </c>
      <c r="B48" t="s">
        <v>4831</v>
      </c>
      <c r="C48" t="s">
        <v>4831</v>
      </c>
      <c r="E48">
        <v>7.1620976055389445</v>
      </c>
    </row>
    <row r="49" spans="1:5" x14ac:dyDescent="0.3">
      <c r="A49" t="s">
        <v>5024</v>
      </c>
      <c r="B49" t="s">
        <v>4832</v>
      </c>
      <c r="C49" t="s">
        <v>4832</v>
      </c>
      <c r="E49">
        <v>7.1410100760056352</v>
      </c>
    </row>
    <row r="50" spans="1:5" x14ac:dyDescent="0.3">
      <c r="A50" t="s">
        <v>5025</v>
      </c>
      <c r="B50" t="s">
        <v>4833</v>
      </c>
      <c r="C50" t="s">
        <v>5026</v>
      </c>
      <c r="E50">
        <v>7.137645161428039</v>
      </c>
    </row>
    <row r="51" spans="1:5" x14ac:dyDescent="0.3">
      <c r="A51" t="s">
        <v>5027</v>
      </c>
      <c r="B51" t="s">
        <v>4834</v>
      </c>
      <c r="C51" t="s">
        <v>4834</v>
      </c>
      <c r="E51">
        <v>7.0477177614925282</v>
      </c>
    </row>
    <row r="52" spans="1:5" x14ac:dyDescent="0.3">
      <c r="A52" t="s">
        <v>5028</v>
      </c>
      <c r="B52" t="s">
        <v>4835</v>
      </c>
      <c r="C52" t="s">
        <v>5029</v>
      </c>
      <c r="E52">
        <v>6.6859541249241481</v>
      </c>
    </row>
    <row r="53" spans="1:5" x14ac:dyDescent="0.3">
      <c r="A53" t="s">
        <v>5030</v>
      </c>
      <c r="B53" t="s">
        <v>4836</v>
      </c>
      <c r="C53" t="s">
        <v>4836</v>
      </c>
      <c r="E53">
        <v>6.6389029315340418</v>
      </c>
    </row>
    <row r="54" spans="1:5" x14ac:dyDescent="0.3">
      <c r="A54" t="s">
        <v>5031</v>
      </c>
      <c r="B54" t="s">
        <v>4837</v>
      </c>
      <c r="C54" t="s">
        <v>4837</v>
      </c>
      <c r="E54">
        <v>6.6384422034571848</v>
      </c>
    </row>
    <row r="55" spans="1:5" x14ac:dyDescent="0.3">
      <c r="A55" t="s">
        <v>5032</v>
      </c>
      <c r="B55" t="s">
        <v>4838</v>
      </c>
      <c r="C55" t="s">
        <v>5033</v>
      </c>
      <c r="E55">
        <v>6.5396703316383746</v>
      </c>
    </row>
    <row r="56" spans="1:5" x14ac:dyDescent="0.3">
      <c r="A56" t="s">
        <v>5034</v>
      </c>
      <c r="B56" t="s">
        <v>4839</v>
      </c>
      <c r="C56" t="s">
        <v>4839</v>
      </c>
      <c r="E56">
        <v>6.3522568717288408</v>
      </c>
    </row>
    <row r="57" spans="1:5" x14ac:dyDescent="0.3">
      <c r="A57" t="s">
        <v>5035</v>
      </c>
      <c r="B57" t="s">
        <v>4840</v>
      </c>
      <c r="C57" t="s">
        <v>5036</v>
      </c>
      <c r="E57">
        <v>6.323165173143197</v>
      </c>
    </row>
    <row r="58" spans="1:5" x14ac:dyDescent="0.3">
      <c r="A58" t="s">
        <v>5037</v>
      </c>
      <c r="B58" t="s">
        <v>4841</v>
      </c>
      <c r="C58" t="s">
        <v>4841</v>
      </c>
      <c r="E58">
        <v>6.2845920337965318</v>
      </c>
    </row>
    <row r="59" spans="1:5" x14ac:dyDescent="0.3">
      <c r="A59" t="s">
        <v>5038</v>
      </c>
      <c r="B59" t="s">
        <v>4842</v>
      </c>
      <c r="C59" t="s">
        <v>5039</v>
      </c>
      <c r="E59">
        <v>6.1786437335412456</v>
      </c>
    </row>
    <row r="60" spans="1:5" x14ac:dyDescent="0.3">
      <c r="A60" t="s">
        <v>5040</v>
      </c>
      <c r="B60" t="s">
        <v>4843</v>
      </c>
      <c r="C60" t="s">
        <v>4843</v>
      </c>
      <c r="E60">
        <v>6.1446600352478127</v>
      </c>
    </row>
    <row r="61" spans="1:5" x14ac:dyDescent="0.3">
      <c r="A61" t="s">
        <v>5041</v>
      </c>
      <c r="B61" t="s">
        <v>4844</v>
      </c>
      <c r="C61" t="s">
        <v>4844</v>
      </c>
      <c r="E61">
        <v>6.0784874450914499</v>
      </c>
    </row>
    <row r="62" spans="1:5" x14ac:dyDescent="0.3">
      <c r="A62" t="s">
        <v>5042</v>
      </c>
      <c r="B62" t="s">
        <v>4845</v>
      </c>
      <c r="C62" t="s">
        <v>5043</v>
      </c>
      <c r="E62">
        <v>5.7583860492351295</v>
      </c>
    </row>
    <row r="63" spans="1:5" x14ac:dyDescent="0.3">
      <c r="A63" t="s">
        <v>5044</v>
      </c>
      <c r="B63" t="s">
        <v>4846</v>
      </c>
      <c r="C63" t="s">
        <v>5045</v>
      </c>
      <c r="E63">
        <v>5.5390736308127382</v>
      </c>
    </row>
    <row r="64" spans="1:5" x14ac:dyDescent="0.3">
      <c r="A64" t="s">
        <v>5046</v>
      </c>
      <c r="B64" t="s">
        <v>4847</v>
      </c>
      <c r="C64" t="s">
        <v>5047</v>
      </c>
      <c r="E64">
        <v>5.2986872350841523</v>
      </c>
    </row>
    <row r="65" spans="1:5" x14ac:dyDescent="0.3">
      <c r="A65" t="s">
        <v>5048</v>
      </c>
      <c r="B65" t="s">
        <v>4848</v>
      </c>
      <c r="C65" t="s">
        <v>4848</v>
      </c>
      <c r="E65">
        <v>5.2876656835744598</v>
      </c>
    </row>
    <row r="66" spans="1:5" x14ac:dyDescent="0.3">
      <c r="A66" t="s">
        <v>5049</v>
      </c>
      <c r="B66" t="s">
        <v>4849</v>
      </c>
      <c r="C66" t="s">
        <v>5050</v>
      </c>
      <c r="E66">
        <v>5.2469920874226679</v>
      </c>
    </row>
    <row r="67" spans="1:5" x14ac:dyDescent="0.3">
      <c r="A67" t="s">
        <v>5051</v>
      </c>
      <c r="B67" t="s">
        <v>4850</v>
      </c>
      <c r="C67" t="s">
        <v>5052</v>
      </c>
      <c r="E67">
        <v>5.2431745910325995</v>
      </c>
    </row>
    <row r="68" spans="1:5" x14ac:dyDescent="0.3">
      <c r="A68" t="s">
        <v>5053</v>
      </c>
      <c r="B68" t="s">
        <v>4851</v>
      </c>
      <c r="C68" t="s">
        <v>5054</v>
      </c>
      <c r="E68">
        <v>5.1848479828215126</v>
      </c>
    </row>
    <row r="69" spans="1:5" x14ac:dyDescent="0.3">
      <c r="A69" t="s">
        <v>5055</v>
      </c>
      <c r="B69" t="s">
        <v>4852</v>
      </c>
      <c r="C69" t="s">
        <v>4852</v>
      </c>
      <c r="E69">
        <v>5.1676626667964767</v>
      </c>
    </row>
    <row r="70" spans="1:5" x14ac:dyDescent="0.3">
      <c r="A70" t="s">
        <v>5056</v>
      </c>
      <c r="B70" t="s">
        <v>4853</v>
      </c>
      <c r="C70" t="s">
        <v>5057</v>
      </c>
      <c r="E70">
        <v>5.1632152208810185</v>
      </c>
    </row>
    <row r="71" spans="1:5" x14ac:dyDescent="0.3">
      <c r="A71" t="s">
        <v>5058</v>
      </c>
      <c r="B71" t="s">
        <v>4854</v>
      </c>
      <c r="C71" t="s">
        <v>4854</v>
      </c>
      <c r="E71">
        <v>5.1511642889712199</v>
      </c>
    </row>
    <row r="72" spans="1:5" x14ac:dyDescent="0.3">
      <c r="A72" t="s">
        <v>5059</v>
      </c>
      <c r="B72" t="s">
        <v>4855</v>
      </c>
      <c r="C72" t="s">
        <v>5060</v>
      </c>
      <c r="E72">
        <v>5.0360488834281485</v>
      </c>
    </row>
    <row r="73" spans="1:5" x14ac:dyDescent="0.3">
      <c r="A73" t="s">
        <v>5061</v>
      </c>
      <c r="B73" t="s">
        <v>4856</v>
      </c>
      <c r="C73" t="s">
        <v>5062</v>
      </c>
      <c r="E73">
        <v>5.0306367062005526</v>
      </c>
    </row>
    <row r="74" spans="1:5" x14ac:dyDescent="0.3">
      <c r="A74" t="s">
        <v>5063</v>
      </c>
      <c r="B74" t="s">
        <v>4857</v>
      </c>
      <c r="C74" t="s">
        <v>5064</v>
      </c>
      <c r="E74">
        <v>4.991332119924289</v>
      </c>
    </row>
    <row r="75" spans="1:5" x14ac:dyDescent="0.3">
      <c r="A75" t="s">
        <v>5065</v>
      </c>
      <c r="B75" t="s">
        <v>4858</v>
      </c>
      <c r="C75" t="s">
        <v>4858</v>
      </c>
      <c r="E75">
        <v>4.9719182732534346</v>
      </c>
    </row>
    <row r="76" spans="1:5" x14ac:dyDescent="0.3">
      <c r="A76" t="s">
        <v>5066</v>
      </c>
      <c r="B76" t="s">
        <v>4859</v>
      </c>
      <c r="C76" t="s">
        <v>4859</v>
      </c>
      <c r="E76">
        <v>4.9528585837724117</v>
      </c>
    </row>
    <row r="77" spans="1:5" x14ac:dyDescent="0.3">
      <c r="A77" t="s">
        <v>5067</v>
      </c>
      <c r="B77" t="s">
        <v>4860</v>
      </c>
      <c r="C77" t="s">
        <v>4860</v>
      </c>
      <c r="E77">
        <v>4.9464084195498872</v>
      </c>
    </row>
    <row r="78" spans="1:5" x14ac:dyDescent="0.3">
      <c r="A78" t="s">
        <v>5068</v>
      </c>
      <c r="B78" t="s">
        <v>4861</v>
      </c>
      <c r="C78" t="s">
        <v>4861</v>
      </c>
      <c r="E78">
        <v>4.9400558800756773</v>
      </c>
    </row>
    <row r="79" spans="1:5" x14ac:dyDescent="0.3">
      <c r="A79" t="s">
        <v>5069</v>
      </c>
      <c r="B79" t="s">
        <v>4862</v>
      </c>
      <c r="C79" t="s">
        <v>5070</v>
      </c>
      <c r="E79">
        <v>4.9117615579464555</v>
      </c>
    </row>
    <row r="80" spans="1:5" x14ac:dyDescent="0.3">
      <c r="A80" t="s">
        <v>5071</v>
      </c>
      <c r="B80" t="s">
        <v>4863</v>
      </c>
      <c r="C80" t="s">
        <v>5072</v>
      </c>
      <c r="E80">
        <v>4.8988431919263453</v>
      </c>
    </row>
    <row r="81" spans="1:5" x14ac:dyDescent="0.3">
      <c r="A81" t="s">
        <v>5073</v>
      </c>
      <c r="B81" t="s">
        <v>4864</v>
      </c>
      <c r="C81" t="s">
        <v>5074</v>
      </c>
      <c r="E81">
        <v>4.8966692830406737</v>
      </c>
    </row>
    <row r="82" spans="1:5" x14ac:dyDescent="0.3">
      <c r="A82" t="s">
        <v>5075</v>
      </c>
      <c r="B82" t="s">
        <v>4865</v>
      </c>
      <c r="C82" t="s">
        <v>5076</v>
      </c>
      <c r="E82">
        <v>4.8864932007448481</v>
      </c>
    </row>
    <row r="83" spans="1:5" x14ac:dyDescent="0.3">
      <c r="A83" t="s">
        <v>5077</v>
      </c>
      <c r="B83" t="s">
        <v>4866</v>
      </c>
      <c r="C83" t="s">
        <v>4866</v>
      </c>
      <c r="E83">
        <v>4.8272678715866864</v>
      </c>
    </row>
    <row r="84" spans="1:5" x14ac:dyDescent="0.3">
      <c r="A84" t="s">
        <v>5078</v>
      </c>
      <c r="B84" t="s">
        <v>4867</v>
      </c>
      <c r="C84" t="s">
        <v>5079</v>
      </c>
      <c r="E84">
        <v>4.7438180597596089</v>
      </c>
    </row>
    <row r="85" spans="1:5" x14ac:dyDescent="0.3">
      <c r="A85" t="s">
        <v>5080</v>
      </c>
      <c r="B85" t="s">
        <v>4868</v>
      </c>
      <c r="C85" t="s">
        <v>5081</v>
      </c>
      <c r="E85">
        <v>4.7229116807218885</v>
      </c>
    </row>
    <row r="86" spans="1:5" x14ac:dyDescent="0.3">
      <c r="A86" t="s">
        <v>5082</v>
      </c>
      <c r="B86" t="s">
        <v>4869</v>
      </c>
      <c r="C86" t="s">
        <v>5083</v>
      </c>
      <c r="E86">
        <v>4.6952411964658705</v>
      </c>
    </row>
    <row r="87" spans="1:5" x14ac:dyDescent="0.3">
      <c r="A87" t="s">
        <v>5084</v>
      </c>
      <c r="B87" t="s">
        <v>4870</v>
      </c>
      <c r="C87" t="s">
        <v>5085</v>
      </c>
      <c r="E87">
        <v>4.6841663517862653</v>
      </c>
    </row>
    <row r="88" spans="1:5" x14ac:dyDescent="0.3">
      <c r="A88" t="s">
        <v>5086</v>
      </c>
      <c r="B88" t="s">
        <v>4871</v>
      </c>
      <c r="C88" t="s">
        <v>5087</v>
      </c>
      <c r="E88">
        <v>4.6715310968707193</v>
      </c>
    </row>
    <row r="89" spans="1:5" x14ac:dyDescent="0.3">
      <c r="A89" t="s">
        <v>5088</v>
      </c>
      <c r="B89" t="s">
        <v>4872</v>
      </c>
      <c r="C89" t="s">
        <v>4872</v>
      </c>
      <c r="E89">
        <v>4.5441954973978689</v>
      </c>
    </row>
    <row r="90" spans="1:5" x14ac:dyDescent="0.3">
      <c r="A90" t="s">
        <v>5089</v>
      </c>
      <c r="B90" t="s">
        <v>4873</v>
      </c>
      <c r="C90" t="s">
        <v>5090</v>
      </c>
      <c r="E90">
        <v>4.5365576761498847</v>
      </c>
    </row>
    <row r="91" spans="1:5" x14ac:dyDescent="0.3">
      <c r="A91" t="s">
        <v>5091</v>
      </c>
      <c r="B91" t="s">
        <v>4874</v>
      </c>
      <c r="C91" t="s">
        <v>5092</v>
      </c>
      <c r="E91">
        <v>4.5216043390356209</v>
      </c>
    </row>
    <row r="92" spans="1:5" x14ac:dyDescent="0.3">
      <c r="A92" t="s">
        <v>5093</v>
      </c>
      <c r="B92" t="s">
        <v>4875</v>
      </c>
      <c r="C92" t="s">
        <v>4875</v>
      </c>
      <c r="E92">
        <v>4.512328791644765</v>
      </c>
    </row>
    <row r="93" spans="1:5" x14ac:dyDescent="0.3">
      <c r="A93" t="s">
        <v>5094</v>
      </c>
      <c r="B93" t="s">
        <v>4876</v>
      </c>
      <c r="C93" t="s">
        <v>4876</v>
      </c>
      <c r="E93">
        <v>4.504315211367917</v>
      </c>
    </row>
    <row r="94" spans="1:5" x14ac:dyDescent="0.3">
      <c r="A94" t="s">
        <v>5095</v>
      </c>
      <c r="B94" t="s">
        <v>4877</v>
      </c>
      <c r="C94" t="s">
        <v>5096</v>
      </c>
      <c r="E94">
        <v>4.4953884008696363</v>
      </c>
    </row>
    <row r="95" spans="1:5" x14ac:dyDescent="0.3">
      <c r="A95" t="s">
        <v>5097</v>
      </c>
      <c r="B95" t="s">
        <v>4878</v>
      </c>
      <c r="C95" t="s">
        <v>5098</v>
      </c>
      <c r="E95">
        <v>4.4913994405880873</v>
      </c>
    </row>
    <row r="96" spans="1:5" x14ac:dyDescent="0.3">
      <c r="A96" t="s">
        <v>5099</v>
      </c>
      <c r="B96" t="s">
        <v>4879</v>
      </c>
      <c r="C96" t="s">
        <v>5100</v>
      </c>
      <c r="E96">
        <v>4.352634776371719</v>
      </c>
    </row>
    <row r="97" spans="1:5" x14ac:dyDescent="0.3">
      <c r="A97" t="s">
        <v>5101</v>
      </c>
      <c r="B97" t="s">
        <v>4880</v>
      </c>
      <c r="C97" t="s">
        <v>5102</v>
      </c>
      <c r="E97">
        <v>4.2335725051329733</v>
      </c>
    </row>
    <row r="98" spans="1:5" x14ac:dyDescent="0.3">
      <c r="A98" t="s">
        <v>5103</v>
      </c>
      <c r="B98" t="s">
        <v>4881</v>
      </c>
      <c r="C98" t="s">
        <v>4881</v>
      </c>
      <c r="E98">
        <v>4.156451125619558</v>
      </c>
    </row>
    <row r="99" spans="1:5" x14ac:dyDescent="0.3">
      <c r="A99" t="s">
        <v>5104</v>
      </c>
      <c r="B99" t="s">
        <v>4882</v>
      </c>
      <c r="C99" t="s">
        <v>5105</v>
      </c>
      <c r="E99">
        <v>4.136404433206387</v>
      </c>
    </row>
    <row r="100" spans="1:5" x14ac:dyDescent="0.3">
      <c r="A100" t="s">
        <v>5106</v>
      </c>
      <c r="B100" t="s">
        <v>4883</v>
      </c>
      <c r="C100" t="s">
        <v>5107</v>
      </c>
      <c r="E100">
        <v>4.1032022329161819</v>
      </c>
    </row>
    <row r="101" spans="1:5" x14ac:dyDescent="0.3">
      <c r="A101" t="s">
        <v>5108</v>
      </c>
      <c r="B101" t="s">
        <v>4884</v>
      </c>
      <c r="C101" t="s">
        <v>5109</v>
      </c>
      <c r="E101">
        <v>4.0614972817498254</v>
      </c>
    </row>
    <row r="102" spans="1:5" x14ac:dyDescent="0.3">
      <c r="A102" t="s">
        <v>5110</v>
      </c>
      <c r="B102" t="s">
        <v>4885</v>
      </c>
      <c r="C102" t="s">
        <v>5111</v>
      </c>
      <c r="E102">
        <v>4.0431573375591547</v>
      </c>
    </row>
    <row r="103" spans="1:5" x14ac:dyDescent="0.3">
      <c r="A103" t="s">
        <v>5112</v>
      </c>
      <c r="B103" t="s">
        <v>4886</v>
      </c>
      <c r="C103" t="s">
        <v>5113</v>
      </c>
      <c r="E103">
        <v>3.8572467130674086</v>
      </c>
    </row>
    <row r="104" spans="1:5" x14ac:dyDescent="0.3">
      <c r="A104" t="s">
        <v>5114</v>
      </c>
      <c r="B104" t="s">
        <v>4887</v>
      </c>
      <c r="C104" t="s">
        <v>5115</v>
      </c>
      <c r="E104">
        <v>3.853119322560226</v>
      </c>
    </row>
    <row r="105" spans="1:5" x14ac:dyDescent="0.3">
      <c r="A105" t="s">
        <v>5116</v>
      </c>
      <c r="B105" t="s">
        <v>4888</v>
      </c>
      <c r="C105" t="s">
        <v>4888</v>
      </c>
      <c r="E105">
        <v>3.8152183908169932</v>
      </c>
    </row>
    <row r="106" spans="1:5" x14ac:dyDescent="0.3">
      <c r="A106" t="s">
        <v>5117</v>
      </c>
      <c r="B106" t="s">
        <v>4889</v>
      </c>
      <c r="C106" t="s">
        <v>4889</v>
      </c>
      <c r="E106">
        <v>3.8134000769952565</v>
      </c>
    </row>
    <row r="107" spans="1:5" x14ac:dyDescent="0.3">
      <c r="A107" t="s">
        <v>5118</v>
      </c>
      <c r="B107" t="s">
        <v>4890</v>
      </c>
      <c r="C107" t="s">
        <v>5119</v>
      </c>
      <c r="E107">
        <v>3.784780323840236</v>
      </c>
    </row>
    <row r="108" spans="1:5" x14ac:dyDescent="0.3">
      <c r="A108" t="s">
        <v>5120</v>
      </c>
      <c r="B108" t="s">
        <v>4891</v>
      </c>
      <c r="C108" t="s">
        <v>5121</v>
      </c>
      <c r="E108">
        <v>3.7191708313982241</v>
      </c>
    </row>
    <row r="109" spans="1:5" x14ac:dyDescent="0.3">
      <c r="A109" t="s">
        <v>5122</v>
      </c>
      <c r="B109" t="s">
        <v>4892</v>
      </c>
      <c r="C109" t="s">
        <v>5123</v>
      </c>
      <c r="E109">
        <v>3.6641389079014948</v>
      </c>
    </row>
    <row r="110" spans="1:5" x14ac:dyDescent="0.3">
      <c r="A110" t="s">
        <v>5124</v>
      </c>
      <c r="B110" t="s">
        <v>4893</v>
      </c>
      <c r="C110" t="s">
        <v>4893</v>
      </c>
      <c r="E110">
        <v>3.6591276814171803</v>
      </c>
    </row>
    <row r="111" spans="1:5" x14ac:dyDescent="0.3">
      <c r="A111" t="s">
        <v>5125</v>
      </c>
      <c r="B111" t="s">
        <v>4894</v>
      </c>
      <c r="C111" t="s">
        <v>4894</v>
      </c>
      <c r="E111">
        <v>3.6316475620108819</v>
      </c>
    </row>
    <row r="112" spans="1:5" x14ac:dyDescent="0.3">
      <c r="A112" t="s">
        <v>5126</v>
      </c>
      <c r="B112" t="s">
        <v>4895</v>
      </c>
      <c r="C112" t="s">
        <v>4895</v>
      </c>
      <c r="E112">
        <v>3.6299992863507144</v>
      </c>
    </row>
    <row r="113" spans="1:5" x14ac:dyDescent="0.3">
      <c r="A113" t="s">
        <v>5127</v>
      </c>
      <c r="B113" t="s">
        <v>4896</v>
      </c>
      <c r="C113" t="s">
        <v>5128</v>
      </c>
      <c r="E113">
        <v>3.5970345151432683</v>
      </c>
    </row>
    <row r="114" spans="1:5" x14ac:dyDescent="0.3">
      <c r="A114" t="s">
        <v>5129</v>
      </c>
      <c r="B114" t="s">
        <v>4897</v>
      </c>
      <c r="C114" t="s">
        <v>4897</v>
      </c>
      <c r="E114">
        <v>3.591921723728301</v>
      </c>
    </row>
    <row r="115" spans="1:5" x14ac:dyDescent="0.3">
      <c r="A115" t="s">
        <v>5130</v>
      </c>
      <c r="B115" t="s">
        <v>4898</v>
      </c>
      <c r="C115" t="s">
        <v>5131</v>
      </c>
      <c r="E115">
        <v>3.4936161621560933</v>
      </c>
    </row>
    <row r="116" spans="1:5" x14ac:dyDescent="0.3">
      <c r="A116" t="s">
        <v>5132</v>
      </c>
      <c r="B116" t="s">
        <v>4899</v>
      </c>
      <c r="C116" t="s">
        <v>5133</v>
      </c>
      <c r="E116">
        <v>3.4775313699698938</v>
      </c>
    </row>
    <row r="117" spans="1:5" x14ac:dyDescent="0.3">
      <c r="A117" t="s">
        <v>5134</v>
      </c>
      <c r="B117" t="s">
        <v>4900</v>
      </c>
      <c r="C117" t="s">
        <v>4900</v>
      </c>
      <c r="E117">
        <v>3.474929368330383</v>
      </c>
    </row>
    <row r="118" spans="1:5" x14ac:dyDescent="0.3">
      <c r="A118" t="s">
        <v>5135</v>
      </c>
      <c r="B118" t="s">
        <v>4901</v>
      </c>
      <c r="C118" t="s">
        <v>5136</v>
      </c>
      <c r="E118">
        <v>3.4143373130084025</v>
      </c>
    </row>
    <row r="119" spans="1:5" x14ac:dyDescent="0.3">
      <c r="A119" t="s">
        <v>5137</v>
      </c>
      <c r="B119" t="s">
        <v>4902</v>
      </c>
      <c r="C119" t="s">
        <v>5138</v>
      </c>
      <c r="E119">
        <v>3.4125774605735746</v>
      </c>
    </row>
    <row r="120" spans="1:5" x14ac:dyDescent="0.3">
      <c r="A120" t="s">
        <v>5139</v>
      </c>
      <c r="B120" t="s">
        <v>4903</v>
      </c>
      <c r="C120" t="s">
        <v>4903</v>
      </c>
      <c r="E120">
        <v>3.360613909256009</v>
      </c>
    </row>
    <row r="121" spans="1:5" x14ac:dyDescent="0.3">
      <c r="A121" t="s">
        <v>5140</v>
      </c>
      <c r="B121" t="s">
        <v>4904</v>
      </c>
      <c r="C121" t="s">
        <v>5141</v>
      </c>
      <c r="E121">
        <v>3.2938731745917784</v>
      </c>
    </row>
    <row r="122" spans="1:5" x14ac:dyDescent="0.3">
      <c r="A122" t="s">
        <v>5142</v>
      </c>
      <c r="B122" t="s">
        <v>4905</v>
      </c>
      <c r="C122" t="s">
        <v>4905</v>
      </c>
      <c r="E122">
        <v>3.28565040478657</v>
      </c>
    </row>
    <row r="123" spans="1:5" x14ac:dyDescent="0.3">
      <c r="A123" t="s">
        <v>5143</v>
      </c>
      <c r="B123" t="s">
        <v>4906</v>
      </c>
      <c r="C123" t="s">
        <v>5144</v>
      </c>
      <c r="E123">
        <v>3.2780494507094353</v>
      </c>
    </row>
    <row r="124" spans="1:5" x14ac:dyDescent="0.3">
      <c r="A124" t="s">
        <v>5145</v>
      </c>
      <c r="B124" t="s">
        <v>4907</v>
      </c>
      <c r="C124" t="s">
        <v>4907</v>
      </c>
      <c r="E124">
        <v>3.2410030521993702</v>
      </c>
    </row>
    <row r="125" spans="1:5" x14ac:dyDescent="0.3">
      <c r="A125" t="s">
        <v>5146</v>
      </c>
      <c r="B125" t="s">
        <v>4908</v>
      </c>
      <c r="C125" t="s">
        <v>4908</v>
      </c>
      <c r="E125">
        <v>3.1677658861532119</v>
      </c>
    </row>
    <row r="126" spans="1:5" x14ac:dyDescent="0.3">
      <c r="A126" t="s">
        <v>5147</v>
      </c>
      <c r="B126" t="s">
        <v>4909</v>
      </c>
      <c r="C126" t="s">
        <v>4909</v>
      </c>
      <c r="E126">
        <v>3.1547584151856323</v>
      </c>
    </row>
    <row r="127" spans="1:5" x14ac:dyDescent="0.3">
      <c r="A127" t="s">
        <v>5148</v>
      </c>
      <c r="B127" t="s">
        <v>4910</v>
      </c>
      <c r="C127" t="s">
        <v>4910</v>
      </c>
      <c r="E127">
        <v>3.1450323263077413</v>
      </c>
    </row>
    <row r="128" spans="1:5" x14ac:dyDescent="0.3">
      <c r="A128" t="s">
        <v>5149</v>
      </c>
      <c r="B128" t="s">
        <v>551</v>
      </c>
      <c r="C128" t="s">
        <v>5150</v>
      </c>
      <c r="E128">
        <v>3.1350008533759315</v>
      </c>
    </row>
    <row r="129" spans="1:5" x14ac:dyDescent="0.3">
      <c r="A129" t="s">
        <v>5151</v>
      </c>
      <c r="B129" t="s">
        <v>4911</v>
      </c>
      <c r="C129" t="s">
        <v>5152</v>
      </c>
      <c r="E129">
        <v>3.1254114006162084</v>
      </c>
    </row>
    <row r="130" spans="1:5" x14ac:dyDescent="0.3">
      <c r="A130" t="s">
        <v>5153</v>
      </c>
      <c r="B130" t="s">
        <v>4912</v>
      </c>
      <c r="C130" t="s">
        <v>4912</v>
      </c>
      <c r="E130">
        <v>3.0812525621856386</v>
      </c>
    </row>
    <row r="131" spans="1:5" x14ac:dyDescent="0.3">
      <c r="A131" t="s">
        <v>5154</v>
      </c>
      <c r="B131" t="s">
        <v>4913</v>
      </c>
      <c r="C131" t="s">
        <v>4913</v>
      </c>
      <c r="E131">
        <v>3.0536851941453023</v>
      </c>
    </row>
    <row r="132" spans="1:5" x14ac:dyDescent="0.3">
      <c r="A132" t="s">
        <v>5155</v>
      </c>
      <c r="B132" t="s">
        <v>1096</v>
      </c>
      <c r="C132" t="s">
        <v>5156</v>
      </c>
      <c r="E132">
        <v>3.0527272106764753</v>
      </c>
    </row>
    <row r="133" spans="1:5" x14ac:dyDescent="0.3">
      <c r="A133" t="s">
        <v>5157</v>
      </c>
      <c r="B133" t="s">
        <v>4914</v>
      </c>
      <c r="C133" t="s">
        <v>5158</v>
      </c>
      <c r="E133">
        <v>2.9434522031071739</v>
      </c>
    </row>
    <row r="134" spans="1:5" x14ac:dyDescent="0.3">
      <c r="A134" t="s">
        <v>5159</v>
      </c>
      <c r="B134" t="s">
        <v>4915</v>
      </c>
      <c r="C134" t="s">
        <v>5160</v>
      </c>
      <c r="E134">
        <v>2.9373268647035466</v>
      </c>
    </row>
    <row r="135" spans="1:5" x14ac:dyDescent="0.3">
      <c r="A135" t="s">
        <v>5161</v>
      </c>
      <c r="B135" t="s">
        <v>1309</v>
      </c>
      <c r="C135" t="s">
        <v>5162</v>
      </c>
      <c r="E135">
        <v>2.9340863599380289</v>
      </c>
    </row>
    <row r="136" spans="1:5" x14ac:dyDescent="0.3">
      <c r="A136" t="s">
        <v>5163</v>
      </c>
      <c r="B136" t="s">
        <v>1436</v>
      </c>
      <c r="C136" t="s">
        <v>1436</v>
      </c>
      <c r="E136">
        <v>2.9193790910039517</v>
      </c>
    </row>
    <row r="137" spans="1:5" x14ac:dyDescent="0.3">
      <c r="A137" t="s">
        <v>5164</v>
      </c>
      <c r="B137" t="s">
        <v>4916</v>
      </c>
      <c r="C137" t="s">
        <v>5165</v>
      </c>
      <c r="E137">
        <v>2.9157712884230915</v>
      </c>
    </row>
    <row r="138" spans="1:5" x14ac:dyDescent="0.3">
      <c r="A138" t="s">
        <v>5166</v>
      </c>
      <c r="B138" t="s">
        <v>1360</v>
      </c>
      <c r="C138" t="s">
        <v>1360</v>
      </c>
      <c r="E138">
        <v>2.9124835376510374</v>
      </c>
    </row>
    <row r="139" spans="1:5" x14ac:dyDescent="0.3">
      <c r="A139" t="s">
        <v>5167</v>
      </c>
      <c r="B139" t="s">
        <v>4917</v>
      </c>
      <c r="C139" t="s">
        <v>5168</v>
      </c>
      <c r="E139">
        <v>2.8447325558002752</v>
      </c>
    </row>
    <row r="140" spans="1:5" x14ac:dyDescent="0.3">
      <c r="A140" t="s">
        <v>5169</v>
      </c>
      <c r="B140" t="s">
        <v>1402</v>
      </c>
      <c r="C140" t="s">
        <v>5170</v>
      </c>
      <c r="E140">
        <v>2.8268448165336881</v>
      </c>
    </row>
    <row r="141" spans="1:5" x14ac:dyDescent="0.3">
      <c r="A141" t="s">
        <v>5171</v>
      </c>
      <c r="B141" t="s">
        <v>4918</v>
      </c>
      <c r="C141" t="s">
        <v>4918</v>
      </c>
      <c r="E141">
        <v>2.8268075077033012</v>
      </c>
    </row>
    <row r="142" spans="1:5" x14ac:dyDescent="0.3">
      <c r="A142" t="s">
        <v>5172</v>
      </c>
      <c r="B142" t="s">
        <v>4919</v>
      </c>
      <c r="C142" t="s">
        <v>5173</v>
      </c>
      <c r="E142">
        <v>2.7843495920614929</v>
      </c>
    </row>
    <row r="143" spans="1:5" x14ac:dyDescent="0.3">
      <c r="A143" t="s">
        <v>5174</v>
      </c>
      <c r="B143" t="s">
        <v>4920</v>
      </c>
      <c r="C143" t="s">
        <v>5175</v>
      </c>
      <c r="E143">
        <v>2.7805934522708573</v>
      </c>
    </row>
    <row r="144" spans="1:5" x14ac:dyDescent="0.3">
      <c r="A144" t="s">
        <v>5176</v>
      </c>
      <c r="B144" t="s">
        <v>4921</v>
      </c>
      <c r="C144" t="s">
        <v>4921</v>
      </c>
      <c r="E144">
        <v>2.6976178170182896</v>
      </c>
    </row>
    <row r="145" spans="1:5" x14ac:dyDescent="0.3">
      <c r="A145" t="s">
        <v>5177</v>
      </c>
      <c r="B145" t="s">
        <v>4922</v>
      </c>
      <c r="C145" t="s">
        <v>4922</v>
      </c>
      <c r="E145">
        <v>2.6921687911264018</v>
      </c>
    </row>
    <row r="146" spans="1:5" x14ac:dyDescent="0.3">
      <c r="A146" t="s">
        <v>5178</v>
      </c>
      <c r="B146" t="s">
        <v>1582</v>
      </c>
      <c r="C146" t="s">
        <v>1582</v>
      </c>
      <c r="E146">
        <v>2.6915822730241259</v>
      </c>
    </row>
    <row r="147" spans="1:5" x14ac:dyDescent="0.3">
      <c r="A147" t="s">
        <v>5179</v>
      </c>
      <c r="B147" t="s">
        <v>4923</v>
      </c>
      <c r="C147" t="s">
        <v>5180</v>
      </c>
      <c r="E147">
        <v>2.684696492812801</v>
      </c>
    </row>
    <row r="148" spans="1:5" x14ac:dyDescent="0.3">
      <c r="A148" t="s">
        <v>5181</v>
      </c>
      <c r="B148" t="s">
        <v>4924</v>
      </c>
      <c r="C148" t="s">
        <v>4924</v>
      </c>
      <c r="E148">
        <v>2.6720550253558737</v>
      </c>
    </row>
    <row r="149" spans="1:5" x14ac:dyDescent="0.3">
      <c r="A149" t="s">
        <v>5182</v>
      </c>
      <c r="B149" t="s">
        <v>4925</v>
      </c>
      <c r="C149" t="s">
        <v>5183</v>
      </c>
      <c r="E149">
        <v>2.6541193908433534</v>
      </c>
    </row>
    <row r="150" spans="1:5" x14ac:dyDescent="0.3">
      <c r="A150" t="s">
        <v>5184</v>
      </c>
      <c r="B150" t="s">
        <v>4926</v>
      </c>
      <c r="C150" t="s">
        <v>5185</v>
      </c>
      <c r="E150">
        <v>2.6418294242298548</v>
      </c>
    </row>
    <row r="151" spans="1:5" x14ac:dyDescent="0.3">
      <c r="A151" t="s">
        <v>5186</v>
      </c>
      <c r="B151" t="s">
        <v>4927</v>
      </c>
      <c r="C151" t="s">
        <v>5187</v>
      </c>
      <c r="E151">
        <v>2.6249303697306239</v>
      </c>
    </row>
    <row r="152" spans="1:5" x14ac:dyDescent="0.3">
      <c r="A152" t="s">
        <v>5188</v>
      </c>
      <c r="B152" t="s">
        <v>4928</v>
      </c>
      <c r="C152" t="s">
        <v>5189</v>
      </c>
      <c r="E152">
        <v>2.6183522792011056</v>
      </c>
    </row>
    <row r="153" spans="1:5" x14ac:dyDescent="0.3">
      <c r="A153" t="s">
        <v>5190</v>
      </c>
      <c r="B153" t="s">
        <v>653</v>
      </c>
      <c r="C153" t="s">
        <v>653</v>
      </c>
      <c r="E153">
        <v>2.5562047436346051</v>
      </c>
    </row>
    <row r="154" spans="1:5" x14ac:dyDescent="0.3">
      <c r="A154" t="s">
        <v>5191</v>
      </c>
      <c r="B154" t="s">
        <v>4929</v>
      </c>
      <c r="C154" t="s">
        <v>5192</v>
      </c>
      <c r="E154">
        <v>2.5548354581975334</v>
      </c>
    </row>
    <row r="155" spans="1:5" x14ac:dyDescent="0.3">
      <c r="A155" t="s">
        <v>5193</v>
      </c>
      <c r="B155" t="s">
        <v>343</v>
      </c>
      <c r="C155" t="s">
        <v>343</v>
      </c>
      <c r="E155">
        <v>2.5390088679534708</v>
      </c>
    </row>
    <row r="156" spans="1:5" x14ac:dyDescent="0.3">
      <c r="A156" t="s">
        <v>5194</v>
      </c>
      <c r="B156" t="s">
        <v>1545</v>
      </c>
      <c r="C156" t="s">
        <v>1545</v>
      </c>
      <c r="E156">
        <v>2.5245149352451213</v>
      </c>
    </row>
    <row r="157" spans="1:5" x14ac:dyDescent="0.3">
      <c r="A157" t="s">
        <v>5195</v>
      </c>
      <c r="B157" t="s">
        <v>4930</v>
      </c>
      <c r="C157" t="s">
        <v>5196</v>
      </c>
      <c r="E157">
        <v>2.5190986614631079</v>
      </c>
    </row>
    <row r="158" spans="1:5" x14ac:dyDescent="0.3">
      <c r="A158" t="s">
        <v>5197</v>
      </c>
      <c r="B158" t="s">
        <v>4931</v>
      </c>
      <c r="C158" t="s">
        <v>5198</v>
      </c>
      <c r="E158">
        <v>2.5186384533230086</v>
      </c>
    </row>
    <row r="159" spans="1:5" x14ac:dyDescent="0.3">
      <c r="A159" t="s">
        <v>5199</v>
      </c>
      <c r="B159" t="s">
        <v>492</v>
      </c>
      <c r="C159" t="s">
        <v>5200</v>
      </c>
      <c r="E159">
        <v>2.5031965187197396</v>
      </c>
    </row>
    <row r="160" spans="1:5" x14ac:dyDescent="0.3">
      <c r="A160" t="s">
        <v>5201</v>
      </c>
      <c r="B160" t="s">
        <v>4932</v>
      </c>
      <c r="C160" t="s">
        <v>5202</v>
      </c>
      <c r="E160">
        <v>2.5016953093402421</v>
      </c>
    </row>
    <row r="161" spans="1:5" x14ac:dyDescent="0.3">
      <c r="A161" t="s">
        <v>5203</v>
      </c>
      <c r="B161" t="s">
        <v>4933</v>
      </c>
      <c r="C161" t="s">
        <v>5204</v>
      </c>
      <c r="E161">
        <v>2.4973015699207037</v>
      </c>
    </row>
    <row r="162" spans="1:5" x14ac:dyDescent="0.3">
      <c r="A162" t="s">
        <v>5205</v>
      </c>
      <c r="B162" t="s">
        <v>4934</v>
      </c>
      <c r="C162" t="s">
        <v>4934</v>
      </c>
      <c r="E162">
        <v>2.4817494974532992</v>
      </c>
    </row>
    <row r="163" spans="1:5" x14ac:dyDescent="0.3">
      <c r="A163" t="s">
        <v>5206</v>
      </c>
      <c r="B163" t="s">
        <v>357</v>
      </c>
      <c r="C163" t="s">
        <v>5207</v>
      </c>
      <c r="E163">
        <v>2.4725382434198462</v>
      </c>
    </row>
    <row r="164" spans="1:5" x14ac:dyDescent="0.3">
      <c r="A164" t="s">
        <v>5208</v>
      </c>
      <c r="B164" t="s">
        <v>4935</v>
      </c>
      <c r="C164" t="s">
        <v>5209</v>
      </c>
      <c r="E164">
        <v>2.4672367048797681</v>
      </c>
    </row>
    <row r="165" spans="1:5" x14ac:dyDescent="0.3">
      <c r="A165" t="s">
        <v>5210</v>
      </c>
      <c r="B165" t="s">
        <v>1324</v>
      </c>
      <c r="C165" t="s">
        <v>5211</v>
      </c>
      <c r="E165">
        <v>2.4665044366492106</v>
      </c>
    </row>
    <row r="166" spans="1:5" x14ac:dyDescent="0.3">
      <c r="A166" t="s">
        <v>5212</v>
      </c>
      <c r="B166" t="s">
        <v>4936</v>
      </c>
      <c r="C166" t="s">
        <v>5213</v>
      </c>
      <c r="E166">
        <v>2.4415510529424762</v>
      </c>
    </row>
    <row r="167" spans="1:5" x14ac:dyDescent="0.3">
      <c r="A167" t="s">
        <v>5214</v>
      </c>
      <c r="B167" t="s">
        <v>4937</v>
      </c>
      <c r="C167" t="s">
        <v>4937</v>
      </c>
      <c r="E167">
        <v>2.4089565791311052</v>
      </c>
    </row>
    <row r="168" spans="1:5" x14ac:dyDescent="0.3">
      <c r="A168" t="s">
        <v>5215</v>
      </c>
      <c r="B168" t="s">
        <v>1495</v>
      </c>
      <c r="C168" t="s">
        <v>1495</v>
      </c>
      <c r="E168">
        <v>2.4031256641900787</v>
      </c>
    </row>
    <row r="169" spans="1:5" x14ac:dyDescent="0.3">
      <c r="A169" t="s">
        <v>5216</v>
      </c>
      <c r="B169" t="s">
        <v>4938</v>
      </c>
      <c r="C169" t="s">
        <v>5217</v>
      </c>
      <c r="E169">
        <v>2.402018817722599</v>
      </c>
    </row>
    <row r="170" spans="1:5" x14ac:dyDescent="0.3">
      <c r="A170" t="s">
        <v>5218</v>
      </c>
      <c r="B170" t="s">
        <v>1502</v>
      </c>
      <c r="C170" t="s">
        <v>1502</v>
      </c>
      <c r="E170">
        <v>2.3926473355443276</v>
      </c>
    </row>
    <row r="171" spans="1:5" x14ac:dyDescent="0.3">
      <c r="A171" t="s">
        <v>5219</v>
      </c>
      <c r="B171" t="s">
        <v>4939</v>
      </c>
      <c r="C171" t="s">
        <v>4939</v>
      </c>
      <c r="E171">
        <v>2.3867805288531145</v>
      </c>
    </row>
    <row r="172" spans="1:5" x14ac:dyDescent="0.3">
      <c r="A172" t="s">
        <v>5220</v>
      </c>
      <c r="B172" t="s">
        <v>1131</v>
      </c>
      <c r="C172" t="s">
        <v>5221</v>
      </c>
      <c r="E172">
        <v>2.3767852390560535</v>
      </c>
    </row>
    <row r="173" spans="1:5" x14ac:dyDescent="0.3">
      <c r="A173" t="s">
        <v>5222</v>
      </c>
      <c r="B173" t="s">
        <v>1804</v>
      </c>
      <c r="C173" t="s">
        <v>5223</v>
      </c>
      <c r="E173">
        <v>2.3731853821059823</v>
      </c>
    </row>
    <row r="174" spans="1:5" x14ac:dyDescent="0.3">
      <c r="A174" t="s">
        <v>5224</v>
      </c>
      <c r="B174" t="s">
        <v>458</v>
      </c>
      <c r="C174" t="s">
        <v>5225</v>
      </c>
      <c r="E174">
        <v>2.3633526218267416</v>
      </c>
    </row>
    <row r="175" spans="1:5" x14ac:dyDescent="0.3">
      <c r="A175" t="s">
        <v>5226</v>
      </c>
      <c r="B175" t="s">
        <v>847</v>
      </c>
      <c r="C175" t="s">
        <v>5227</v>
      </c>
      <c r="E175">
        <v>2.3549989976448082</v>
      </c>
    </row>
    <row r="176" spans="1:5" x14ac:dyDescent="0.3">
      <c r="A176" t="s">
        <v>5228</v>
      </c>
      <c r="B176" t="s">
        <v>4940</v>
      </c>
      <c r="C176" t="s">
        <v>5229</v>
      </c>
      <c r="E176">
        <v>2.3388731392967719</v>
      </c>
    </row>
    <row r="177" spans="1:5" x14ac:dyDescent="0.3">
      <c r="A177" t="s">
        <v>5230</v>
      </c>
      <c r="B177" t="s">
        <v>1158</v>
      </c>
      <c r="C177" t="s">
        <v>5231</v>
      </c>
      <c r="E177">
        <v>2.3015201932765263</v>
      </c>
    </row>
    <row r="178" spans="1:5" x14ac:dyDescent="0.3">
      <c r="A178" t="s">
        <v>5232</v>
      </c>
      <c r="B178" t="s">
        <v>523</v>
      </c>
      <c r="C178" t="s">
        <v>5233</v>
      </c>
      <c r="E178">
        <v>2.2994680239923575</v>
      </c>
    </row>
    <row r="179" spans="1:5" x14ac:dyDescent="0.3">
      <c r="A179" t="s">
        <v>5234</v>
      </c>
      <c r="B179" t="s">
        <v>257</v>
      </c>
      <c r="C179" t="s">
        <v>5235</v>
      </c>
      <c r="E179">
        <v>2.274831124377076</v>
      </c>
    </row>
    <row r="180" spans="1:5" x14ac:dyDescent="0.3">
      <c r="A180" t="s">
        <v>5236</v>
      </c>
      <c r="B180" t="s">
        <v>536</v>
      </c>
      <c r="C180" t="s">
        <v>5237</v>
      </c>
      <c r="E180">
        <v>2.273719793428576</v>
      </c>
    </row>
    <row r="181" spans="1:5" x14ac:dyDescent="0.3">
      <c r="A181" t="s">
        <v>5238</v>
      </c>
      <c r="B181" t="s">
        <v>1634</v>
      </c>
      <c r="C181" t="s">
        <v>5239</v>
      </c>
      <c r="E181">
        <v>2.2630850697612184</v>
      </c>
    </row>
    <row r="182" spans="1:5" x14ac:dyDescent="0.3">
      <c r="A182" t="s">
        <v>5240</v>
      </c>
      <c r="B182" t="s">
        <v>4941</v>
      </c>
      <c r="C182" t="s">
        <v>5241</v>
      </c>
      <c r="E182">
        <v>2.2550313093055934</v>
      </c>
    </row>
    <row r="183" spans="1:5" x14ac:dyDescent="0.3">
      <c r="A183" t="s">
        <v>5242</v>
      </c>
      <c r="B183" t="s">
        <v>268</v>
      </c>
      <c r="C183" t="s">
        <v>268</v>
      </c>
      <c r="E183">
        <v>2.2455647186397076</v>
      </c>
    </row>
    <row r="184" spans="1:5" x14ac:dyDescent="0.3">
      <c r="A184" t="s">
        <v>5243</v>
      </c>
      <c r="B184" t="s">
        <v>4942</v>
      </c>
      <c r="C184" t="s">
        <v>5244</v>
      </c>
      <c r="E184">
        <v>2.2400899568334678</v>
      </c>
    </row>
    <row r="185" spans="1:5" x14ac:dyDescent="0.3">
      <c r="A185" t="s">
        <v>5245</v>
      </c>
      <c r="B185" t="s">
        <v>4943</v>
      </c>
      <c r="C185" t="s">
        <v>5246</v>
      </c>
      <c r="E185">
        <v>2.2263594019566173</v>
      </c>
    </row>
    <row r="186" spans="1:5" x14ac:dyDescent="0.3">
      <c r="A186" t="s">
        <v>5247</v>
      </c>
      <c r="B186" t="s">
        <v>4944</v>
      </c>
      <c r="C186" t="s">
        <v>4944</v>
      </c>
      <c r="E186">
        <v>2.2158695143697549</v>
      </c>
    </row>
    <row r="187" spans="1:5" x14ac:dyDescent="0.3">
      <c r="A187" t="s">
        <v>5248</v>
      </c>
      <c r="B187" t="s">
        <v>4945</v>
      </c>
      <c r="C187" t="s">
        <v>5249</v>
      </c>
      <c r="E187">
        <v>2.2149019843209259</v>
      </c>
    </row>
    <row r="188" spans="1:5" x14ac:dyDescent="0.3">
      <c r="A188" t="s">
        <v>5250</v>
      </c>
      <c r="B188" t="s">
        <v>4946</v>
      </c>
      <c r="C188" t="s">
        <v>5251</v>
      </c>
      <c r="E188">
        <v>2.2138081781260923</v>
      </c>
    </row>
    <row r="189" spans="1:5" x14ac:dyDescent="0.3">
      <c r="A189" t="s">
        <v>5252</v>
      </c>
      <c r="B189" t="s">
        <v>1101</v>
      </c>
      <c r="C189" t="s">
        <v>5253</v>
      </c>
      <c r="E189">
        <v>2.2125631411379989</v>
      </c>
    </row>
    <row r="190" spans="1:5" x14ac:dyDescent="0.3">
      <c r="A190" t="s">
        <v>5254</v>
      </c>
      <c r="B190" t="s">
        <v>1344</v>
      </c>
      <c r="C190" t="s">
        <v>1344</v>
      </c>
      <c r="E190">
        <v>2.1918473721388141</v>
      </c>
    </row>
    <row r="191" spans="1:5" x14ac:dyDescent="0.3">
      <c r="A191" t="s">
        <v>5255</v>
      </c>
      <c r="B191" t="s">
        <v>4947</v>
      </c>
      <c r="C191" t="s">
        <v>4947</v>
      </c>
      <c r="E191">
        <v>2.1916306810946771</v>
      </c>
    </row>
    <row r="192" spans="1:5" x14ac:dyDescent="0.3">
      <c r="A192" t="s">
        <v>5256</v>
      </c>
      <c r="B192" t="s">
        <v>171</v>
      </c>
      <c r="C192" t="s">
        <v>5257</v>
      </c>
      <c r="E192">
        <v>2.1866992949782422</v>
      </c>
    </row>
    <row r="193" spans="1:5" x14ac:dyDescent="0.3">
      <c r="A193" t="s">
        <v>5258</v>
      </c>
      <c r="B193" t="s">
        <v>1466</v>
      </c>
      <c r="C193" t="s">
        <v>5259</v>
      </c>
      <c r="E193">
        <v>2.1775217458127329</v>
      </c>
    </row>
    <row r="194" spans="1:5" x14ac:dyDescent="0.3">
      <c r="A194" t="s">
        <v>5260</v>
      </c>
      <c r="B194" t="s">
        <v>744</v>
      </c>
      <c r="C194" t="s">
        <v>5261</v>
      </c>
      <c r="E194">
        <v>2.1736939895103022</v>
      </c>
    </row>
    <row r="195" spans="1:5" x14ac:dyDescent="0.3">
      <c r="A195" t="s">
        <v>5262</v>
      </c>
      <c r="B195" t="s">
        <v>4948</v>
      </c>
      <c r="C195" t="s">
        <v>5263</v>
      </c>
      <c r="E195">
        <v>2.1692064703451921</v>
      </c>
    </row>
    <row r="196" spans="1:5" x14ac:dyDescent="0.3">
      <c r="A196" t="s">
        <v>5264</v>
      </c>
      <c r="B196" t="s">
        <v>649</v>
      </c>
      <c r="C196" t="s">
        <v>649</v>
      </c>
      <c r="E196">
        <v>2.167582176495833</v>
      </c>
    </row>
    <row r="197" spans="1:5" x14ac:dyDescent="0.3">
      <c r="A197" t="s">
        <v>5265</v>
      </c>
      <c r="B197" t="s">
        <v>1707</v>
      </c>
      <c r="C197" t="s">
        <v>5266</v>
      </c>
      <c r="E197">
        <v>2.1659427122316077</v>
      </c>
    </row>
    <row r="198" spans="1:5" x14ac:dyDescent="0.3">
      <c r="A198" t="s">
        <v>5267</v>
      </c>
      <c r="B198" t="s">
        <v>4949</v>
      </c>
      <c r="C198" t="s">
        <v>4949</v>
      </c>
      <c r="E198">
        <v>2.1607992285011388</v>
      </c>
    </row>
    <row r="199" spans="1:5" x14ac:dyDescent="0.3">
      <c r="A199" t="s">
        <v>5268</v>
      </c>
      <c r="B199" t="s">
        <v>4950</v>
      </c>
      <c r="C199" t="s">
        <v>4950</v>
      </c>
      <c r="E199">
        <v>2.1520426683005085</v>
      </c>
    </row>
    <row r="200" spans="1:5" x14ac:dyDescent="0.3">
      <c r="A200" t="s">
        <v>5269</v>
      </c>
      <c r="B200" t="s">
        <v>1260</v>
      </c>
      <c r="C200" t="s">
        <v>5270</v>
      </c>
      <c r="E200">
        <v>2.1458060850280485</v>
      </c>
    </row>
    <row r="201" spans="1:5" x14ac:dyDescent="0.3">
      <c r="A201" t="s">
        <v>5271</v>
      </c>
      <c r="B201" t="s">
        <v>4784</v>
      </c>
      <c r="C201" t="s">
        <v>5272</v>
      </c>
      <c r="E201">
        <v>2.1432779035573555</v>
      </c>
    </row>
    <row r="202" spans="1:5" x14ac:dyDescent="0.3">
      <c r="A202" t="s">
        <v>5273</v>
      </c>
      <c r="B202" t="s">
        <v>4951</v>
      </c>
      <c r="C202" t="s">
        <v>5274</v>
      </c>
      <c r="E202">
        <v>2.1358899847593942</v>
      </c>
    </row>
    <row r="203" spans="1:5" x14ac:dyDescent="0.3">
      <c r="A203" t="s">
        <v>5275</v>
      </c>
      <c r="B203" t="s">
        <v>1407</v>
      </c>
      <c r="C203" t="s">
        <v>1407</v>
      </c>
      <c r="E203">
        <v>2.1282884687613817</v>
      </c>
    </row>
    <row r="204" spans="1:5" x14ac:dyDescent="0.3">
      <c r="A204" t="s">
        <v>5276</v>
      </c>
      <c r="B204" t="s">
        <v>440</v>
      </c>
      <c r="C204" t="s">
        <v>5277</v>
      </c>
      <c r="E204">
        <v>2.1228668715825267</v>
      </c>
    </row>
    <row r="205" spans="1:5" x14ac:dyDescent="0.3">
      <c r="A205" t="s">
        <v>5278</v>
      </c>
      <c r="B205" t="s">
        <v>478</v>
      </c>
      <c r="C205" t="s">
        <v>478</v>
      </c>
      <c r="E205">
        <v>2.122203954656162</v>
      </c>
    </row>
    <row r="206" spans="1:5" x14ac:dyDescent="0.3">
      <c r="A206" t="s">
        <v>5279</v>
      </c>
      <c r="B206" t="s">
        <v>4952</v>
      </c>
      <c r="C206" t="s">
        <v>5280</v>
      </c>
      <c r="E206">
        <v>2.1139290426848492</v>
      </c>
    </row>
    <row r="207" spans="1:5" x14ac:dyDescent="0.3">
      <c r="A207" t="s">
        <v>5281</v>
      </c>
      <c r="B207" t="s">
        <v>593</v>
      </c>
      <c r="C207" t="s">
        <v>5282</v>
      </c>
      <c r="E207">
        <v>2.1026140375056603</v>
      </c>
    </row>
    <row r="208" spans="1:5" x14ac:dyDescent="0.3">
      <c r="A208" t="s">
        <v>5283</v>
      </c>
      <c r="B208" t="s">
        <v>587</v>
      </c>
      <c r="C208" t="s">
        <v>5284</v>
      </c>
      <c r="E208">
        <v>2.0998825822869964</v>
      </c>
    </row>
    <row r="209" spans="1:5" x14ac:dyDescent="0.3">
      <c r="A209" t="s">
        <v>5285</v>
      </c>
      <c r="B209" t="s">
        <v>1261</v>
      </c>
      <c r="C209" t="s">
        <v>5286</v>
      </c>
      <c r="E209">
        <v>2.0968334387935057</v>
      </c>
    </row>
    <row r="210" spans="1:5" x14ac:dyDescent="0.3">
      <c r="A210" t="s">
        <v>5287</v>
      </c>
      <c r="B210" t="s">
        <v>526</v>
      </c>
      <c r="C210" t="s">
        <v>5288</v>
      </c>
      <c r="E210">
        <v>2.0896668685911823</v>
      </c>
    </row>
    <row r="211" spans="1:5" x14ac:dyDescent="0.3">
      <c r="A211" t="s">
        <v>5289</v>
      </c>
      <c r="B211" t="s">
        <v>669</v>
      </c>
      <c r="C211" t="s">
        <v>5290</v>
      </c>
      <c r="E211">
        <v>2.0886384417325559</v>
      </c>
    </row>
    <row r="212" spans="1:5" x14ac:dyDescent="0.3">
      <c r="A212" t="s">
        <v>5291</v>
      </c>
      <c r="B212" t="s">
        <v>1648</v>
      </c>
      <c r="C212" t="s">
        <v>5292</v>
      </c>
      <c r="E212">
        <v>2.0880837270797659</v>
      </c>
    </row>
    <row r="213" spans="1:5" x14ac:dyDescent="0.3">
      <c r="A213" t="s">
        <v>5293</v>
      </c>
      <c r="B213" t="s">
        <v>731</v>
      </c>
      <c r="C213" t="s">
        <v>5294</v>
      </c>
      <c r="E213">
        <v>2.0719318514195857</v>
      </c>
    </row>
    <row r="214" spans="1:5" x14ac:dyDescent="0.3">
      <c r="A214" t="s">
        <v>5295</v>
      </c>
      <c r="B214" t="s">
        <v>322</v>
      </c>
      <c r="C214" t="s">
        <v>5296</v>
      </c>
      <c r="E214">
        <v>2.0711030794218277</v>
      </c>
    </row>
    <row r="215" spans="1:5" x14ac:dyDescent="0.3">
      <c r="A215" t="s">
        <v>5297</v>
      </c>
      <c r="B215" t="s">
        <v>1003</v>
      </c>
      <c r="C215" t="s">
        <v>1003</v>
      </c>
      <c r="E215">
        <v>2.0691996242188817</v>
      </c>
    </row>
    <row r="216" spans="1:5" x14ac:dyDescent="0.3">
      <c r="A216" t="s">
        <v>5298</v>
      </c>
      <c r="B216" t="s">
        <v>4953</v>
      </c>
      <c r="C216" t="s">
        <v>5299</v>
      </c>
      <c r="E216">
        <v>2.0676450885327649</v>
      </c>
    </row>
    <row r="217" spans="1:5" x14ac:dyDescent="0.3">
      <c r="A217" t="s">
        <v>5300</v>
      </c>
      <c r="B217" t="s">
        <v>4954</v>
      </c>
      <c r="C217" t="s">
        <v>5301</v>
      </c>
      <c r="E217">
        <v>2.0616825424083949</v>
      </c>
    </row>
    <row r="218" spans="1:5" x14ac:dyDescent="0.3">
      <c r="A218" t="s">
        <v>5302</v>
      </c>
      <c r="B218" t="s">
        <v>1732</v>
      </c>
      <c r="C218" t="s">
        <v>5303</v>
      </c>
      <c r="E218">
        <v>2.0471721980948634</v>
      </c>
    </row>
    <row r="219" spans="1:5" x14ac:dyDescent="0.3">
      <c r="A219" t="s">
        <v>5304</v>
      </c>
      <c r="B219" t="s">
        <v>426</v>
      </c>
      <c r="C219" t="s">
        <v>5305</v>
      </c>
      <c r="E219">
        <v>2.041588909087555</v>
      </c>
    </row>
    <row r="220" spans="1:5" x14ac:dyDescent="0.3">
      <c r="A220" t="s">
        <v>5306</v>
      </c>
      <c r="B220" t="s">
        <v>936</v>
      </c>
      <c r="C220" t="s">
        <v>5307</v>
      </c>
      <c r="E220">
        <v>2.0361043367182652</v>
      </c>
    </row>
    <row r="221" spans="1:5" x14ac:dyDescent="0.3">
      <c r="A221" t="s">
        <v>5308</v>
      </c>
      <c r="B221" t="s">
        <v>4955</v>
      </c>
      <c r="C221" t="s">
        <v>4955</v>
      </c>
      <c r="E221">
        <v>2.0306635239280371</v>
      </c>
    </row>
    <row r="222" spans="1:5" x14ac:dyDescent="0.3">
      <c r="A222" t="s">
        <v>5309</v>
      </c>
      <c r="B222" t="s">
        <v>711</v>
      </c>
      <c r="C222" t="s">
        <v>711</v>
      </c>
      <c r="E222">
        <v>2.0236698215270881</v>
      </c>
    </row>
    <row r="223" spans="1:5" x14ac:dyDescent="0.3">
      <c r="A223" t="s">
        <v>5310</v>
      </c>
      <c r="B223" t="s">
        <v>1038</v>
      </c>
      <c r="C223" t="s">
        <v>5311</v>
      </c>
      <c r="E223">
        <v>2.0214723311963083</v>
      </c>
    </row>
    <row r="224" spans="1:5" x14ac:dyDescent="0.3">
      <c r="A224" t="s">
        <v>5312</v>
      </c>
      <c r="B224" t="s">
        <v>413</v>
      </c>
      <c r="C224" t="s">
        <v>5313</v>
      </c>
      <c r="E224">
        <v>2.0207152178786605</v>
      </c>
    </row>
    <row r="225" spans="1:7" x14ac:dyDescent="0.3">
      <c r="A225" t="s">
        <v>5314</v>
      </c>
      <c r="B225" t="s">
        <v>1750</v>
      </c>
      <c r="C225" t="s">
        <v>5315</v>
      </c>
      <c r="E225">
        <v>2.0204985003279194</v>
      </c>
    </row>
    <row r="226" spans="1:7" x14ac:dyDescent="0.3">
      <c r="A226" t="s">
        <v>5316</v>
      </c>
      <c r="B226" t="s">
        <v>1565</v>
      </c>
      <c r="C226" t="s">
        <v>5317</v>
      </c>
      <c r="E226">
        <v>2.0079872163159851</v>
      </c>
    </row>
    <row r="227" spans="1:7" x14ac:dyDescent="0.3">
      <c r="A227" t="s">
        <v>5318</v>
      </c>
      <c r="B227" t="s">
        <v>351</v>
      </c>
      <c r="C227" t="s">
        <v>5319</v>
      </c>
      <c r="E227">
        <v>2.0014804509971245</v>
      </c>
    </row>
    <row r="228" spans="1:7" x14ac:dyDescent="0.3">
      <c r="A228" t="s">
        <v>3063</v>
      </c>
      <c r="B228" t="s">
        <v>1383</v>
      </c>
      <c r="C228" t="s">
        <v>3064</v>
      </c>
      <c r="D228">
        <v>25.749023050203942</v>
      </c>
      <c r="E228">
        <v>51.886016521882162</v>
      </c>
      <c r="G228">
        <f t="shared" ref="G228:G250" si="0">D228/E228</f>
        <v>0.49626132002915796</v>
      </c>
    </row>
    <row r="229" spans="1:7" x14ac:dyDescent="0.3">
      <c r="A229" t="s">
        <v>4607</v>
      </c>
      <c r="B229" t="s">
        <v>1626</v>
      </c>
      <c r="C229" t="s">
        <v>4608</v>
      </c>
      <c r="D229">
        <v>3.1317368981462046</v>
      </c>
      <c r="E229">
        <v>6.3240344248482101</v>
      </c>
      <c r="G229">
        <f t="shared" si="0"/>
        <v>0.49521186757634905</v>
      </c>
    </row>
    <row r="230" spans="1:7" x14ac:dyDescent="0.3">
      <c r="A230" t="s">
        <v>2819</v>
      </c>
      <c r="B230" t="s">
        <v>1405</v>
      </c>
      <c r="C230" t="s">
        <v>2820</v>
      </c>
      <c r="D230">
        <v>6.9517583760846895</v>
      </c>
      <c r="E230">
        <v>14.377209389635089</v>
      </c>
      <c r="G230">
        <f t="shared" si="0"/>
        <v>0.48352626630703427</v>
      </c>
    </row>
    <row r="231" spans="1:7" x14ac:dyDescent="0.3">
      <c r="A231" t="s">
        <v>3022</v>
      </c>
      <c r="B231" t="s">
        <v>141</v>
      </c>
      <c r="C231" t="s">
        <v>3023</v>
      </c>
      <c r="D231">
        <v>8.3063865241199899</v>
      </c>
      <c r="E231">
        <v>17.987550925573608</v>
      </c>
      <c r="G231">
        <f t="shared" si="0"/>
        <v>0.4617852957575494</v>
      </c>
    </row>
    <row r="232" spans="1:7" x14ac:dyDescent="0.3">
      <c r="A232" t="s">
        <v>2401</v>
      </c>
      <c r="B232" t="s">
        <v>712</v>
      </c>
      <c r="C232" t="s">
        <v>712</v>
      </c>
      <c r="D232">
        <v>13.725338448120223</v>
      </c>
      <c r="E232">
        <v>29.756610810996182</v>
      </c>
      <c r="G232">
        <f t="shared" si="0"/>
        <v>0.46125341811602399</v>
      </c>
    </row>
    <row r="233" spans="1:7" x14ac:dyDescent="0.3">
      <c r="A233" t="s">
        <v>3975</v>
      </c>
      <c r="B233" t="s">
        <v>811</v>
      </c>
      <c r="C233" t="s">
        <v>811</v>
      </c>
      <c r="D233">
        <v>4.1160662472691554</v>
      </c>
      <c r="E233">
        <v>9.2865501241136261</v>
      </c>
      <c r="G233">
        <f t="shared" si="0"/>
        <v>0.44322877626873541</v>
      </c>
    </row>
    <row r="234" spans="1:7" x14ac:dyDescent="0.3">
      <c r="A234" t="s">
        <v>4445</v>
      </c>
      <c r="B234" t="s">
        <v>85</v>
      </c>
      <c r="C234" t="s">
        <v>85</v>
      </c>
      <c r="D234">
        <v>77.063656507835034</v>
      </c>
      <c r="E234">
        <v>177.72595753617026</v>
      </c>
      <c r="G234">
        <f t="shared" si="0"/>
        <v>0.43360946018339086</v>
      </c>
    </row>
    <row r="235" spans="1:7" x14ac:dyDescent="0.3">
      <c r="A235" t="s">
        <v>2753</v>
      </c>
      <c r="B235" t="s">
        <v>1597</v>
      </c>
      <c r="C235" t="s">
        <v>2754</v>
      </c>
      <c r="D235">
        <v>4.8505272368868049</v>
      </c>
      <c r="E235">
        <v>11.261264708087083</v>
      </c>
      <c r="G235">
        <f t="shared" si="0"/>
        <v>0.43072668679952814</v>
      </c>
    </row>
    <row r="236" spans="1:7" x14ac:dyDescent="0.3">
      <c r="A236" t="s">
        <v>1974</v>
      </c>
      <c r="B236" t="s">
        <v>1811</v>
      </c>
      <c r="C236" t="s">
        <v>1975</v>
      </c>
      <c r="D236">
        <v>4.878534102482174</v>
      </c>
      <c r="E236">
        <v>11.830873147759677</v>
      </c>
      <c r="G236">
        <f t="shared" si="0"/>
        <v>0.41235621763098568</v>
      </c>
    </row>
    <row r="237" spans="1:7" x14ac:dyDescent="0.3">
      <c r="A237" t="s">
        <v>1957</v>
      </c>
      <c r="B237" t="s">
        <v>1737</v>
      </c>
      <c r="C237" t="s">
        <v>1958</v>
      </c>
      <c r="D237">
        <v>3.8788654392594841</v>
      </c>
      <c r="E237">
        <v>9.8475376857159613</v>
      </c>
      <c r="G237">
        <f t="shared" si="0"/>
        <v>0.39389191116128974</v>
      </c>
    </row>
    <row r="238" spans="1:7" x14ac:dyDescent="0.3">
      <c r="A238" t="s">
        <v>2441</v>
      </c>
      <c r="B238" t="s">
        <v>1205</v>
      </c>
      <c r="C238" t="s">
        <v>1205</v>
      </c>
      <c r="D238">
        <v>4.4960700514936391</v>
      </c>
      <c r="E238">
        <v>12.59401822101051</v>
      </c>
      <c r="G238">
        <f t="shared" si="0"/>
        <v>0.35700044041486917</v>
      </c>
    </row>
    <row r="239" spans="1:7" x14ac:dyDescent="0.3">
      <c r="A239" t="s">
        <v>3740</v>
      </c>
      <c r="B239" t="s">
        <v>975</v>
      </c>
      <c r="C239" t="s">
        <v>3741</v>
      </c>
      <c r="D239">
        <v>5.7193807760690731</v>
      </c>
      <c r="E239">
        <v>16.72371210376102</v>
      </c>
      <c r="G239">
        <f t="shared" si="0"/>
        <v>0.34199230054808427</v>
      </c>
    </row>
    <row r="240" spans="1:7" x14ac:dyDescent="0.3">
      <c r="A240" t="s">
        <v>2059</v>
      </c>
      <c r="B240" t="s">
        <v>1560</v>
      </c>
      <c r="C240" t="s">
        <v>2060</v>
      </c>
      <c r="D240">
        <v>9.5447230948727562</v>
      </c>
      <c r="E240">
        <v>28.039445392814212</v>
      </c>
      <c r="G240">
        <f t="shared" si="0"/>
        <v>0.34040341958114562</v>
      </c>
    </row>
    <row r="241" spans="1:7" x14ac:dyDescent="0.3">
      <c r="A241" t="s">
        <v>4670</v>
      </c>
      <c r="B241" t="s">
        <v>287</v>
      </c>
      <c r="C241" t="s">
        <v>287</v>
      </c>
      <c r="D241">
        <v>4.9591661451194309</v>
      </c>
      <c r="E241">
        <v>14.822631786842607</v>
      </c>
      <c r="G241">
        <f t="shared" si="0"/>
        <v>0.33456718189015955</v>
      </c>
    </row>
    <row r="242" spans="1:7" x14ac:dyDescent="0.3">
      <c r="A242" t="s">
        <v>2156</v>
      </c>
      <c r="B242" t="s">
        <v>1282</v>
      </c>
      <c r="C242" t="s">
        <v>2157</v>
      </c>
      <c r="D242">
        <v>13.286336421271514</v>
      </c>
      <c r="E242">
        <v>39.826509312124443</v>
      </c>
      <c r="G242">
        <f t="shared" si="0"/>
        <v>0.33360534605594305</v>
      </c>
    </row>
    <row r="243" spans="1:7" x14ac:dyDescent="0.3">
      <c r="A243" t="s">
        <v>3942</v>
      </c>
      <c r="B243" t="s">
        <v>621</v>
      </c>
      <c r="C243" t="s">
        <v>621</v>
      </c>
      <c r="D243">
        <v>5.6906494881490426</v>
      </c>
      <c r="E243">
        <v>20.88362909906424</v>
      </c>
      <c r="G243">
        <f t="shared" si="0"/>
        <v>0.27249332293514211</v>
      </c>
    </row>
    <row r="244" spans="1:7" x14ac:dyDescent="0.3">
      <c r="A244" t="s">
        <v>4235</v>
      </c>
      <c r="B244" t="s">
        <v>1361</v>
      </c>
      <c r="C244" t="s">
        <v>1361</v>
      </c>
      <c r="D244">
        <v>4.3650487370219615</v>
      </c>
      <c r="E244">
        <v>16.089832770953759</v>
      </c>
      <c r="G244">
        <f t="shared" si="0"/>
        <v>0.27129236202516566</v>
      </c>
    </row>
    <row r="245" spans="1:7" x14ac:dyDescent="0.3">
      <c r="A245" t="s">
        <v>3054</v>
      </c>
      <c r="B245" t="s">
        <v>439</v>
      </c>
      <c r="C245" t="s">
        <v>3055</v>
      </c>
      <c r="D245">
        <v>4.0468676146205684</v>
      </c>
      <c r="E245">
        <v>15.144189667704687</v>
      </c>
      <c r="G245">
        <f t="shared" si="0"/>
        <v>0.26722245979595732</v>
      </c>
    </row>
    <row r="246" spans="1:7" x14ac:dyDescent="0.3">
      <c r="A246" t="s">
        <v>4588</v>
      </c>
      <c r="B246" t="s">
        <v>1837</v>
      </c>
      <c r="C246" t="s">
        <v>1837</v>
      </c>
      <c r="D246">
        <v>11.359707264523387</v>
      </c>
      <c r="E246">
        <v>43.56434056854112</v>
      </c>
      <c r="G246">
        <f t="shared" si="0"/>
        <v>0.26075701172730503</v>
      </c>
    </row>
    <row r="247" spans="1:7" x14ac:dyDescent="0.3">
      <c r="A247" t="s">
        <v>4049</v>
      </c>
      <c r="B247" t="s">
        <v>51</v>
      </c>
      <c r="C247" t="s">
        <v>4050</v>
      </c>
      <c r="D247">
        <v>36.159539391927176</v>
      </c>
      <c r="E247">
        <v>165.94834039645571</v>
      </c>
      <c r="G247">
        <f t="shared" si="0"/>
        <v>0.21789636043084806</v>
      </c>
    </row>
    <row r="248" spans="1:7" x14ac:dyDescent="0.3">
      <c r="A248" t="s">
        <v>2816</v>
      </c>
      <c r="B248" t="s">
        <v>1643</v>
      </c>
      <c r="C248" t="s">
        <v>1643</v>
      </c>
      <c r="D248">
        <v>3.5667386150565199</v>
      </c>
      <c r="E248">
        <v>16.575081943407895</v>
      </c>
      <c r="G248">
        <f t="shared" si="0"/>
        <v>0.21518678623939194</v>
      </c>
    </row>
    <row r="249" spans="1:7" x14ac:dyDescent="0.3">
      <c r="A249" t="s">
        <v>2479</v>
      </c>
      <c r="B249" t="s">
        <v>391</v>
      </c>
      <c r="C249" t="s">
        <v>391</v>
      </c>
      <c r="D249">
        <v>7.1498841934151613</v>
      </c>
      <c r="E249">
        <v>36.936883457109296</v>
      </c>
      <c r="G249">
        <f t="shared" si="0"/>
        <v>0.19357031574462769</v>
      </c>
    </row>
    <row r="250" spans="1:7" x14ac:dyDescent="0.3">
      <c r="A250" t="s">
        <v>3441</v>
      </c>
      <c r="B250" t="s">
        <v>1435</v>
      </c>
      <c r="C250" t="s">
        <v>3442</v>
      </c>
      <c r="D250">
        <v>8.4795820634669656</v>
      </c>
      <c r="E250">
        <v>64.836950452077417</v>
      </c>
      <c r="G250">
        <f t="shared" si="0"/>
        <v>0.13078317231675529</v>
      </c>
    </row>
  </sheetData>
  <autoFilter ref="A1:G227" xr:uid="{B7766D0F-2B39-4406-A00B-84EE9486DF0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information</vt:lpstr>
      <vt:lpstr>Up in N2 only (zip-2 dependent)</vt:lpstr>
      <vt:lpstr>Common up (zip-2 independent)</vt:lpstr>
      <vt:lpstr>Up in zip-2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gender Singh</dc:creator>
  <cp:lastModifiedBy>Jogender Singh</cp:lastModifiedBy>
  <dcterms:created xsi:type="dcterms:W3CDTF">2024-06-27T12:01:23Z</dcterms:created>
  <dcterms:modified xsi:type="dcterms:W3CDTF">2024-08-09T08:18:08Z</dcterms:modified>
</cp:coreProperties>
</file>